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aeo30\Documents\UTSW\October 2025 paper submission final\"/>
    </mc:Choice>
  </mc:AlternateContent>
  <xr:revisionPtr revIDLastSave="0" documentId="13_ncr:1_{12490291-75B6-433A-8723-6D892A680DF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Data Analysis" sheetId="1" r:id="rId1"/>
    <sheet name="Sample Loading" sheetId="4" r:id="rId2"/>
    <sheet name="Metaboanalyst" sheetId="3" r:id="rId3"/>
    <sheet name="PCA Plot" sheetId="5" r:id="rId4"/>
    <sheet name="PLSDA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D10" i="1" l="1"/>
  <c r="AE10" i="1"/>
  <c r="AF10" i="1"/>
  <c r="AG10" i="1"/>
  <c r="AH10" i="1"/>
  <c r="AI10" i="1"/>
  <c r="AJ10" i="1"/>
  <c r="AK10" i="1"/>
  <c r="AL10" i="1"/>
  <c r="AM10" i="1"/>
  <c r="AN10" i="1"/>
  <c r="AO10" i="1"/>
  <c r="AD11" i="1"/>
  <c r="AE11" i="1"/>
  <c r="AF11" i="1"/>
  <c r="AL11" i="1" s="1"/>
  <c r="AG11" i="1"/>
  <c r="AH11" i="1"/>
  <c r="AI11" i="1"/>
  <c r="AJ11" i="1"/>
  <c r="AK11" i="1"/>
  <c r="AN11" i="1"/>
  <c r="AO11" i="1"/>
  <c r="AD12" i="1"/>
  <c r="AE12" i="1"/>
  <c r="AF12" i="1"/>
  <c r="AL12" i="1" s="1"/>
  <c r="AG12" i="1"/>
  <c r="AM12" i="1" s="1"/>
  <c r="AH12" i="1"/>
  <c r="AI12" i="1"/>
  <c r="AJ12" i="1"/>
  <c r="AK12" i="1"/>
  <c r="AN12" i="1"/>
  <c r="AO12" i="1"/>
  <c r="AD13" i="1"/>
  <c r="AE13" i="1"/>
  <c r="AF13" i="1"/>
  <c r="AG13" i="1"/>
  <c r="AM13" i="1" s="1"/>
  <c r="AH13" i="1"/>
  <c r="AI13" i="1"/>
  <c r="AJ13" i="1"/>
  <c r="AK13" i="1"/>
  <c r="AN13" i="1"/>
  <c r="AO13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D15" i="1"/>
  <c r="AE15" i="1"/>
  <c r="AF15" i="1"/>
  <c r="AL15" i="1" s="1"/>
  <c r="AG15" i="1"/>
  <c r="AH15" i="1"/>
  <c r="AI15" i="1"/>
  <c r="AJ15" i="1"/>
  <c r="AK15" i="1"/>
  <c r="AM15" i="1"/>
  <c r="AN15" i="1"/>
  <c r="AO15" i="1"/>
  <c r="AD16" i="1"/>
  <c r="AE16" i="1"/>
  <c r="AF16" i="1"/>
  <c r="AG16" i="1"/>
  <c r="AM16" i="1" s="1"/>
  <c r="AH16" i="1"/>
  <c r="AI16" i="1"/>
  <c r="AJ16" i="1"/>
  <c r="AK16" i="1"/>
  <c r="AN16" i="1"/>
  <c r="AO16" i="1"/>
  <c r="AD17" i="1"/>
  <c r="AE17" i="1"/>
  <c r="AM17" i="1" s="1"/>
  <c r="AF17" i="1"/>
  <c r="AG17" i="1"/>
  <c r="AH17" i="1"/>
  <c r="AI17" i="1"/>
  <c r="AJ17" i="1"/>
  <c r="AK17" i="1"/>
  <c r="AL17" i="1"/>
  <c r="AN17" i="1"/>
  <c r="AO17" i="1"/>
  <c r="AD18" i="1"/>
  <c r="AE18" i="1"/>
  <c r="AF18" i="1"/>
  <c r="AG18" i="1"/>
  <c r="AM18" i="1" s="1"/>
  <c r="AH18" i="1"/>
  <c r="AI18" i="1"/>
  <c r="AJ18" i="1"/>
  <c r="AK18" i="1"/>
  <c r="AN18" i="1"/>
  <c r="AO18" i="1"/>
  <c r="AD19" i="1"/>
  <c r="AE19" i="1"/>
  <c r="AF19" i="1"/>
  <c r="AG19" i="1"/>
  <c r="AM19" i="1" s="1"/>
  <c r="AH19" i="1"/>
  <c r="AI19" i="1"/>
  <c r="AJ19" i="1"/>
  <c r="AK19" i="1"/>
  <c r="AL19" i="1"/>
  <c r="AN19" i="1"/>
  <c r="AO19" i="1"/>
  <c r="AD20" i="1"/>
  <c r="AE20" i="1"/>
  <c r="AF20" i="1"/>
  <c r="AL20" i="1" s="1"/>
  <c r="AG20" i="1"/>
  <c r="AH20" i="1"/>
  <c r="AI20" i="1"/>
  <c r="AJ20" i="1"/>
  <c r="AK20" i="1"/>
  <c r="AM20" i="1"/>
  <c r="AN20" i="1"/>
  <c r="AO20" i="1"/>
  <c r="AD21" i="1"/>
  <c r="AE21" i="1"/>
  <c r="AF21" i="1"/>
  <c r="AG21" i="1"/>
  <c r="AM21" i="1" s="1"/>
  <c r="AH21" i="1"/>
  <c r="AI21" i="1"/>
  <c r="AJ21" i="1"/>
  <c r="AK21" i="1"/>
  <c r="AN21" i="1"/>
  <c r="AO21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D23" i="1"/>
  <c r="AE23" i="1"/>
  <c r="AF23" i="1"/>
  <c r="AG23" i="1"/>
  <c r="AH23" i="1"/>
  <c r="AI23" i="1"/>
  <c r="AJ23" i="1"/>
  <c r="AK23" i="1"/>
  <c r="AN23" i="1"/>
  <c r="AO23" i="1"/>
  <c r="AD24" i="1"/>
  <c r="AE24" i="1"/>
  <c r="AF24" i="1"/>
  <c r="AG24" i="1"/>
  <c r="AM24" i="1" s="1"/>
  <c r="AH24" i="1"/>
  <c r="AI24" i="1"/>
  <c r="AJ24" i="1"/>
  <c r="AK24" i="1"/>
  <c r="AL24" i="1"/>
  <c r="AN24" i="1"/>
  <c r="AO24" i="1"/>
  <c r="AD25" i="1"/>
  <c r="AE25" i="1"/>
  <c r="AF25" i="1"/>
  <c r="AL25" i="1" s="1"/>
  <c r="AG25" i="1"/>
  <c r="AH25" i="1"/>
  <c r="AI25" i="1"/>
  <c r="AJ25" i="1"/>
  <c r="AK25" i="1"/>
  <c r="AM25" i="1"/>
  <c r="AN25" i="1"/>
  <c r="AO25" i="1"/>
  <c r="AD26" i="1"/>
  <c r="AE26" i="1"/>
  <c r="AF26" i="1"/>
  <c r="AG26" i="1"/>
  <c r="AM26" i="1" s="1"/>
  <c r="AH26" i="1"/>
  <c r="AI26" i="1"/>
  <c r="AJ26" i="1"/>
  <c r="AK26" i="1"/>
  <c r="AN26" i="1"/>
  <c r="AO26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D28" i="1"/>
  <c r="AE28" i="1"/>
  <c r="AF28" i="1"/>
  <c r="AG28" i="1"/>
  <c r="AH28" i="1"/>
  <c r="AI28" i="1"/>
  <c r="AJ28" i="1"/>
  <c r="AK28" i="1"/>
  <c r="AN28" i="1"/>
  <c r="AO28" i="1"/>
  <c r="AD29" i="1"/>
  <c r="AE29" i="1"/>
  <c r="AF29" i="1"/>
  <c r="AG29" i="1"/>
  <c r="AM29" i="1" s="1"/>
  <c r="AH29" i="1"/>
  <c r="AI29" i="1"/>
  <c r="AJ29" i="1"/>
  <c r="AK29" i="1"/>
  <c r="AL29" i="1"/>
  <c r="AN29" i="1"/>
  <c r="AO29" i="1"/>
  <c r="AD30" i="1"/>
  <c r="AE30" i="1"/>
  <c r="AF30" i="1"/>
  <c r="AL30" i="1" s="1"/>
  <c r="AG30" i="1"/>
  <c r="AH30" i="1"/>
  <c r="AI30" i="1"/>
  <c r="AJ30" i="1"/>
  <c r="AK30" i="1"/>
  <c r="AM30" i="1"/>
  <c r="AN30" i="1"/>
  <c r="AO30" i="1"/>
  <c r="AD31" i="1"/>
  <c r="AE31" i="1"/>
  <c r="AF31" i="1"/>
  <c r="AG31" i="1"/>
  <c r="AM31" i="1" s="1"/>
  <c r="AH31" i="1"/>
  <c r="AI31" i="1"/>
  <c r="AJ31" i="1"/>
  <c r="AK31" i="1"/>
  <c r="AN31" i="1"/>
  <c r="AO31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D33" i="1"/>
  <c r="AE33" i="1"/>
  <c r="AF33" i="1"/>
  <c r="AG33" i="1"/>
  <c r="AH33" i="1"/>
  <c r="AI33" i="1"/>
  <c r="AJ33" i="1"/>
  <c r="AK33" i="1"/>
  <c r="AN33" i="1"/>
  <c r="AO33" i="1"/>
  <c r="AD34" i="1"/>
  <c r="AE34" i="1"/>
  <c r="AF34" i="1"/>
  <c r="AG34" i="1"/>
  <c r="AM34" i="1" s="1"/>
  <c r="AH34" i="1"/>
  <c r="AI34" i="1"/>
  <c r="AJ34" i="1"/>
  <c r="AK34" i="1"/>
  <c r="AL34" i="1"/>
  <c r="AN34" i="1"/>
  <c r="AO34" i="1"/>
  <c r="AD35" i="1"/>
  <c r="AE35" i="1"/>
  <c r="AF35" i="1"/>
  <c r="AL35" i="1" s="1"/>
  <c r="AG35" i="1"/>
  <c r="AH35" i="1"/>
  <c r="AI35" i="1"/>
  <c r="AJ35" i="1"/>
  <c r="AK35" i="1"/>
  <c r="AM35" i="1"/>
  <c r="AN35" i="1"/>
  <c r="AO35" i="1"/>
  <c r="AD36" i="1"/>
  <c r="AE36" i="1"/>
  <c r="AF36" i="1"/>
  <c r="AG36" i="1"/>
  <c r="AM36" i="1" s="1"/>
  <c r="AH36" i="1"/>
  <c r="AI36" i="1"/>
  <c r="AJ36" i="1"/>
  <c r="AK36" i="1"/>
  <c r="AN36" i="1"/>
  <c r="AO36" i="1"/>
  <c r="AD37" i="1"/>
  <c r="AE37" i="1"/>
  <c r="AF37" i="1"/>
  <c r="AG37" i="1"/>
  <c r="AM37" i="1" s="1"/>
  <c r="AH37" i="1"/>
  <c r="AI37" i="1"/>
  <c r="AJ37" i="1"/>
  <c r="AK37" i="1"/>
  <c r="AL37" i="1"/>
  <c r="AN37" i="1"/>
  <c r="AO37" i="1"/>
  <c r="AD38" i="1"/>
  <c r="AE38" i="1"/>
  <c r="AF38" i="1"/>
  <c r="AG38" i="1"/>
  <c r="AH38" i="1"/>
  <c r="AI38" i="1"/>
  <c r="AJ38" i="1"/>
  <c r="AK38" i="1"/>
  <c r="AN38" i="1"/>
  <c r="AO38" i="1"/>
  <c r="AD39" i="1"/>
  <c r="AE39" i="1"/>
  <c r="AF39" i="1"/>
  <c r="AG39" i="1"/>
  <c r="AM39" i="1" s="1"/>
  <c r="AH39" i="1"/>
  <c r="AI39" i="1"/>
  <c r="AJ39" i="1"/>
  <c r="AK39" i="1"/>
  <c r="AL39" i="1"/>
  <c r="AN39" i="1"/>
  <c r="AO39" i="1"/>
  <c r="AD40" i="1"/>
  <c r="AE40" i="1"/>
  <c r="AM40" i="1" s="1"/>
  <c r="AF40" i="1"/>
  <c r="AL40" i="1" s="1"/>
  <c r="AG40" i="1"/>
  <c r="AH40" i="1"/>
  <c r="AI40" i="1"/>
  <c r="AJ40" i="1"/>
  <c r="AK40" i="1"/>
  <c r="AN40" i="1"/>
  <c r="AO40" i="1"/>
  <c r="AD41" i="1"/>
  <c r="AE41" i="1"/>
  <c r="AF41" i="1"/>
  <c r="AG41" i="1"/>
  <c r="AM41" i="1" s="1"/>
  <c r="AH41" i="1"/>
  <c r="AI41" i="1"/>
  <c r="AJ41" i="1"/>
  <c r="AK41" i="1"/>
  <c r="AN41" i="1"/>
  <c r="AO41" i="1"/>
  <c r="AD42" i="1"/>
  <c r="AE42" i="1"/>
  <c r="AF42" i="1"/>
  <c r="AG42" i="1"/>
  <c r="AM42" i="1" s="1"/>
  <c r="AH42" i="1"/>
  <c r="AI42" i="1"/>
  <c r="AJ42" i="1"/>
  <c r="AK42" i="1"/>
  <c r="AL42" i="1"/>
  <c r="AN42" i="1"/>
  <c r="AO42" i="1"/>
  <c r="AD43" i="1"/>
  <c r="AE43" i="1"/>
  <c r="AF43" i="1"/>
  <c r="AG43" i="1"/>
  <c r="AH43" i="1"/>
  <c r="AI43" i="1"/>
  <c r="AJ43" i="1"/>
  <c r="AK43" i="1"/>
  <c r="AN43" i="1"/>
  <c r="AO43" i="1"/>
  <c r="AD44" i="1"/>
  <c r="AE44" i="1"/>
  <c r="AF44" i="1"/>
  <c r="AG44" i="1"/>
  <c r="AM44" i="1" s="1"/>
  <c r="AH44" i="1"/>
  <c r="AI44" i="1"/>
  <c r="AJ44" i="1"/>
  <c r="AK44" i="1"/>
  <c r="AL44" i="1"/>
  <c r="AN44" i="1"/>
  <c r="AO44" i="1"/>
  <c r="AD45" i="1"/>
  <c r="AE45" i="1"/>
  <c r="AF45" i="1"/>
  <c r="AL45" i="1" s="1"/>
  <c r="AG45" i="1"/>
  <c r="AH45" i="1"/>
  <c r="AI45" i="1"/>
  <c r="AJ45" i="1"/>
  <c r="AK45" i="1"/>
  <c r="AM45" i="1"/>
  <c r="AN45" i="1"/>
  <c r="AO45" i="1"/>
  <c r="AD46" i="1"/>
  <c r="AE46" i="1"/>
  <c r="AF46" i="1"/>
  <c r="AG46" i="1"/>
  <c r="AM46" i="1" s="1"/>
  <c r="AH46" i="1"/>
  <c r="AI46" i="1"/>
  <c r="AJ46" i="1"/>
  <c r="AK46" i="1"/>
  <c r="AN46" i="1"/>
  <c r="AO46" i="1"/>
  <c r="AD47" i="1"/>
  <c r="AE47" i="1"/>
  <c r="AF47" i="1"/>
  <c r="AG47" i="1"/>
  <c r="AM47" i="1" s="1"/>
  <c r="AH47" i="1"/>
  <c r="AI47" i="1"/>
  <c r="AJ47" i="1"/>
  <c r="AK47" i="1"/>
  <c r="AL47" i="1"/>
  <c r="AN47" i="1"/>
  <c r="AO47" i="1"/>
  <c r="AD48" i="1"/>
  <c r="AE48" i="1"/>
  <c r="AF48" i="1"/>
  <c r="AG48" i="1"/>
  <c r="AH48" i="1"/>
  <c r="AI48" i="1"/>
  <c r="AJ48" i="1"/>
  <c r="AK48" i="1"/>
  <c r="AN48" i="1"/>
  <c r="AO48" i="1"/>
  <c r="AD49" i="1"/>
  <c r="AE49" i="1"/>
  <c r="AF49" i="1"/>
  <c r="AG49" i="1"/>
  <c r="AM49" i="1" s="1"/>
  <c r="AH49" i="1"/>
  <c r="AI49" i="1"/>
  <c r="AJ49" i="1"/>
  <c r="AK49" i="1"/>
  <c r="AL49" i="1"/>
  <c r="AN49" i="1"/>
  <c r="AO49" i="1"/>
  <c r="AD50" i="1"/>
  <c r="AE50" i="1"/>
  <c r="AF50" i="1"/>
  <c r="AL50" i="1" s="1"/>
  <c r="AG50" i="1"/>
  <c r="AH50" i="1"/>
  <c r="AI50" i="1"/>
  <c r="AJ50" i="1"/>
  <c r="AK50" i="1"/>
  <c r="AM50" i="1"/>
  <c r="AN50" i="1"/>
  <c r="AO50" i="1"/>
  <c r="AD51" i="1"/>
  <c r="AE51" i="1"/>
  <c r="AF51" i="1"/>
  <c r="AG51" i="1"/>
  <c r="AM51" i="1" s="1"/>
  <c r="AH51" i="1"/>
  <c r="AI51" i="1"/>
  <c r="AJ51" i="1"/>
  <c r="AK51" i="1"/>
  <c r="AN51" i="1"/>
  <c r="AO51" i="1"/>
  <c r="AD52" i="1"/>
  <c r="AE52" i="1"/>
  <c r="AF52" i="1"/>
  <c r="AG52" i="1"/>
  <c r="AM52" i="1" s="1"/>
  <c r="AH52" i="1"/>
  <c r="AI52" i="1"/>
  <c r="AJ52" i="1"/>
  <c r="AK52" i="1"/>
  <c r="AL52" i="1"/>
  <c r="AN52" i="1"/>
  <c r="AO52" i="1"/>
  <c r="AD53" i="1"/>
  <c r="AE53" i="1"/>
  <c r="AF53" i="1"/>
  <c r="AG53" i="1"/>
  <c r="AH53" i="1"/>
  <c r="AI53" i="1"/>
  <c r="AJ53" i="1"/>
  <c r="AK53" i="1"/>
  <c r="AN53" i="1"/>
  <c r="AO53" i="1"/>
  <c r="AD54" i="1"/>
  <c r="AE54" i="1"/>
  <c r="AF54" i="1"/>
  <c r="AG54" i="1"/>
  <c r="AM54" i="1" s="1"/>
  <c r="AH54" i="1"/>
  <c r="AI54" i="1"/>
  <c r="AJ54" i="1"/>
  <c r="AK54" i="1"/>
  <c r="AL54" i="1"/>
  <c r="AN54" i="1"/>
  <c r="AO54" i="1"/>
  <c r="AD55" i="1"/>
  <c r="AE55" i="1"/>
  <c r="AF55" i="1"/>
  <c r="AL55" i="1" s="1"/>
  <c r="AG55" i="1"/>
  <c r="AH55" i="1"/>
  <c r="AI55" i="1"/>
  <c r="AJ55" i="1"/>
  <c r="AK55" i="1"/>
  <c r="AM55" i="1"/>
  <c r="AN55" i="1"/>
  <c r="AO55" i="1"/>
  <c r="AD56" i="1"/>
  <c r="AE56" i="1"/>
  <c r="AF56" i="1"/>
  <c r="AG56" i="1"/>
  <c r="AM56" i="1" s="1"/>
  <c r="AH56" i="1"/>
  <c r="AI56" i="1"/>
  <c r="AJ56" i="1"/>
  <c r="AK56" i="1"/>
  <c r="AN56" i="1"/>
  <c r="AO56" i="1"/>
  <c r="AD57" i="1"/>
  <c r="AE57" i="1"/>
  <c r="AF57" i="1"/>
  <c r="AG57" i="1"/>
  <c r="AM57" i="1" s="1"/>
  <c r="AH57" i="1"/>
  <c r="AI57" i="1"/>
  <c r="AJ57" i="1"/>
  <c r="AK57" i="1"/>
  <c r="AL57" i="1"/>
  <c r="AN57" i="1"/>
  <c r="AO57" i="1"/>
  <c r="AD58" i="1"/>
  <c r="AE58" i="1"/>
  <c r="AF58" i="1"/>
  <c r="AG58" i="1"/>
  <c r="AH58" i="1"/>
  <c r="AI58" i="1"/>
  <c r="AJ58" i="1"/>
  <c r="AK58" i="1"/>
  <c r="AN58" i="1"/>
  <c r="AO58" i="1"/>
  <c r="AD59" i="1"/>
  <c r="AE59" i="1"/>
  <c r="AF59" i="1"/>
  <c r="AG59" i="1"/>
  <c r="AM59" i="1" s="1"/>
  <c r="AH59" i="1"/>
  <c r="AI59" i="1"/>
  <c r="AJ59" i="1"/>
  <c r="AK59" i="1"/>
  <c r="AL59" i="1"/>
  <c r="AN59" i="1"/>
  <c r="AO59" i="1"/>
  <c r="AD60" i="1"/>
  <c r="AE60" i="1"/>
  <c r="AF60" i="1"/>
  <c r="AL60" i="1" s="1"/>
  <c r="AG60" i="1"/>
  <c r="AH60" i="1"/>
  <c r="AI60" i="1"/>
  <c r="AJ60" i="1"/>
  <c r="AK60" i="1"/>
  <c r="AM60" i="1"/>
  <c r="AN60" i="1"/>
  <c r="AO60" i="1"/>
  <c r="AD61" i="1"/>
  <c r="AE61" i="1"/>
  <c r="AF61" i="1"/>
  <c r="AG61" i="1"/>
  <c r="AM61" i="1" s="1"/>
  <c r="AH61" i="1"/>
  <c r="AI61" i="1"/>
  <c r="AJ61" i="1"/>
  <c r="AK61" i="1"/>
  <c r="AN61" i="1"/>
  <c r="AO61" i="1"/>
  <c r="AD62" i="1"/>
  <c r="AE62" i="1"/>
  <c r="AF62" i="1"/>
  <c r="AG62" i="1"/>
  <c r="AM62" i="1" s="1"/>
  <c r="AH62" i="1"/>
  <c r="AI62" i="1"/>
  <c r="AJ62" i="1"/>
  <c r="AK62" i="1"/>
  <c r="AL62" i="1"/>
  <c r="AN62" i="1"/>
  <c r="AO62" i="1"/>
  <c r="AD63" i="1"/>
  <c r="AE63" i="1"/>
  <c r="AF63" i="1"/>
  <c r="AG63" i="1"/>
  <c r="AH63" i="1"/>
  <c r="AI63" i="1"/>
  <c r="AJ63" i="1"/>
  <c r="AK63" i="1"/>
  <c r="AN63" i="1"/>
  <c r="AO63" i="1"/>
  <c r="AD64" i="1"/>
  <c r="AE64" i="1"/>
  <c r="AF64" i="1"/>
  <c r="AG64" i="1"/>
  <c r="AM64" i="1" s="1"/>
  <c r="AH64" i="1"/>
  <c r="AI64" i="1"/>
  <c r="AJ64" i="1"/>
  <c r="AK64" i="1"/>
  <c r="AL64" i="1"/>
  <c r="AN64" i="1"/>
  <c r="AO64" i="1"/>
  <c r="AD65" i="1"/>
  <c r="AE65" i="1"/>
  <c r="AF65" i="1"/>
  <c r="AL65" i="1" s="1"/>
  <c r="AG65" i="1"/>
  <c r="AM65" i="1" s="1"/>
  <c r="AH65" i="1"/>
  <c r="AI65" i="1"/>
  <c r="AJ65" i="1"/>
  <c r="AK65" i="1"/>
  <c r="AN65" i="1"/>
  <c r="AO65" i="1"/>
  <c r="AD66" i="1"/>
  <c r="AE66" i="1"/>
  <c r="AF66" i="1"/>
  <c r="AL66" i="1" s="1"/>
  <c r="AG66" i="1"/>
  <c r="AM66" i="1" s="1"/>
  <c r="AH66" i="1"/>
  <c r="AI66" i="1"/>
  <c r="AJ66" i="1"/>
  <c r="AK66" i="1"/>
  <c r="AN66" i="1"/>
  <c r="AO66" i="1"/>
  <c r="AD67" i="1"/>
  <c r="AE67" i="1"/>
  <c r="AF67" i="1"/>
  <c r="AG67" i="1"/>
  <c r="AM67" i="1" s="1"/>
  <c r="AH67" i="1"/>
  <c r="AI67" i="1"/>
  <c r="AJ67" i="1"/>
  <c r="AK67" i="1"/>
  <c r="AL67" i="1"/>
  <c r="AN67" i="1"/>
  <c r="AO67" i="1"/>
  <c r="AD68" i="1"/>
  <c r="AE68" i="1"/>
  <c r="AF68" i="1"/>
  <c r="AG68" i="1"/>
  <c r="AH68" i="1"/>
  <c r="AI68" i="1"/>
  <c r="AJ68" i="1"/>
  <c r="AK68" i="1"/>
  <c r="AN68" i="1"/>
  <c r="AO68" i="1"/>
  <c r="AD69" i="1"/>
  <c r="AE69" i="1"/>
  <c r="AF69" i="1"/>
  <c r="AG69" i="1"/>
  <c r="AM69" i="1" s="1"/>
  <c r="AH69" i="1"/>
  <c r="AI69" i="1"/>
  <c r="AJ69" i="1"/>
  <c r="AK69" i="1"/>
  <c r="AL69" i="1"/>
  <c r="AN69" i="1"/>
  <c r="AO69" i="1"/>
  <c r="AD70" i="1"/>
  <c r="AE70" i="1"/>
  <c r="AF70" i="1"/>
  <c r="AL70" i="1" s="1"/>
  <c r="AG70" i="1"/>
  <c r="AM70" i="1" s="1"/>
  <c r="AH70" i="1"/>
  <c r="AI70" i="1"/>
  <c r="AJ70" i="1"/>
  <c r="AK70" i="1"/>
  <c r="AN70" i="1"/>
  <c r="AO70" i="1"/>
  <c r="AD71" i="1"/>
  <c r="AE71" i="1"/>
  <c r="AF71" i="1"/>
  <c r="AL71" i="1" s="1"/>
  <c r="AG71" i="1"/>
  <c r="AM71" i="1" s="1"/>
  <c r="AH71" i="1"/>
  <c r="AI71" i="1"/>
  <c r="AJ71" i="1"/>
  <c r="AK71" i="1"/>
  <c r="AN71" i="1"/>
  <c r="AO71" i="1"/>
  <c r="AD72" i="1"/>
  <c r="AE72" i="1"/>
  <c r="AF72" i="1"/>
  <c r="AG72" i="1"/>
  <c r="AM72" i="1" s="1"/>
  <c r="AH72" i="1"/>
  <c r="AI72" i="1"/>
  <c r="AJ72" i="1"/>
  <c r="AK72" i="1"/>
  <c r="AL72" i="1"/>
  <c r="AN72" i="1"/>
  <c r="AO72" i="1"/>
  <c r="AD73" i="1"/>
  <c r="AE73" i="1"/>
  <c r="AF73" i="1"/>
  <c r="AG73" i="1"/>
  <c r="AH73" i="1"/>
  <c r="AI73" i="1"/>
  <c r="AJ73" i="1"/>
  <c r="AK73" i="1"/>
  <c r="AN73" i="1"/>
  <c r="AO73" i="1"/>
  <c r="AD74" i="1"/>
  <c r="AE74" i="1"/>
  <c r="AF74" i="1"/>
  <c r="AG74" i="1"/>
  <c r="AM74" i="1" s="1"/>
  <c r="AH74" i="1"/>
  <c r="AI74" i="1"/>
  <c r="AJ74" i="1"/>
  <c r="AK74" i="1"/>
  <c r="AL74" i="1"/>
  <c r="AN74" i="1"/>
  <c r="AO74" i="1"/>
  <c r="AD75" i="1"/>
  <c r="AE75" i="1"/>
  <c r="AF75" i="1"/>
  <c r="AL75" i="1" s="1"/>
  <c r="AG75" i="1"/>
  <c r="AM75" i="1" s="1"/>
  <c r="AH75" i="1"/>
  <c r="AI75" i="1"/>
  <c r="AJ75" i="1"/>
  <c r="AK75" i="1"/>
  <c r="AN75" i="1"/>
  <c r="AO75" i="1"/>
  <c r="AD76" i="1"/>
  <c r="AE76" i="1"/>
  <c r="AF76" i="1"/>
  <c r="AL76" i="1" s="1"/>
  <c r="AG76" i="1"/>
  <c r="AM76" i="1" s="1"/>
  <c r="AH76" i="1"/>
  <c r="AI76" i="1"/>
  <c r="AJ76" i="1"/>
  <c r="AK76" i="1"/>
  <c r="AN76" i="1"/>
  <c r="AO76" i="1"/>
  <c r="AD77" i="1"/>
  <c r="AE77" i="1"/>
  <c r="AF77" i="1"/>
  <c r="AG77" i="1"/>
  <c r="AM77" i="1" s="1"/>
  <c r="AH77" i="1"/>
  <c r="AI77" i="1"/>
  <c r="AJ77" i="1"/>
  <c r="AK77" i="1"/>
  <c r="AL77" i="1"/>
  <c r="AN77" i="1"/>
  <c r="AO77" i="1"/>
  <c r="AD78" i="1"/>
  <c r="AE78" i="1"/>
  <c r="AF78" i="1"/>
  <c r="AG78" i="1"/>
  <c r="AH78" i="1"/>
  <c r="AI78" i="1"/>
  <c r="AJ78" i="1"/>
  <c r="AK78" i="1"/>
  <c r="AN78" i="1"/>
  <c r="AO78" i="1"/>
  <c r="AD79" i="1"/>
  <c r="AE79" i="1"/>
  <c r="AF79" i="1"/>
  <c r="AG79" i="1"/>
  <c r="AM79" i="1" s="1"/>
  <c r="AH79" i="1"/>
  <c r="AI79" i="1"/>
  <c r="AJ79" i="1"/>
  <c r="AK79" i="1"/>
  <c r="AL79" i="1"/>
  <c r="AN79" i="1"/>
  <c r="AO79" i="1"/>
  <c r="AD80" i="1"/>
  <c r="AE80" i="1"/>
  <c r="AF80" i="1"/>
  <c r="AL80" i="1" s="1"/>
  <c r="AG80" i="1"/>
  <c r="AM80" i="1" s="1"/>
  <c r="AH80" i="1"/>
  <c r="AI80" i="1"/>
  <c r="AJ80" i="1"/>
  <c r="AK80" i="1"/>
  <c r="AN80" i="1"/>
  <c r="AO80" i="1"/>
  <c r="AD81" i="1"/>
  <c r="AE81" i="1"/>
  <c r="AF81" i="1"/>
  <c r="AL81" i="1" s="1"/>
  <c r="AG81" i="1"/>
  <c r="AM81" i="1" s="1"/>
  <c r="AH81" i="1"/>
  <c r="AI81" i="1"/>
  <c r="AJ81" i="1"/>
  <c r="AK81" i="1"/>
  <c r="AN81" i="1"/>
  <c r="AO81" i="1"/>
  <c r="AD82" i="1"/>
  <c r="AE82" i="1"/>
  <c r="AF82" i="1"/>
  <c r="AG82" i="1"/>
  <c r="AM82" i="1" s="1"/>
  <c r="AH82" i="1"/>
  <c r="AI82" i="1"/>
  <c r="AJ82" i="1"/>
  <c r="AK82" i="1"/>
  <c r="AL82" i="1"/>
  <c r="AN82" i="1"/>
  <c r="AO82" i="1"/>
  <c r="AD83" i="1"/>
  <c r="AE83" i="1"/>
  <c r="AF83" i="1"/>
  <c r="AG83" i="1"/>
  <c r="AH83" i="1"/>
  <c r="AI83" i="1"/>
  <c r="AJ83" i="1"/>
  <c r="AK83" i="1"/>
  <c r="AN83" i="1"/>
  <c r="AO83" i="1"/>
  <c r="AD84" i="1"/>
  <c r="AE84" i="1"/>
  <c r="AF84" i="1"/>
  <c r="AG84" i="1"/>
  <c r="AM84" i="1" s="1"/>
  <c r="AH84" i="1"/>
  <c r="AI84" i="1"/>
  <c r="AJ84" i="1"/>
  <c r="AK84" i="1"/>
  <c r="AL84" i="1"/>
  <c r="AN84" i="1"/>
  <c r="AO84" i="1"/>
  <c r="AD85" i="1"/>
  <c r="AE85" i="1"/>
  <c r="AF85" i="1"/>
  <c r="AL85" i="1" s="1"/>
  <c r="AG85" i="1"/>
  <c r="AM85" i="1" s="1"/>
  <c r="AH85" i="1"/>
  <c r="AI85" i="1"/>
  <c r="AJ85" i="1"/>
  <c r="AK85" i="1"/>
  <c r="AN85" i="1"/>
  <c r="AO85" i="1"/>
  <c r="AD86" i="1"/>
  <c r="AE86" i="1"/>
  <c r="AF86" i="1"/>
  <c r="AL86" i="1" s="1"/>
  <c r="AG86" i="1"/>
  <c r="AM86" i="1" s="1"/>
  <c r="AH86" i="1"/>
  <c r="AI86" i="1"/>
  <c r="AJ86" i="1"/>
  <c r="AK86" i="1"/>
  <c r="AN86" i="1"/>
  <c r="AO86" i="1"/>
  <c r="AD87" i="1"/>
  <c r="AE87" i="1"/>
  <c r="AF87" i="1"/>
  <c r="AG87" i="1"/>
  <c r="AM87" i="1" s="1"/>
  <c r="AH87" i="1"/>
  <c r="AI87" i="1"/>
  <c r="AJ87" i="1"/>
  <c r="AK87" i="1"/>
  <c r="AL87" i="1"/>
  <c r="AN87" i="1"/>
  <c r="AO87" i="1"/>
  <c r="AD88" i="1"/>
  <c r="AE88" i="1"/>
  <c r="AF88" i="1"/>
  <c r="AG88" i="1"/>
  <c r="AH88" i="1"/>
  <c r="AI88" i="1"/>
  <c r="AJ88" i="1"/>
  <c r="AK88" i="1"/>
  <c r="AN88" i="1"/>
  <c r="AO88" i="1"/>
  <c r="AD89" i="1"/>
  <c r="AE89" i="1"/>
  <c r="AF89" i="1"/>
  <c r="AL89" i="1" s="1"/>
  <c r="AG89" i="1"/>
  <c r="AM89" i="1" s="1"/>
  <c r="AH89" i="1"/>
  <c r="AI89" i="1"/>
  <c r="AJ89" i="1"/>
  <c r="AK89" i="1"/>
  <c r="AN89" i="1"/>
  <c r="AO89" i="1"/>
  <c r="AD90" i="1"/>
  <c r="AE90" i="1"/>
  <c r="AF90" i="1"/>
  <c r="AL90" i="1" s="1"/>
  <c r="AG90" i="1"/>
  <c r="AM90" i="1" s="1"/>
  <c r="AH90" i="1"/>
  <c r="AI90" i="1"/>
  <c r="AJ90" i="1"/>
  <c r="AK90" i="1"/>
  <c r="AN90" i="1"/>
  <c r="AO90" i="1"/>
  <c r="AD91" i="1"/>
  <c r="AE91" i="1"/>
  <c r="AF91" i="1"/>
  <c r="AL91" i="1" s="1"/>
  <c r="AG91" i="1"/>
  <c r="AM91" i="1" s="1"/>
  <c r="AH91" i="1"/>
  <c r="AI91" i="1"/>
  <c r="AJ91" i="1"/>
  <c r="AK91" i="1"/>
  <c r="AN91" i="1"/>
  <c r="AO91" i="1"/>
  <c r="AD92" i="1"/>
  <c r="AE92" i="1"/>
  <c r="AF92" i="1"/>
  <c r="AG92" i="1"/>
  <c r="AM92" i="1" s="1"/>
  <c r="AH92" i="1"/>
  <c r="AI92" i="1"/>
  <c r="AJ92" i="1"/>
  <c r="AK92" i="1"/>
  <c r="AL92" i="1"/>
  <c r="AN92" i="1"/>
  <c r="AO92" i="1"/>
  <c r="AD93" i="1"/>
  <c r="AE93" i="1"/>
  <c r="AF93" i="1"/>
  <c r="AG93" i="1"/>
  <c r="AH93" i="1"/>
  <c r="AI93" i="1"/>
  <c r="AJ93" i="1"/>
  <c r="AK93" i="1"/>
  <c r="AN93" i="1"/>
  <c r="AO93" i="1"/>
  <c r="AD94" i="1"/>
  <c r="AE94" i="1"/>
  <c r="AF94" i="1"/>
  <c r="AG94" i="1"/>
  <c r="AM94" i="1" s="1"/>
  <c r="AH94" i="1"/>
  <c r="AI94" i="1"/>
  <c r="AJ94" i="1"/>
  <c r="AK94" i="1"/>
  <c r="AL94" i="1"/>
  <c r="AN94" i="1"/>
  <c r="AO94" i="1"/>
  <c r="AD95" i="1"/>
  <c r="AE95" i="1"/>
  <c r="AF95" i="1"/>
  <c r="AL95" i="1" s="1"/>
  <c r="AG95" i="1"/>
  <c r="AM95" i="1" s="1"/>
  <c r="AH95" i="1"/>
  <c r="AI95" i="1"/>
  <c r="AJ95" i="1"/>
  <c r="AK95" i="1"/>
  <c r="AN95" i="1"/>
  <c r="AO95" i="1"/>
  <c r="AD96" i="1"/>
  <c r="AE96" i="1"/>
  <c r="AF96" i="1"/>
  <c r="AL96" i="1" s="1"/>
  <c r="AG96" i="1"/>
  <c r="AM96" i="1" s="1"/>
  <c r="AH96" i="1"/>
  <c r="AI96" i="1"/>
  <c r="AJ96" i="1"/>
  <c r="AK96" i="1"/>
  <c r="AN96" i="1"/>
  <c r="AO96" i="1"/>
  <c r="AD97" i="1"/>
  <c r="AE97" i="1"/>
  <c r="AF97" i="1"/>
  <c r="AG97" i="1"/>
  <c r="AM97" i="1" s="1"/>
  <c r="AH97" i="1"/>
  <c r="AI97" i="1"/>
  <c r="AJ97" i="1"/>
  <c r="AK97" i="1"/>
  <c r="AL97" i="1"/>
  <c r="AN97" i="1"/>
  <c r="AO97" i="1"/>
  <c r="AD98" i="1"/>
  <c r="AE98" i="1"/>
  <c r="AF98" i="1"/>
  <c r="AG98" i="1"/>
  <c r="AH98" i="1"/>
  <c r="AI98" i="1"/>
  <c r="AJ98" i="1"/>
  <c r="AK98" i="1"/>
  <c r="AN98" i="1"/>
  <c r="AO98" i="1"/>
  <c r="AD99" i="1"/>
  <c r="AE99" i="1"/>
  <c r="AF99" i="1"/>
  <c r="AG99" i="1"/>
  <c r="AM99" i="1" s="1"/>
  <c r="AH99" i="1"/>
  <c r="AI99" i="1"/>
  <c r="AJ99" i="1"/>
  <c r="AK99" i="1"/>
  <c r="AL99" i="1"/>
  <c r="AN99" i="1"/>
  <c r="AO99" i="1"/>
  <c r="AD100" i="1"/>
  <c r="AE100" i="1"/>
  <c r="AF100" i="1"/>
  <c r="AL100" i="1" s="1"/>
  <c r="AG100" i="1"/>
  <c r="AM100" i="1" s="1"/>
  <c r="AH100" i="1"/>
  <c r="AI100" i="1"/>
  <c r="AJ100" i="1"/>
  <c r="AK100" i="1"/>
  <c r="AN100" i="1"/>
  <c r="AO100" i="1"/>
  <c r="AD101" i="1"/>
  <c r="AE101" i="1"/>
  <c r="AF101" i="1"/>
  <c r="AL101" i="1" s="1"/>
  <c r="AG101" i="1"/>
  <c r="AM101" i="1" s="1"/>
  <c r="AH101" i="1"/>
  <c r="AI101" i="1"/>
  <c r="AJ101" i="1"/>
  <c r="AK101" i="1"/>
  <c r="AN101" i="1"/>
  <c r="AO101" i="1"/>
  <c r="AD102" i="1"/>
  <c r="AE102" i="1"/>
  <c r="AF102" i="1"/>
  <c r="AG102" i="1"/>
  <c r="AM102" i="1" s="1"/>
  <c r="AH102" i="1"/>
  <c r="AI102" i="1"/>
  <c r="AJ102" i="1"/>
  <c r="AK102" i="1"/>
  <c r="AL102" i="1"/>
  <c r="AN102" i="1"/>
  <c r="AO102" i="1"/>
  <c r="AD103" i="1"/>
  <c r="AE103" i="1"/>
  <c r="AF103" i="1"/>
  <c r="AG103" i="1"/>
  <c r="AH103" i="1"/>
  <c r="AI103" i="1"/>
  <c r="AJ103" i="1"/>
  <c r="AK103" i="1"/>
  <c r="AN103" i="1"/>
  <c r="AO103" i="1"/>
  <c r="AD104" i="1"/>
  <c r="AE104" i="1"/>
  <c r="AF104" i="1"/>
  <c r="AL104" i="1" s="1"/>
  <c r="AG104" i="1"/>
  <c r="AM104" i="1" s="1"/>
  <c r="AH104" i="1"/>
  <c r="AI104" i="1"/>
  <c r="AJ104" i="1"/>
  <c r="AK104" i="1"/>
  <c r="AN104" i="1"/>
  <c r="AO104" i="1"/>
  <c r="AD105" i="1"/>
  <c r="AE105" i="1"/>
  <c r="AF105" i="1"/>
  <c r="AL105" i="1" s="1"/>
  <c r="AG105" i="1"/>
  <c r="AM105" i="1" s="1"/>
  <c r="AH105" i="1"/>
  <c r="AI105" i="1"/>
  <c r="AJ105" i="1"/>
  <c r="AK105" i="1"/>
  <c r="AN105" i="1"/>
  <c r="AO105" i="1"/>
  <c r="AD106" i="1"/>
  <c r="AE106" i="1"/>
  <c r="AF106" i="1"/>
  <c r="AL106" i="1" s="1"/>
  <c r="AG106" i="1"/>
  <c r="AM106" i="1" s="1"/>
  <c r="AH106" i="1"/>
  <c r="AI106" i="1"/>
  <c r="AJ106" i="1"/>
  <c r="AK106" i="1"/>
  <c r="AN106" i="1"/>
  <c r="AO106" i="1"/>
  <c r="AD107" i="1"/>
  <c r="AE107" i="1"/>
  <c r="AF107" i="1"/>
  <c r="AG107" i="1"/>
  <c r="AM107" i="1" s="1"/>
  <c r="AH107" i="1"/>
  <c r="AI107" i="1"/>
  <c r="AJ107" i="1"/>
  <c r="AK107" i="1"/>
  <c r="AL107" i="1"/>
  <c r="AN107" i="1"/>
  <c r="AO107" i="1"/>
  <c r="AD108" i="1"/>
  <c r="AE108" i="1"/>
  <c r="AF108" i="1"/>
  <c r="AG108" i="1"/>
  <c r="AH108" i="1"/>
  <c r="AI108" i="1"/>
  <c r="AJ108" i="1"/>
  <c r="AK108" i="1"/>
  <c r="AN108" i="1"/>
  <c r="AO108" i="1"/>
  <c r="AD109" i="1"/>
  <c r="AE109" i="1"/>
  <c r="AF109" i="1"/>
  <c r="AL109" i="1" s="1"/>
  <c r="AG109" i="1"/>
  <c r="AM109" i="1" s="1"/>
  <c r="AH109" i="1"/>
  <c r="AI109" i="1"/>
  <c r="AJ109" i="1"/>
  <c r="AK109" i="1"/>
  <c r="AN109" i="1"/>
  <c r="AO109" i="1"/>
  <c r="AD110" i="1"/>
  <c r="AE110" i="1"/>
  <c r="AF110" i="1"/>
  <c r="AL110" i="1" s="1"/>
  <c r="AG110" i="1"/>
  <c r="AM110" i="1" s="1"/>
  <c r="AH110" i="1"/>
  <c r="AI110" i="1"/>
  <c r="AJ110" i="1"/>
  <c r="AK110" i="1"/>
  <c r="AN110" i="1"/>
  <c r="AO110" i="1"/>
  <c r="AD111" i="1"/>
  <c r="AE111" i="1"/>
  <c r="AF111" i="1"/>
  <c r="AL111" i="1" s="1"/>
  <c r="AG111" i="1"/>
  <c r="AM111" i="1" s="1"/>
  <c r="AH111" i="1"/>
  <c r="AI111" i="1"/>
  <c r="AJ111" i="1"/>
  <c r="AK111" i="1"/>
  <c r="AN111" i="1"/>
  <c r="AO111" i="1"/>
  <c r="AD112" i="1"/>
  <c r="AE112" i="1"/>
  <c r="AF112" i="1"/>
  <c r="AG112" i="1"/>
  <c r="AM112" i="1" s="1"/>
  <c r="AH112" i="1"/>
  <c r="AI112" i="1"/>
  <c r="AJ112" i="1"/>
  <c r="AK112" i="1"/>
  <c r="AL112" i="1"/>
  <c r="AN112" i="1"/>
  <c r="AO112" i="1"/>
  <c r="AD113" i="1"/>
  <c r="AE113" i="1"/>
  <c r="AF113" i="1"/>
  <c r="AG113" i="1"/>
  <c r="AH113" i="1"/>
  <c r="AI113" i="1"/>
  <c r="AJ113" i="1"/>
  <c r="AK113" i="1"/>
  <c r="AN113" i="1"/>
  <c r="AO113" i="1"/>
  <c r="AD114" i="1"/>
  <c r="AE114" i="1"/>
  <c r="AF114" i="1"/>
  <c r="AG114" i="1"/>
  <c r="AM114" i="1" s="1"/>
  <c r="AH114" i="1"/>
  <c r="AI114" i="1"/>
  <c r="AJ114" i="1"/>
  <c r="AK114" i="1"/>
  <c r="AL114" i="1"/>
  <c r="AN114" i="1"/>
  <c r="AO114" i="1"/>
  <c r="AD115" i="1"/>
  <c r="AE115" i="1"/>
  <c r="AF115" i="1"/>
  <c r="AL115" i="1" s="1"/>
  <c r="AG115" i="1"/>
  <c r="AM115" i="1" s="1"/>
  <c r="AH115" i="1"/>
  <c r="AI115" i="1"/>
  <c r="AJ115" i="1"/>
  <c r="AK115" i="1"/>
  <c r="AN115" i="1"/>
  <c r="AO115" i="1"/>
  <c r="AD116" i="1"/>
  <c r="AE116" i="1"/>
  <c r="AF116" i="1"/>
  <c r="AL116" i="1" s="1"/>
  <c r="AG116" i="1"/>
  <c r="AM116" i="1" s="1"/>
  <c r="AH116" i="1"/>
  <c r="AI116" i="1"/>
  <c r="AJ116" i="1"/>
  <c r="AK116" i="1"/>
  <c r="AN116" i="1"/>
  <c r="AO116" i="1"/>
  <c r="AD117" i="1"/>
  <c r="AE117" i="1"/>
  <c r="AF117" i="1"/>
  <c r="AG117" i="1"/>
  <c r="AM117" i="1" s="1"/>
  <c r="AH117" i="1"/>
  <c r="AI117" i="1"/>
  <c r="AJ117" i="1"/>
  <c r="AK117" i="1"/>
  <c r="AL117" i="1"/>
  <c r="AN117" i="1"/>
  <c r="AO117" i="1"/>
  <c r="AD118" i="1"/>
  <c r="AE118" i="1"/>
  <c r="AF118" i="1"/>
  <c r="AG118" i="1"/>
  <c r="AH118" i="1"/>
  <c r="AI118" i="1"/>
  <c r="AJ118" i="1"/>
  <c r="AK118" i="1"/>
  <c r="AN118" i="1"/>
  <c r="AO118" i="1"/>
  <c r="AD119" i="1"/>
  <c r="AE119" i="1"/>
  <c r="AF119" i="1"/>
  <c r="AG119" i="1"/>
  <c r="AM119" i="1" s="1"/>
  <c r="AH119" i="1"/>
  <c r="AI119" i="1"/>
  <c r="AJ119" i="1"/>
  <c r="AK119" i="1"/>
  <c r="AL119" i="1"/>
  <c r="AN119" i="1"/>
  <c r="AO119" i="1"/>
  <c r="AD120" i="1"/>
  <c r="AE120" i="1"/>
  <c r="AF120" i="1"/>
  <c r="AL120" i="1" s="1"/>
  <c r="AG120" i="1"/>
  <c r="AM120" i="1" s="1"/>
  <c r="AH120" i="1"/>
  <c r="AI120" i="1"/>
  <c r="AJ120" i="1"/>
  <c r="AK120" i="1"/>
  <c r="AN120" i="1"/>
  <c r="AO120" i="1"/>
  <c r="AD121" i="1"/>
  <c r="AE121" i="1"/>
  <c r="AF121" i="1"/>
  <c r="AL121" i="1" s="1"/>
  <c r="AG121" i="1"/>
  <c r="AM121" i="1" s="1"/>
  <c r="AH121" i="1"/>
  <c r="AI121" i="1"/>
  <c r="AJ121" i="1"/>
  <c r="AK121" i="1"/>
  <c r="AN121" i="1"/>
  <c r="AO121" i="1"/>
  <c r="AD122" i="1"/>
  <c r="AE122" i="1"/>
  <c r="AF122" i="1"/>
  <c r="AG122" i="1"/>
  <c r="AM122" i="1" s="1"/>
  <c r="AH122" i="1"/>
  <c r="AI122" i="1"/>
  <c r="AJ122" i="1"/>
  <c r="AK122" i="1"/>
  <c r="AL122" i="1"/>
  <c r="AN122" i="1"/>
  <c r="AO122" i="1"/>
  <c r="AD123" i="1"/>
  <c r="AE123" i="1"/>
  <c r="AF123" i="1"/>
  <c r="AG123" i="1"/>
  <c r="AH123" i="1"/>
  <c r="AI123" i="1"/>
  <c r="AJ123" i="1"/>
  <c r="AK123" i="1"/>
  <c r="AN123" i="1"/>
  <c r="AO123" i="1"/>
  <c r="AD124" i="1"/>
  <c r="AE124" i="1"/>
  <c r="AF124" i="1"/>
  <c r="AG124" i="1"/>
  <c r="AM124" i="1" s="1"/>
  <c r="AH124" i="1"/>
  <c r="AI124" i="1"/>
  <c r="AJ124" i="1"/>
  <c r="AK124" i="1"/>
  <c r="AL124" i="1"/>
  <c r="AN124" i="1"/>
  <c r="AO124" i="1"/>
  <c r="AD125" i="1"/>
  <c r="AE125" i="1"/>
  <c r="AF125" i="1"/>
  <c r="AL125" i="1" s="1"/>
  <c r="AG125" i="1"/>
  <c r="AM125" i="1" s="1"/>
  <c r="AH125" i="1"/>
  <c r="AI125" i="1"/>
  <c r="AJ125" i="1"/>
  <c r="AK125" i="1"/>
  <c r="AN125" i="1"/>
  <c r="AO125" i="1"/>
  <c r="AD126" i="1"/>
  <c r="AE126" i="1"/>
  <c r="AF126" i="1"/>
  <c r="AL126" i="1" s="1"/>
  <c r="AG126" i="1"/>
  <c r="AM126" i="1" s="1"/>
  <c r="AH126" i="1"/>
  <c r="AI126" i="1"/>
  <c r="AJ126" i="1"/>
  <c r="AK126" i="1"/>
  <c r="AN126" i="1"/>
  <c r="AO126" i="1"/>
  <c r="AD127" i="1"/>
  <c r="AE127" i="1"/>
  <c r="AF127" i="1"/>
  <c r="AG127" i="1"/>
  <c r="AM127" i="1" s="1"/>
  <c r="AH127" i="1"/>
  <c r="AI127" i="1"/>
  <c r="AJ127" i="1"/>
  <c r="AK127" i="1"/>
  <c r="AL127" i="1"/>
  <c r="AN127" i="1"/>
  <c r="AO127" i="1"/>
  <c r="AD128" i="1"/>
  <c r="AE128" i="1"/>
  <c r="AF128" i="1"/>
  <c r="AG128" i="1"/>
  <c r="AH128" i="1"/>
  <c r="AI128" i="1"/>
  <c r="AJ128" i="1"/>
  <c r="AK128" i="1"/>
  <c r="AN128" i="1"/>
  <c r="AO128" i="1"/>
  <c r="AD129" i="1"/>
  <c r="AE129" i="1"/>
  <c r="AF129" i="1"/>
  <c r="AG129" i="1"/>
  <c r="AM129" i="1" s="1"/>
  <c r="AH129" i="1"/>
  <c r="AI129" i="1"/>
  <c r="AJ129" i="1"/>
  <c r="AK129" i="1"/>
  <c r="AL129" i="1"/>
  <c r="AN129" i="1"/>
  <c r="AO129" i="1"/>
  <c r="AD130" i="1"/>
  <c r="AE130" i="1"/>
  <c r="AF130" i="1"/>
  <c r="AL130" i="1" s="1"/>
  <c r="AG130" i="1"/>
  <c r="AM130" i="1" s="1"/>
  <c r="AH130" i="1"/>
  <c r="AI130" i="1"/>
  <c r="AJ130" i="1"/>
  <c r="AK130" i="1"/>
  <c r="AN130" i="1"/>
  <c r="AO130" i="1"/>
  <c r="AD131" i="1"/>
  <c r="AE131" i="1"/>
  <c r="AF131" i="1"/>
  <c r="AL131" i="1" s="1"/>
  <c r="AG131" i="1"/>
  <c r="AM131" i="1" s="1"/>
  <c r="AH131" i="1"/>
  <c r="AI131" i="1"/>
  <c r="AJ131" i="1"/>
  <c r="AK131" i="1"/>
  <c r="AN131" i="1"/>
  <c r="AO131" i="1"/>
  <c r="AD132" i="1"/>
  <c r="AE132" i="1"/>
  <c r="AF132" i="1"/>
  <c r="AG132" i="1"/>
  <c r="AM132" i="1" s="1"/>
  <c r="AH132" i="1"/>
  <c r="AI132" i="1"/>
  <c r="AJ132" i="1"/>
  <c r="AK132" i="1"/>
  <c r="AL132" i="1"/>
  <c r="AN132" i="1"/>
  <c r="AO132" i="1"/>
  <c r="AD133" i="1"/>
  <c r="AE133" i="1"/>
  <c r="AF133" i="1"/>
  <c r="AG133" i="1"/>
  <c r="AH133" i="1"/>
  <c r="AI133" i="1"/>
  <c r="AJ133" i="1"/>
  <c r="AK133" i="1"/>
  <c r="AN133" i="1"/>
  <c r="AO133" i="1"/>
  <c r="AD134" i="1"/>
  <c r="AE134" i="1"/>
  <c r="AF134" i="1"/>
  <c r="AG134" i="1"/>
  <c r="AM134" i="1" s="1"/>
  <c r="AH134" i="1"/>
  <c r="AI134" i="1"/>
  <c r="AJ134" i="1"/>
  <c r="AK134" i="1"/>
  <c r="AL134" i="1"/>
  <c r="AN134" i="1"/>
  <c r="AO134" i="1"/>
  <c r="AD135" i="1"/>
  <c r="AE135" i="1"/>
  <c r="AF135" i="1"/>
  <c r="AL135" i="1" s="1"/>
  <c r="AG135" i="1"/>
  <c r="AM135" i="1" s="1"/>
  <c r="AH135" i="1"/>
  <c r="AI135" i="1"/>
  <c r="AJ135" i="1"/>
  <c r="AK135" i="1"/>
  <c r="AN135" i="1"/>
  <c r="AO135" i="1"/>
  <c r="AD136" i="1"/>
  <c r="AE136" i="1"/>
  <c r="AF136" i="1"/>
  <c r="AL136" i="1" s="1"/>
  <c r="AG136" i="1"/>
  <c r="AM136" i="1" s="1"/>
  <c r="AH136" i="1"/>
  <c r="AI136" i="1"/>
  <c r="AJ136" i="1"/>
  <c r="AK136" i="1"/>
  <c r="AN136" i="1"/>
  <c r="AO136" i="1"/>
  <c r="AD137" i="1"/>
  <c r="AE137" i="1"/>
  <c r="AF137" i="1"/>
  <c r="AG137" i="1"/>
  <c r="AM137" i="1" s="1"/>
  <c r="AH137" i="1"/>
  <c r="AI137" i="1"/>
  <c r="AJ137" i="1"/>
  <c r="AK137" i="1"/>
  <c r="AL137" i="1"/>
  <c r="AN137" i="1"/>
  <c r="AO137" i="1"/>
  <c r="AD138" i="1"/>
  <c r="AE138" i="1"/>
  <c r="AF138" i="1"/>
  <c r="AG138" i="1"/>
  <c r="AH138" i="1"/>
  <c r="AI138" i="1"/>
  <c r="AJ138" i="1"/>
  <c r="AK138" i="1"/>
  <c r="AN138" i="1"/>
  <c r="AO138" i="1"/>
  <c r="AD139" i="1"/>
  <c r="AE139" i="1"/>
  <c r="AF139" i="1"/>
  <c r="AG139" i="1"/>
  <c r="AM139" i="1" s="1"/>
  <c r="AH139" i="1"/>
  <c r="AI139" i="1"/>
  <c r="AJ139" i="1"/>
  <c r="AK139" i="1"/>
  <c r="AL139" i="1"/>
  <c r="AN139" i="1"/>
  <c r="AO139" i="1"/>
  <c r="AD140" i="1"/>
  <c r="AE140" i="1"/>
  <c r="AF140" i="1"/>
  <c r="AL140" i="1" s="1"/>
  <c r="AG140" i="1"/>
  <c r="AM140" i="1" s="1"/>
  <c r="AH140" i="1"/>
  <c r="AI140" i="1"/>
  <c r="AJ140" i="1"/>
  <c r="AK140" i="1"/>
  <c r="AN140" i="1"/>
  <c r="AO140" i="1"/>
  <c r="AD141" i="1"/>
  <c r="AE141" i="1"/>
  <c r="AF141" i="1"/>
  <c r="AL141" i="1" s="1"/>
  <c r="AG141" i="1"/>
  <c r="AM141" i="1" s="1"/>
  <c r="AH141" i="1"/>
  <c r="AI141" i="1"/>
  <c r="AJ141" i="1"/>
  <c r="AK141" i="1"/>
  <c r="AN141" i="1"/>
  <c r="AO141" i="1"/>
  <c r="AD142" i="1"/>
  <c r="AE142" i="1"/>
  <c r="AF142" i="1"/>
  <c r="AG142" i="1"/>
  <c r="AM142" i="1" s="1"/>
  <c r="AH142" i="1"/>
  <c r="AI142" i="1"/>
  <c r="AJ142" i="1"/>
  <c r="AK142" i="1"/>
  <c r="AL142" i="1"/>
  <c r="AN142" i="1"/>
  <c r="AO142" i="1"/>
  <c r="AD143" i="1"/>
  <c r="AE143" i="1"/>
  <c r="AF143" i="1"/>
  <c r="AG143" i="1"/>
  <c r="AH143" i="1"/>
  <c r="AI143" i="1"/>
  <c r="AJ143" i="1"/>
  <c r="AK143" i="1"/>
  <c r="AN143" i="1"/>
  <c r="AO143" i="1"/>
  <c r="AD144" i="1"/>
  <c r="AE144" i="1"/>
  <c r="AF144" i="1"/>
  <c r="AG144" i="1"/>
  <c r="AM144" i="1" s="1"/>
  <c r="AH144" i="1"/>
  <c r="AI144" i="1"/>
  <c r="AJ144" i="1"/>
  <c r="AK144" i="1"/>
  <c r="AL144" i="1"/>
  <c r="AN144" i="1"/>
  <c r="AO144" i="1"/>
  <c r="AD145" i="1"/>
  <c r="AE145" i="1"/>
  <c r="AF145" i="1"/>
  <c r="AL145" i="1" s="1"/>
  <c r="AG145" i="1"/>
  <c r="AM145" i="1" s="1"/>
  <c r="AH145" i="1"/>
  <c r="AI145" i="1"/>
  <c r="AJ145" i="1"/>
  <c r="AK145" i="1"/>
  <c r="AN145" i="1"/>
  <c r="AO145" i="1"/>
  <c r="AD146" i="1"/>
  <c r="AE146" i="1"/>
  <c r="AF146" i="1"/>
  <c r="AG146" i="1"/>
  <c r="AM146" i="1" s="1"/>
  <c r="AH146" i="1"/>
  <c r="AI146" i="1"/>
  <c r="AJ146" i="1"/>
  <c r="AK146" i="1"/>
  <c r="AN146" i="1"/>
  <c r="AO146" i="1"/>
  <c r="AD147" i="1"/>
  <c r="AE147" i="1"/>
  <c r="AF147" i="1"/>
  <c r="AG147" i="1"/>
  <c r="AM147" i="1" s="1"/>
  <c r="AH147" i="1"/>
  <c r="AI147" i="1"/>
  <c r="AJ147" i="1"/>
  <c r="AK147" i="1"/>
  <c r="AL147" i="1"/>
  <c r="AN147" i="1"/>
  <c r="AO147" i="1"/>
  <c r="AD148" i="1"/>
  <c r="AE148" i="1"/>
  <c r="AF148" i="1"/>
  <c r="AG148" i="1"/>
  <c r="AH148" i="1"/>
  <c r="AI148" i="1"/>
  <c r="AJ148" i="1"/>
  <c r="AK148" i="1"/>
  <c r="AN148" i="1"/>
  <c r="AO148" i="1"/>
  <c r="AD149" i="1"/>
  <c r="AE149" i="1"/>
  <c r="AF149" i="1"/>
  <c r="AG149" i="1"/>
  <c r="AM149" i="1" s="1"/>
  <c r="AH149" i="1"/>
  <c r="AI149" i="1"/>
  <c r="AJ149" i="1"/>
  <c r="AK149" i="1"/>
  <c r="AL149" i="1"/>
  <c r="AN149" i="1"/>
  <c r="AO149" i="1"/>
  <c r="AD150" i="1"/>
  <c r="AE150" i="1"/>
  <c r="AF150" i="1"/>
  <c r="AL150" i="1" s="1"/>
  <c r="AG150" i="1"/>
  <c r="AM150" i="1" s="1"/>
  <c r="AH150" i="1"/>
  <c r="AI150" i="1"/>
  <c r="AJ150" i="1"/>
  <c r="AK150" i="1"/>
  <c r="AN150" i="1"/>
  <c r="AO150" i="1"/>
  <c r="AD151" i="1"/>
  <c r="AE151" i="1"/>
  <c r="AF151" i="1"/>
  <c r="AG151" i="1"/>
  <c r="AM151" i="1" s="1"/>
  <c r="AH151" i="1"/>
  <c r="AI151" i="1"/>
  <c r="AJ151" i="1"/>
  <c r="AK151" i="1"/>
  <c r="AN151" i="1"/>
  <c r="AO151" i="1"/>
  <c r="AD152" i="1"/>
  <c r="AE152" i="1"/>
  <c r="AF152" i="1"/>
  <c r="AG152" i="1"/>
  <c r="AM152" i="1" s="1"/>
  <c r="AH152" i="1"/>
  <c r="AI152" i="1"/>
  <c r="AJ152" i="1"/>
  <c r="AK152" i="1"/>
  <c r="AL152" i="1"/>
  <c r="AN152" i="1"/>
  <c r="AO152" i="1"/>
  <c r="AD153" i="1"/>
  <c r="AE153" i="1"/>
  <c r="AF153" i="1"/>
  <c r="AG153" i="1"/>
  <c r="AH153" i="1"/>
  <c r="AI153" i="1"/>
  <c r="AJ153" i="1"/>
  <c r="AK153" i="1"/>
  <c r="AN153" i="1"/>
  <c r="AO153" i="1"/>
  <c r="AD154" i="1"/>
  <c r="AE154" i="1"/>
  <c r="AF154" i="1"/>
  <c r="AG154" i="1"/>
  <c r="AM154" i="1" s="1"/>
  <c r="AH154" i="1"/>
  <c r="AI154" i="1"/>
  <c r="AJ154" i="1"/>
  <c r="AK154" i="1"/>
  <c r="AL154" i="1"/>
  <c r="AN154" i="1"/>
  <c r="AO154" i="1"/>
  <c r="AD155" i="1"/>
  <c r="AE155" i="1"/>
  <c r="AF155" i="1"/>
  <c r="AL155" i="1" s="1"/>
  <c r="AG155" i="1"/>
  <c r="AM155" i="1" s="1"/>
  <c r="AH155" i="1"/>
  <c r="AI155" i="1"/>
  <c r="AJ155" i="1"/>
  <c r="AK155" i="1"/>
  <c r="AN155" i="1"/>
  <c r="AO155" i="1"/>
  <c r="AD156" i="1"/>
  <c r="AE156" i="1"/>
  <c r="AF156" i="1"/>
  <c r="AG156" i="1"/>
  <c r="AM156" i="1" s="1"/>
  <c r="AH156" i="1"/>
  <c r="AI156" i="1"/>
  <c r="AJ156" i="1"/>
  <c r="AK156" i="1"/>
  <c r="AN156" i="1"/>
  <c r="AO156" i="1"/>
  <c r="AD157" i="1"/>
  <c r="AE157" i="1"/>
  <c r="AF157" i="1"/>
  <c r="AG157" i="1"/>
  <c r="AM157" i="1" s="1"/>
  <c r="AH157" i="1"/>
  <c r="AI157" i="1"/>
  <c r="AJ157" i="1"/>
  <c r="AK157" i="1"/>
  <c r="AL157" i="1"/>
  <c r="AN157" i="1"/>
  <c r="AO157" i="1"/>
  <c r="AD158" i="1"/>
  <c r="AE158" i="1"/>
  <c r="AF158" i="1"/>
  <c r="AG158" i="1"/>
  <c r="AH158" i="1"/>
  <c r="AI158" i="1"/>
  <c r="AJ158" i="1"/>
  <c r="AK158" i="1"/>
  <c r="AN158" i="1"/>
  <c r="AO158" i="1"/>
  <c r="AD159" i="1"/>
  <c r="AE159" i="1"/>
  <c r="AF159" i="1"/>
  <c r="AG159" i="1"/>
  <c r="AM159" i="1" s="1"/>
  <c r="AH159" i="1"/>
  <c r="AI159" i="1"/>
  <c r="AJ159" i="1"/>
  <c r="AK159" i="1"/>
  <c r="AL159" i="1"/>
  <c r="AN159" i="1"/>
  <c r="AO159" i="1"/>
  <c r="AD160" i="1"/>
  <c r="AE160" i="1"/>
  <c r="AF160" i="1"/>
  <c r="AL160" i="1" s="1"/>
  <c r="AG160" i="1"/>
  <c r="AM160" i="1" s="1"/>
  <c r="AH160" i="1"/>
  <c r="AI160" i="1"/>
  <c r="AJ160" i="1"/>
  <c r="AK160" i="1"/>
  <c r="AN160" i="1"/>
  <c r="AO160" i="1"/>
  <c r="AD161" i="1"/>
  <c r="AE161" i="1"/>
  <c r="AF161" i="1"/>
  <c r="AG161" i="1"/>
  <c r="AM161" i="1" s="1"/>
  <c r="AH161" i="1"/>
  <c r="AI161" i="1"/>
  <c r="AJ161" i="1"/>
  <c r="AK161" i="1"/>
  <c r="AN161" i="1"/>
  <c r="AO161" i="1"/>
  <c r="AD162" i="1"/>
  <c r="AE162" i="1"/>
  <c r="AF162" i="1"/>
  <c r="AG162" i="1"/>
  <c r="AM162" i="1" s="1"/>
  <c r="AH162" i="1"/>
  <c r="AI162" i="1"/>
  <c r="AJ162" i="1"/>
  <c r="AK162" i="1"/>
  <c r="AL162" i="1"/>
  <c r="AN162" i="1"/>
  <c r="AO162" i="1"/>
  <c r="AD163" i="1"/>
  <c r="AE163" i="1"/>
  <c r="AF163" i="1"/>
  <c r="AG163" i="1"/>
  <c r="AH163" i="1"/>
  <c r="AI163" i="1"/>
  <c r="AJ163" i="1"/>
  <c r="AK163" i="1"/>
  <c r="AN163" i="1"/>
  <c r="AO163" i="1"/>
  <c r="AD164" i="1"/>
  <c r="AE164" i="1"/>
  <c r="AF164" i="1"/>
  <c r="AG164" i="1"/>
  <c r="AM164" i="1" s="1"/>
  <c r="AH164" i="1"/>
  <c r="AI164" i="1"/>
  <c r="AJ164" i="1"/>
  <c r="AK164" i="1"/>
  <c r="AL164" i="1"/>
  <c r="AN164" i="1"/>
  <c r="AO164" i="1"/>
  <c r="AD165" i="1"/>
  <c r="AE165" i="1"/>
  <c r="AF165" i="1"/>
  <c r="AL165" i="1" s="1"/>
  <c r="AG165" i="1"/>
  <c r="AM165" i="1" s="1"/>
  <c r="AH165" i="1"/>
  <c r="AI165" i="1"/>
  <c r="AJ165" i="1"/>
  <c r="AK165" i="1"/>
  <c r="AN165" i="1"/>
  <c r="AO165" i="1"/>
  <c r="AD166" i="1"/>
  <c r="AE166" i="1"/>
  <c r="AF166" i="1"/>
  <c r="AL166" i="1" s="1"/>
  <c r="AG166" i="1"/>
  <c r="AM166" i="1" s="1"/>
  <c r="AH166" i="1"/>
  <c r="AI166" i="1"/>
  <c r="AJ166" i="1"/>
  <c r="AK166" i="1"/>
  <c r="AN166" i="1"/>
  <c r="AO166" i="1"/>
  <c r="AD167" i="1"/>
  <c r="AE167" i="1"/>
  <c r="AF167" i="1"/>
  <c r="AG167" i="1"/>
  <c r="AM167" i="1" s="1"/>
  <c r="AH167" i="1"/>
  <c r="AI167" i="1"/>
  <c r="AJ167" i="1"/>
  <c r="AK167" i="1"/>
  <c r="AL167" i="1"/>
  <c r="AN167" i="1"/>
  <c r="AO167" i="1"/>
  <c r="AD168" i="1"/>
  <c r="AE168" i="1"/>
  <c r="AF168" i="1"/>
  <c r="AG168" i="1"/>
  <c r="AH168" i="1"/>
  <c r="AI168" i="1"/>
  <c r="AJ168" i="1"/>
  <c r="AK168" i="1"/>
  <c r="AN168" i="1"/>
  <c r="AO168" i="1"/>
  <c r="AD169" i="1"/>
  <c r="AE169" i="1"/>
  <c r="AF169" i="1"/>
  <c r="AG169" i="1"/>
  <c r="AM169" i="1" s="1"/>
  <c r="AH169" i="1"/>
  <c r="AI169" i="1"/>
  <c r="AJ169" i="1"/>
  <c r="AK169" i="1"/>
  <c r="AL169" i="1"/>
  <c r="AN169" i="1"/>
  <c r="AO169" i="1"/>
  <c r="AD170" i="1"/>
  <c r="AE170" i="1"/>
  <c r="AF170" i="1"/>
  <c r="AL170" i="1" s="1"/>
  <c r="AG170" i="1"/>
  <c r="AM170" i="1" s="1"/>
  <c r="AH170" i="1"/>
  <c r="AI170" i="1"/>
  <c r="AJ170" i="1"/>
  <c r="AK170" i="1"/>
  <c r="AN170" i="1"/>
  <c r="AO170" i="1"/>
  <c r="AD171" i="1"/>
  <c r="AE171" i="1"/>
  <c r="AF171" i="1"/>
  <c r="AL171" i="1" s="1"/>
  <c r="AG171" i="1"/>
  <c r="AM171" i="1" s="1"/>
  <c r="AH171" i="1"/>
  <c r="AI171" i="1"/>
  <c r="AJ171" i="1"/>
  <c r="AK171" i="1"/>
  <c r="AN171" i="1"/>
  <c r="AO171" i="1"/>
  <c r="AD172" i="1"/>
  <c r="AL172" i="1" s="1"/>
  <c r="AE172" i="1"/>
  <c r="AF172" i="1"/>
  <c r="AG172" i="1"/>
  <c r="AM172" i="1" s="1"/>
  <c r="AH172" i="1"/>
  <c r="AI172" i="1"/>
  <c r="AJ172" i="1"/>
  <c r="AK172" i="1"/>
  <c r="AN172" i="1"/>
  <c r="AO172" i="1"/>
  <c r="AD173" i="1"/>
  <c r="AE173" i="1"/>
  <c r="AF173" i="1"/>
  <c r="AG173" i="1"/>
  <c r="AH173" i="1"/>
  <c r="AI173" i="1"/>
  <c r="AJ173" i="1"/>
  <c r="AK173" i="1"/>
  <c r="AN173" i="1"/>
  <c r="AO173" i="1"/>
  <c r="AD174" i="1"/>
  <c r="AE174" i="1"/>
  <c r="AF174" i="1"/>
  <c r="AG174" i="1"/>
  <c r="AM174" i="1" s="1"/>
  <c r="AH174" i="1"/>
  <c r="AI174" i="1"/>
  <c r="AJ174" i="1"/>
  <c r="AK174" i="1"/>
  <c r="AL174" i="1"/>
  <c r="AN174" i="1"/>
  <c r="AO174" i="1"/>
  <c r="AD175" i="1"/>
  <c r="AE175" i="1"/>
  <c r="AF175" i="1"/>
  <c r="AL175" i="1" s="1"/>
  <c r="AG175" i="1"/>
  <c r="AM175" i="1" s="1"/>
  <c r="AH175" i="1"/>
  <c r="AI175" i="1"/>
  <c r="AJ175" i="1"/>
  <c r="AK175" i="1"/>
  <c r="AN175" i="1"/>
  <c r="AO175" i="1"/>
  <c r="AD176" i="1"/>
  <c r="AE176" i="1"/>
  <c r="AF176" i="1"/>
  <c r="AG176" i="1"/>
  <c r="AM176" i="1" s="1"/>
  <c r="AH176" i="1"/>
  <c r="AI176" i="1"/>
  <c r="AJ176" i="1"/>
  <c r="AK176" i="1"/>
  <c r="AN176" i="1"/>
  <c r="AO176" i="1"/>
  <c r="AD177" i="1"/>
  <c r="AE177" i="1"/>
  <c r="AF177" i="1"/>
  <c r="AG177" i="1"/>
  <c r="AM177" i="1" s="1"/>
  <c r="AH177" i="1"/>
  <c r="AI177" i="1"/>
  <c r="AJ177" i="1"/>
  <c r="AK177" i="1"/>
  <c r="AL177" i="1"/>
  <c r="AN177" i="1"/>
  <c r="AO177" i="1"/>
  <c r="AD178" i="1"/>
  <c r="AE178" i="1"/>
  <c r="AF178" i="1"/>
  <c r="AG178" i="1"/>
  <c r="AH178" i="1"/>
  <c r="AI178" i="1"/>
  <c r="AJ178" i="1"/>
  <c r="AK178" i="1"/>
  <c r="AN178" i="1"/>
  <c r="AO178" i="1"/>
  <c r="AD179" i="1"/>
  <c r="AE179" i="1"/>
  <c r="AF179" i="1"/>
  <c r="AG179" i="1"/>
  <c r="AM179" i="1" s="1"/>
  <c r="AH179" i="1"/>
  <c r="AI179" i="1"/>
  <c r="AJ179" i="1"/>
  <c r="AK179" i="1"/>
  <c r="AL179" i="1"/>
  <c r="AN179" i="1"/>
  <c r="AO179" i="1"/>
  <c r="AM11" i="1" l="1"/>
  <c r="AL161" i="1"/>
  <c r="AL156" i="1"/>
  <c r="AL151" i="1"/>
  <c r="AL146" i="1"/>
  <c r="AL61" i="1"/>
  <c r="AL56" i="1"/>
  <c r="AL51" i="1"/>
  <c r="AL46" i="1"/>
  <c r="AL41" i="1"/>
  <c r="AL36" i="1"/>
  <c r="AL31" i="1"/>
  <c r="AL26" i="1"/>
  <c r="AL21" i="1"/>
  <c r="AL16" i="1"/>
  <c r="AL176" i="1"/>
  <c r="AM178" i="1"/>
  <c r="AM173" i="1"/>
  <c r="AM168" i="1"/>
  <c r="AM163" i="1"/>
  <c r="AM158" i="1"/>
  <c r="AM153" i="1"/>
  <c r="AM148" i="1"/>
  <c r="AM143" i="1"/>
  <c r="AM138" i="1"/>
  <c r="AM133" i="1"/>
  <c r="AM128" i="1"/>
  <c r="AM123" i="1"/>
  <c r="AM118" i="1"/>
  <c r="AM113" i="1"/>
  <c r="AM108" i="1"/>
  <c r="AM103" i="1"/>
  <c r="AM98" i="1"/>
  <c r="AM93" i="1"/>
  <c r="AM88" i="1"/>
  <c r="AM83" i="1"/>
  <c r="AM78" i="1"/>
  <c r="AM73" i="1"/>
  <c r="AM68" i="1"/>
  <c r="AM63" i="1"/>
  <c r="AM58" i="1"/>
  <c r="AM53" i="1"/>
  <c r="AM48" i="1"/>
  <c r="AM43" i="1"/>
  <c r="AM38" i="1"/>
  <c r="AM33" i="1"/>
  <c r="AM28" i="1"/>
  <c r="AM23" i="1"/>
  <c r="AL178" i="1"/>
  <c r="AL173" i="1"/>
  <c r="AL168" i="1"/>
  <c r="AL163" i="1"/>
  <c r="AL158" i="1"/>
  <c r="AL153" i="1"/>
  <c r="AL148" i="1"/>
  <c r="AL143" i="1"/>
  <c r="AL138" i="1"/>
  <c r="AL133" i="1"/>
  <c r="AL128" i="1"/>
  <c r="AL123" i="1"/>
  <c r="AL118" i="1"/>
  <c r="AL113" i="1"/>
  <c r="AL108" i="1"/>
  <c r="AL103" i="1"/>
  <c r="AL98" i="1"/>
  <c r="AL93" i="1"/>
  <c r="AL88" i="1"/>
  <c r="AL83" i="1"/>
  <c r="AL78" i="1"/>
  <c r="AL73" i="1"/>
  <c r="AL68" i="1"/>
  <c r="AL63" i="1"/>
  <c r="AL58" i="1"/>
  <c r="AL53" i="1"/>
  <c r="AL48" i="1"/>
  <c r="AL43" i="1"/>
  <c r="AL38" i="1"/>
  <c r="AL33" i="1"/>
  <c r="AL28" i="1"/>
  <c r="AL23" i="1"/>
  <c r="AL18" i="1"/>
  <c r="AL13" i="1"/>
</calcChain>
</file>

<file path=xl/sharedStrings.xml><?xml version="1.0" encoding="utf-8"?>
<sst xmlns="http://schemas.openxmlformats.org/spreadsheetml/2006/main" count="593" uniqueCount="392">
  <si>
    <t>C10 H12 N4 O6</t>
  </si>
  <si>
    <t>Xanthosine</t>
  </si>
  <si>
    <t>C5 H4 N4 O2</t>
  </si>
  <si>
    <t>Xanthine</t>
  </si>
  <si>
    <t>C9 H15 N2 O15 P3</t>
  </si>
  <si>
    <t>URIDINE TRIPHOSPHATE</t>
  </si>
  <si>
    <t>C9 H14 N2 O12 P2</t>
  </si>
  <si>
    <t>Uridine diphosphate</t>
  </si>
  <si>
    <t>C15 H24 N2 O17 P2</t>
  </si>
  <si>
    <t>Uridine 5'-diphosphogalactose</t>
  </si>
  <si>
    <t>URIDINE 5'-DIPHOSPHATE</t>
  </si>
  <si>
    <t>C15 H22 N2 O18 P2</t>
  </si>
  <si>
    <t>Uridine 5’-diphosphate-D-glucuronate</t>
  </si>
  <si>
    <t>C9 H12 N2 O6</t>
  </si>
  <si>
    <t>Uridine</t>
  </si>
  <si>
    <t>C5 H4 N4 O3</t>
  </si>
  <si>
    <t>Urate</t>
  </si>
  <si>
    <t>C4 H4 N2 O2</t>
  </si>
  <si>
    <t>URACIL</t>
  </si>
  <si>
    <t>C17 H27 N3 O17 P2</t>
  </si>
  <si>
    <t>UDP-N-acetylglucosamine</t>
  </si>
  <si>
    <t>C9 H11 N O3</t>
  </si>
  <si>
    <t>Tyrosine</t>
  </si>
  <si>
    <t>C6 H6 O6</t>
  </si>
  <si>
    <t>trans-Aconitate</t>
  </si>
  <si>
    <t>C10 H15 N2 O8 P</t>
  </si>
  <si>
    <t>THYMIDINE-MONOPHOSPHATE</t>
  </si>
  <si>
    <t>C4 H8 O5</t>
  </si>
  <si>
    <t>Threonate</t>
  </si>
  <si>
    <t>C12 H16 N4 O S</t>
  </si>
  <si>
    <t>Thiamine</t>
  </si>
  <si>
    <t>C5 H11 N O5 S</t>
  </si>
  <si>
    <t>Tauropine</t>
  </si>
  <si>
    <t>C14 H17 N5 O8</t>
  </si>
  <si>
    <t>Succinyladenosine</t>
  </si>
  <si>
    <t>C4 H6 O4</t>
  </si>
  <si>
    <t>Succinic acid</t>
  </si>
  <si>
    <t>C13 H21 N3 O8 S</t>
  </si>
  <si>
    <t>S-Lactoylglutathione</t>
  </si>
  <si>
    <t>C3 H7 N O3</t>
  </si>
  <si>
    <t>Serine</t>
  </si>
  <si>
    <t>C7 H15 O10 P</t>
  </si>
  <si>
    <t>Sedoheptulose 7-phosphate</t>
  </si>
  <si>
    <t>C7 H11 N O6 S</t>
  </si>
  <si>
    <t>S-Cysteinosuccinic acid</t>
  </si>
  <si>
    <t>C15 H22 N6 O5 S</t>
  </si>
  <si>
    <t>S-Adenosylmethionine</t>
  </si>
  <si>
    <t>C14 H20 N6 O5 S</t>
  </si>
  <si>
    <t>S-Adenosylhomocysteine</t>
  </si>
  <si>
    <t>C5 H12 O11 P2</t>
  </si>
  <si>
    <t>Ribose 1,5-bisphosphate</t>
  </si>
  <si>
    <t>C17 H20 N4 O6</t>
  </si>
  <si>
    <t>RIBOFLAVIN</t>
  </si>
  <si>
    <t>C3 H4 O3</t>
  </si>
  <si>
    <t>Pyruvate</t>
  </si>
  <si>
    <t>C11 H20 N2 O3</t>
  </si>
  <si>
    <t>Prolylleucine</t>
  </si>
  <si>
    <t>C5 H9 N O2</t>
  </si>
  <si>
    <t>Proline</t>
  </si>
  <si>
    <t>C17 H32 N4 O4</t>
  </si>
  <si>
    <t>Pro-Leu-Lys</t>
  </si>
  <si>
    <t>C5 H14 N O4 P</t>
  </si>
  <si>
    <t>Phosphorylcholine</t>
  </si>
  <si>
    <t>C4 H10 N3 O5 P</t>
  </si>
  <si>
    <t>Phosphocreatine</t>
  </si>
  <si>
    <t>C9 H11 N O2</t>
  </si>
  <si>
    <t>Phenylalanine</t>
  </si>
  <si>
    <t>C5 H11 O8 P</t>
  </si>
  <si>
    <t>Pentose phosphates</t>
  </si>
  <si>
    <t>C5 H12 O5</t>
  </si>
  <si>
    <t>Pentitols</t>
  </si>
  <si>
    <t>C9 H17 N O5</t>
  </si>
  <si>
    <t>Pantothenate</t>
  </si>
  <si>
    <t>C10 H12 N2 O8</t>
  </si>
  <si>
    <t>Orotidine</t>
  </si>
  <si>
    <t>C5 H4 N2 O4</t>
  </si>
  <si>
    <t>Orotate</t>
  </si>
  <si>
    <t>C5 H12 N2 O2</t>
  </si>
  <si>
    <t>Ornithine</t>
  </si>
  <si>
    <t>C11 H19 N3 O6</t>
  </si>
  <si>
    <t>Ophthalmate</t>
  </si>
  <si>
    <t>C11 H15 N2 O8 P</t>
  </si>
  <si>
    <t>Nicotinamide mononucleotide</t>
  </si>
  <si>
    <t>C6 H11 N O3 S</t>
  </si>
  <si>
    <t>N-Formylmethionine</t>
  </si>
  <si>
    <t>C21 H28 N7 O17 P3</t>
  </si>
  <si>
    <t>NADP+</t>
  </si>
  <si>
    <t>C21 H29 N7 O14 P2</t>
  </si>
  <si>
    <t>NADH</t>
  </si>
  <si>
    <t>C21 H27 N7 O14 P2</t>
  </si>
  <si>
    <t>NAD+</t>
  </si>
  <si>
    <t>C11 H19 N O9</t>
  </si>
  <si>
    <t>N-Acetylneuraminate</t>
  </si>
  <si>
    <t>C8 H13 N O5</t>
  </si>
  <si>
    <t>N-acetyl-L-2-aminoadipic acid</t>
  </si>
  <si>
    <t>C8 H16 N O9 P</t>
  </si>
  <si>
    <t>N-Acetylhexosamine phosphate</t>
  </si>
  <si>
    <t>C7 H11 N O5</t>
  </si>
  <si>
    <t>N-Acetylglutamate</t>
  </si>
  <si>
    <t>C6 H9 N O5</t>
  </si>
  <si>
    <t>N-Acetylaspartate</t>
  </si>
  <si>
    <t>C5 H9 N O3</t>
  </si>
  <si>
    <t>N-Acetylalanine</t>
  </si>
  <si>
    <t>C11 H16 N2 O8</t>
  </si>
  <si>
    <t>N-Acetyl-1-aspartylglutamic acid</t>
  </si>
  <si>
    <t>C7 H16 N2 O2</t>
  </si>
  <si>
    <t>N6-METHYLLYSINE</t>
  </si>
  <si>
    <t>C8 H16 N2 O3</t>
  </si>
  <si>
    <t>N6-Acetyl-L-lysine</t>
  </si>
  <si>
    <t>C8 H18 N4 O2</t>
  </si>
  <si>
    <t>N,N-Dimethylarginine</t>
  </si>
  <si>
    <t>C6 H8 N2 O2</t>
  </si>
  <si>
    <t>Methylimidazoleacetic acid</t>
  </si>
  <si>
    <t>C7 H11 N3 O2</t>
  </si>
  <si>
    <t>Methylhistidine</t>
  </si>
  <si>
    <t>C6 H7 N5 O</t>
  </si>
  <si>
    <t>Methylguanine</t>
  </si>
  <si>
    <t>C4 H6 O5</t>
  </si>
  <si>
    <t>Malate</t>
  </si>
  <si>
    <t>C11 H23 N3 O3</t>
  </si>
  <si>
    <t>Lysylvaline</t>
  </si>
  <si>
    <t>C6 H14 N2 O2</t>
  </si>
  <si>
    <t>Lysine</t>
  </si>
  <si>
    <t>C5 H11 N O2</t>
  </si>
  <si>
    <t>L-Valine</t>
  </si>
  <si>
    <t>C4 H9 N O3</t>
  </si>
  <si>
    <t>L-Threonine</t>
  </si>
  <si>
    <t>C6 H9 N3 O2</t>
  </si>
  <si>
    <t>L-Histidine</t>
  </si>
  <si>
    <t>C10 H16 N2 O7</t>
  </si>
  <si>
    <t>L-Glutamyl-L-glutamic acid</t>
  </si>
  <si>
    <t>C8 H14 N2 O5</t>
  </si>
  <si>
    <t>L-gamma-Glutamyl-D-alanine</t>
  </si>
  <si>
    <t>C5 H8 O3</t>
  </si>
  <si>
    <t>Levulinic acid</t>
  </si>
  <si>
    <t>C6 H13 N O2</t>
  </si>
  <si>
    <t>Leucine</t>
  </si>
  <si>
    <t>C7 H14 N2 O4 S</t>
  </si>
  <si>
    <t>L-Cystathionine</t>
  </si>
  <si>
    <t>C11 H16 N4 O5</t>
  </si>
  <si>
    <t>L-alpha-Glutamyl-L-histidine</t>
  </si>
  <si>
    <t>C6 H11 N O4</t>
  </si>
  <si>
    <t>L-2-Aminoadipic acid</t>
  </si>
  <si>
    <t>C5 H11 N O2 S</t>
  </si>
  <si>
    <t>L-(-)-Methionine</t>
  </si>
  <si>
    <t>Isoleucine</t>
  </si>
  <si>
    <t>C6 H12 O6</t>
  </si>
  <si>
    <t>Inositol</t>
  </si>
  <si>
    <t>C10 H13 N4 O8 P</t>
  </si>
  <si>
    <t>Inosine-5'-monophosphate (IMP)</t>
  </si>
  <si>
    <t>C10 H12 N4 O5</t>
  </si>
  <si>
    <t>Inosine</t>
  </si>
  <si>
    <t>C2 H7 N O2 S</t>
  </si>
  <si>
    <t>Hypotaurine</t>
  </si>
  <si>
    <t>C9 H9 N O3</t>
  </si>
  <si>
    <t>Hippurate</t>
  </si>
  <si>
    <t>Hexose</t>
  </si>
  <si>
    <t>C6 H14 O6</t>
  </si>
  <si>
    <t>Hexitols</t>
  </si>
  <si>
    <t>C10 H16 N5 O14 P3</t>
  </si>
  <si>
    <t>Guanosine triphosphate</t>
  </si>
  <si>
    <t>C10 H14 N5 O8 P</t>
  </si>
  <si>
    <t>Guanosine monophosphate</t>
  </si>
  <si>
    <t>C16 H25 N5 O16 P2</t>
  </si>
  <si>
    <t>GUANOSINE DIPHOSPHATE MANNOSE</t>
  </si>
  <si>
    <t>C10 H15 N5 O11 P2</t>
  </si>
  <si>
    <t>Guanosine 5'-diphosphate (GDP)</t>
  </si>
  <si>
    <t>C10 H13 N5 O5</t>
  </si>
  <si>
    <t>Guanosine</t>
  </si>
  <si>
    <t>C6 H10 N2 O5</t>
  </si>
  <si>
    <t>Gly-DL-Asp</t>
  </si>
  <si>
    <t>C6 H15 O8 P</t>
  </si>
  <si>
    <t>Glycerophosphoglycerol</t>
  </si>
  <si>
    <t>C5 H14 N O6 P</t>
  </si>
  <si>
    <t>Glycerophosphoethanolamine</t>
  </si>
  <si>
    <t>C8 H20 N O6 P</t>
  </si>
  <si>
    <t>Glycerophosphocholine</t>
  </si>
  <si>
    <t>C3 H9 O6 P</t>
  </si>
  <si>
    <t>GLYCEROL 3-PHOSPHATE</t>
  </si>
  <si>
    <t>C3 H7 O6 P</t>
  </si>
  <si>
    <t>Glyceraldehyde 3-phosphate</t>
  </si>
  <si>
    <t>C9 H16 N2 O6</t>
  </si>
  <si>
    <t>glu-thr</t>
  </si>
  <si>
    <t>C7 H14 N2 O6 S</t>
  </si>
  <si>
    <t>Glutaurine</t>
  </si>
  <si>
    <t>C20 H32 N6 O12 S2</t>
  </si>
  <si>
    <t>Glutathione disulfide</t>
  </si>
  <si>
    <t>C10 H17 N3 O6 S</t>
  </si>
  <si>
    <t>Glutathione</t>
  </si>
  <si>
    <t>C5 H10 N2 O3</t>
  </si>
  <si>
    <t>Glutamine</t>
  </si>
  <si>
    <t>C5 H9 N O4</t>
  </si>
  <si>
    <t>Glutamate</t>
  </si>
  <si>
    <t>C8 H14 N2 O6</t>
  </si>
  <si>
    <t>glu-ser</t>
  </si>
  <si>
    <t>C11 H20 N2 O5</t>
  </si>
  <si>
    <t>glu-leu</t>
  </si>
  <si>
    <t>Glu-Glu</t>
  </si>
  <si>
    <t>C6 H14 N O8 P</t>
  </si>
  <si>
    <t>Glucosamine 6-phosphate</t>
  </si>
  <si>
    <t>C6 H12 O7</t>
  </si>
  <si>
    <t>Gluconate</t>
  </si>
  <si>
    <t>C16 H25 N5 O15 P2</t>
  </si>
  <si>
    <t>GDP-fucose</t>
  </si>
  <si>
    <t>C8 H14 N2 O5 S</t>
  </si>
  <si>
    <t>Gamma-L-Glutamylcysteine</t>
  </si>
  <si>
    <t>C7 H12 N2 O5</t>
  </si>
  <si>
    <t>gamma-Glu-Gly</t>
  </si>
  <si>
    <t>C6 H13 O9 P</t>
  </si>
  <si>
    <t>Fructose 6-phosphate</t>
  </si>
  <si>
    <t>C6 H14 O12 P2</t>
  </si>
  <si>
    <t>Fructose 1,6-bisphosphate</t>
  </si>
  <si>
    <t>C27 H33 N9 O15 P2</t>
  </si>
  <si>
    <t>Flavin adenine dinucleotide</t>
  </si>
  <si>
    <t>C11 H12 N2 O2</t>
  </si>
  <si>
    <t>DL-Tryptophan</t>
  </si>
  <si>
    <t>C9 H10 O4</t>
  </si>
  <si>
    <t>DL-4-Hydroxyphenyllactic acid</t>
  </si>
  <si>
    <t>C5 H8 N2 O2</t>
  </si>
  <si>
    <t>Dihydrothymine</t>
  </si>
  <si>
    <t>C9 H13 N3 O4</t>
  </si>
  <si>
    <t>Deoxycytidine</t>
  </si>
  <si>
    <t>C9 H18 N4 O4</t>
  </si>
  <si>
    <t>D-(+)-Octopine</t>
  </si>
  <si>
    <t>D-(+)-Glucose</t>
  </si>
  <si>
    <t>C9 H15 N3 O11 P2</t>
  </si>
  <si>
    <t>CYTIDINE DIPHOSPHATE</t>
  </si>
  <si>
    <t>C9 H12 N3 O7 P</t>
  </si>
  <si>
    <t>Cytidine cyclic phosphate</t>
  </si>
  <si>
    <t>C9 H14 N3 O8 P</t>
  </si>
  <si>
    <t>Cytidine 5'-monophosphate (hydrate)</t>
  </si>
  <si>
    <t>C9 H13 N3 O5</t>
  </si>
  <si>
    <t>Cytidine</t>
  </si>
  <si>
    <t>C5 H10 N2 O3 S</t>
  </si>
  <si>
    <t>Cys-Gly</t>
  </si>
  <si>
    <t>C4 H7 N3 O</t>
  </si>
  <si>
    <t>Creatinine</t>
  </si>
  <si>
    <t>C4 H9 N3 O2</t>
  </si>
  <si>
    <t>CREATINE</t>
  </si>
  <si>
    <t>C21 H36 N7 O16 P3 S</t>
  </si>
  <si>
    <t>Coenzyme A</t>
  </si>
  <si>
    <t>C6 H13 N3 O3</t>
  </si>
  <si>
    <t>Citrulline</t>
  </si>
  <si>
    <t>C6 H8 O7</t>
  </si>
  <si>
    <t>Citrate/Isocitrate</t>
  </si>
  <si>
    <t>C14 H26 N4 O11 P2</t>
  </si>
  <si>
    <t>Citicoline</t>
  </si>
  <si>
    <t>C5 H13 N O</t>
  </si>
  <si>
    <t>Choline</t>
  </si>
  <si>
    <t>C14 H25 N3 O15 P2</t>
  </si>
  <si>
    <t>CDP-ribitol</t>
  </si>
  <si>
    <t>C9 H14 N4 O3</t>
  </si>
  <si>
    <t>Carnosine</t>
  </si>
  <si>
    <t>C11 H21 N O4</t>
  </si>
  <si>
    <t>Carnitine(4:0)</t>
  </si>
  <si>
    <t>C11 H21 N O5</t>
  </si>
  <si>
    <t>Carnitine(3-hydroxy 4:0)</t>
  </si>
  <si>
    <t>C10 H19 N O4</t>
  </si>
  <si>
    <t>Carnitine (3:0)</t>
  </si>
  <si>
    <t>C7 H15 N O3</t>
  </si>
  <si>
    <t>Carnitine</t>
  </si>
  <si>
    <t>C10 H14 N4 O5</t>
  </si>
  <si>
    <t>asp-his</t>
  </si>
  <si>
    <t>C4 H7 N O4</t>
  </si>
  <si>
    <t>Aspartate</t>
  </si>
  <si>
    <t>C10 H19 N5 O5</t>
  </si>
  <si>
    <t>asp-arg</t>
  </si>
  <si>
    <t>C4 H8 N2 O3</t>
  </si>
  <si>
    <t>Asparagine</t>
  </si>
  <si>
    <t>C6 H8 O6</t>
  </si>
  <si>
    <t>Ascorbate</t>
  </si>
  <si>
    <t>C10 H18 N4 O6</t>
  </si>
  <si>
    <t>Argininosuccinate</t>
  </si>
  <si>
    <t>C6 H14 N4 O2</t>
  </si>
  <si>
    <t>Arginine</t>
  </si>
  <si>
    <t>C4 H9 N O2</t>
  </si>
  <si>
    <t>Aminobutyric acid (GABA)</t>
  </si>
  <si>
    <t>C4 H6 N4 O3</t>
  </si>
  <si>
    <t>Allantoin</t>
  </si>
  <si>
    <t>C3 H7 N O2</t>
  </si>
  <si>
    <t>Alanine</t>
  </si>
  <si>
    <t>ALA-GLU</t>
  </si>
  <si>
    <t>C10 H16 N5 O13 P3</t>
  </si>
  <si>
    <t>Adenosine triphosphate (ATP)</t>
  </si>
  <si>
    <t>C10 H15 N5 O10 P2</t>
  </si>
  <si>
    <t>Adenosine diphosphate (ADP)</t>
  </si>
  <si>
    <t>C10 H14 N5 O7 P</t>
  </si>
  <si>
    <t>Adenosine 5'-monophosphate</t>
  </si>
  <si>
    <t>C10 H12 N5 O6 P</t>
  </si>
  <si>
    <t>Adenosine 3'5'-cyclic monophosphate</t>
  </si>
  <si>
    <t>C10 H13 N5 O4</t>
  </si>
  <si>
    <t>Adenosine</t>
  </si>
  <si>
    <t>C23 H38 N7 O17 P3 S</t>
  </si>
  <si>
    <t>Acetyl-CoA</t>
  </si>
  <si>
    <t>C7 H15 N O2</t>
  </si>
  <si>
    <t>Acetylcholine</t>
  </si>
  <si>
    <t>C9 H17 N O4</t>
  </si>
  <si>
    <t>Acetylcarnitine</t>
  </si>
  <si>
    <t>C5 H6 O3</t>
  </si>
  <si>
    <t>Acetylacrylate</t>
  </si>
  <si>
    <t>C5 H11 N3 O2</t>
  </si>
  <si>
    <t>4-Guanidinobutanoate</t>
  </si>
  <si>
    <t>C5 H7 N O3</t>
  </si>
  <si>
    <t>4-/5-Oxoproline</t>
  </si>
  <si>
    <t>C6 H10 O5</t>
  </si>
  <si>
    <t>3-Hydroxymethylglutarate</t>
  </si>
  <si>
    <t>C12 H23 N O5</t>
  </si>
  <si>
    <t>3-Hydroxy-3-[(3-methylbutanoyl)oxy]-4-(trimethylammonio)butanoate</t>
  </si>
  <si>
    <t>C5 H8 O5</t>
  </si>
  <si>
    <t>2-Hydroxyglutarate</t>
  </si>
  <si>
    <t>C4 H8 O3</t>
  </si>
  <si>
    <t>2-Hydroxybutyric acid (GHB)</t>
  </si>
  <si>
    <t>C12 H21 N3 O8</t>
  </si>
  <si>
    <t>2-Acetamido-N-β-aspartyl-2-deoxyhexopyranosylamine</t>
  </si>
  <si>
    <t>C3 H7 O7 P</t>
  </si>
  <si>
    <t>2-/3-Phosphoglycerate</t>
  </si>
  <si>
    <t>1-Methylhistidine</t>
  </si>
  <si>
    <t>C11 H15 N5 O4</t>
  </si>
  <si>
    <t>1-Methyladenosine</t>
  </si>
  <si>
    <t>C9 H19 O11 P</t>
  </si>
  <si>
    <t>1-(sn-glycero-3-phospho)-1D-myo-inositol</t>
  </si>
  <si>
    <t>NoctKD H2O2 vs. WT H2O2</t>
  </si>
  <si>
    <t>NoctKD Vehicle vs. WT Vehicle</t>
  </si>
  <si>
    <t>NoctKD H2O2</t>
  </si>
  <si>
    <t>NoctKD Vehicle</t>
  </si>
  <si>
    <t>WT H2O2</t>
  </si>
  <si>
    <t>WT Vehicle</t>
  </si>
  <si>
    <t>NoctKD Veh</t>
  </si>
  <si>
    <t>Norm. Area: WT_FS_03.raw (F16)</t>
  </si>
  <si>
    <t>Norm. Area: WT_FS_02.raw (F15)</t>
  </si>
  <si>
    <t>Norm. Area: WT_FS_01.raw (F14)</t>
  </si>
  <si>
    <t>Norm. Area: WT_H2O2_FS_03.raw (F21)</t>
  </si>
  <si>
    <t>Norm. Area: WT_H2O2_FS_02.raw (F20)</t>
  </si>
  <si>
    <t>Norm. Area: WT_H2O2_FS_01.raw (F19)</t>
  </si>
  <si>
    <t>Norm. Area: NoctKD_FS_03.raw (F3)</t>
  </si>
  <si>
    <t>Norm. Area: NoctKD_FS_02.raw (F2)</t>
  </si>
  <si>
    <t>Norm. Area: NoctKD_FS_01.raw (F1)</t>
  </si>
  <si>
    <t>Norm. Area: NoctKD_H2O2_FS_03.raw (F8)</t>
  </si>
  <si>
    <t>Norm. Area: NoctKD_H2O2_FS_02.raw (F7)</t>
  </si>
  <si>
    <t>Norm. Area: NoctKD_H2O2_FS_01.raw (F6)</t>
  </si>
  <si>
    <t>Area: WT_FS_03.raw (F16)</t>
  </si>
  <si>
    <t>Area: WT_FS_02.raw (F15)</t>
  </si>
  <si>
    <t>Area: WT_FS_01.raw (F14)</t>
  </si>
  <si>
    <t>Area: WT_H2O2_FS_03.raw (F21)</t>
  </si>
  <si>
    <t>Area: WT_H2O2_FS_02.raw (F20)</t>
  </si>
  <si>
    <t>Area: WT_H2O2_FS_01.raw (F19)</t>
  </si>
  <si>
    <t>Area: NoctKD_FS_03.raw (F3)</t>
  </si>
  <si>
    <t>Area: NoctKD_FS_02.raw (F2)</t>
  </si>
  <si>
    <t>Area: NoctKD_FS_01.raw (F1)</t>
  </si>
  <si>
    <t>Area: NoctKD_H2O2_FS_03.raw (F8)</t>
  </si>
  <si>
    <t>Area: NoctKD_H2O2_FS_02.raw (F7)</t>
  </si>
  <si>
    <t>Area: NoctKD_H2O2_FS_01.raw (F6)</t>
  </si>
  <si>
    <t>RT [min]</t>
  </si>
  <si>
    <t>m/z</t>
  </si>
  <si>
    <t>Calc. MW</t>
  </si>
  <si>
    <t>Formula</t>
  </si>
  <si>
    <t>Name</t>
  </si>
  <si>
    <t>VIP SCORE</t>
  </si>
  <si>
    <t>TTEST</t>
  </si>
  <si>
    <t>FOLD CHANGES</t>
  </si>
  <si>
    <t>STDEV</t>
  </si>
  <si>
    <t>AVERAGE</t>
  </si>
  <si>
    <t>Uridine 5-diphosphate-D-glucuronate</t>
  </si>
  <si>
    <t>Uridine 5-diphosphogalactose</t>
  </si>
  <si>
    <t>URIDINE 5-DIPHOSPHATE-2</t>
  </si>
  <si>
    <t>URIDINE 5-DIPHOSPHATE-1</t>
  </si>
  <si>
    <t>D-(+)-Glucose-2</t>
  </si>
  <si>
    <t>D-(+)-Glucose-1</t>
  </si>
  <si>
    <t>Alanine-2</t>
  </si>
  <si>
    <t>Alanine-1</t>
  </si>
  <si>
    <t>Acetylcholine-2</t>
  </si>
  <si>
    <t>Acetylcholine-1</t>
  </si>
  <si>
    <t>4-/5-Oxoproline-2</t>
  </si>
  <si>
    <t>4-/5-Oxoproline-1</t>
  </si>
  <si>
    <t>2-/3-Phosphoglycerate-2</t>
  </si>
  <si>
    <t>2-/3-Phosphoglycerate-1</t>
  </si>
  <si>
    <t>WT</t>
  </si>
  <si>
    <t>WT-H2O2</t>
  </si>
  <si>
    <t>NoctKD</t>
  </si>
  <si>
    <t>NoctKD-H2O2</t>
  </si>
  <si>
    <t>groups</t>
  </si>
  <si>
    <t>Metabolites</t>
  </si>
  <si>
    <t>Good</t>
  </si>
  <si>
    <t>Poor</t>
  </si>
  <si>
    <t>Inconsistent</t>
  </si>
  <si>
    <t>All samples show inconsistent loading between groups</t>
  </si>
  <si>
    <t>Category</t>
  </si>
  <si>
    <t>Description</t>
  </si>
  <si>
    <t>All samples show even loading between groups</t>
  </si>
  <si>
    <t>One or more samples show inconsistent loading between groups</t>
  </si>
  <si>
    <t>Loading Result:</t>
  </si>
  <si>
    <t xml:space="preserve">Supplemenatry Data Sheet 2. Metabolomic screen reveals altered metabolites due to loss of Nocturnin. Results of metabolic screen showing fold-change and statistical analysis of metabolites identifi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sz val="1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2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A3A3"/>
        <bgColor indexed="64"/>
      </patternFill>
    </fill>
  </fills>
  <borders count="25">
    <border>
      <left/>
      <right/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7">
    <xf numFmtId="0" fontId="0" fillId="0" borderId="0" applyNumberFormat="0" applyFont="0" applyFill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5" fillId="4" borderId="0" applyNumberFormat="0" applyBorder="0" applyAlignment="0" applyProtection="0"/>
    <xf numFmtId="0" fontId="1" fillId="0" borderId="0"/>
    <xf numFmtId="0" fontId="9" fillId="0" borderId="0" applyNumberFormat="0" applyFont="0" applyFill="0"/>
    <xf numFmtId="0" fontId="1" fillId="0" borderId="0"/>
  </cellStyleXfs>
  <cellXfs count="67">
    <xf numFmtId="0" fontId="0" fillId="0" borderId="0" xfId="0"/>
    <xf numFmtId="0" fontId="6" fillId="0" borderId="0" xfId="0" applyFont="1" applyFill="1"/>
    <xf numFmtId="0" fontId="6" fillId="0" borderId="5" xfId="0" applyFont="1" applyFill="1" applyBorder="1"/>
    <xf numFmtId="0" fontId="7" fillId="0" borderId="0" xfId="0" applyFont="1" applyFill="1"/>
    <xf numFmtId="0" fontId="8" fillId="0" borderId="0" xfId="0" applyFont="1" applyFill="1"/>
    <xf numFmtId="0" fontId="8" fillId="7" borderId="5" xfId="0" applyFont="1" applyFill="1" applyBorder="1"/>
    <xf numFmtId="0" fontId="9" fillId="0" borderId="0" xfId="5"/>
    <xf numFmtId="0" fontId="6" fillId="0" borderId="5" xfId="5" applyFont="1" applyFill="1" applyBorder="1"/>
    <xf numFmtId="0" fontId="1" fillId="0" borderId="0" xfId="6" applyAlignment="1">
      <alignment horizontal="center" vertical="center"/>
    </xf>
    <xf numFmtId="0" fontId="10" fillId="0" borderId="0" xfId="6" applyFont="1" applyAlignment="1">
      <alignment horizontal="center" vertical="center"/>
    </xf>
    <xf numFmtId="0" fontId="11" fillId="0" borderId="0" xfId="5" applyFont="1"/>
    <xf numFmtId="0" fontId="8" fillId="5" borderId="5" xfId="5" applyFont="1" applyFill="1" applyBorder="1"/>
    <xf numFmtId="0" fontId="6" fillId="0" borderId="0" xfId="0" applyFont="1" applyFill="1" applyAlignment="1">
      <alignment horizontal="center"/>
    </xf>
    <xf numFmtId="0" fontId="8" fillId="6" borderId="5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11" fontId="4" fillId="0" borderId="4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11" fontId="6" fillId="0" borderId="5" xfId="0" applyNumberFormat="1" applyFont="1" applyFill="1" applyBorder="1" applyAlignment="1">
      <alignment horizontal="center"/>
    </xf>
    <xf numFmtId="11" fontId="6" fillId="0" borderId="10" xfId="0" applyNumberFormat="1" applyFont="1" applyFill="1" applyBorder="1" applyAlignment="1">
      <alignment horizontal="center"/>
    </xf>
    <xf numFmtId="11" fontId="6" fillId="0" borderId="0" xfId="0" applyNumberFormat="1" applyFont="1" applyFill="1" applyAlignment="1">
      <alignment horizontal="center"/>
    </xf>
    <xf numFmtId="11" fontId="6" fillId="0" borderId="9" xfId="0" applyNumberFormat="1" applyFont="1" applyFill="1" applyBorder="1" applyAlignment="1">
      <alignment horizontal="center"/>
    </xf>
    <xf numFmtId="2" fontId="6" fillId="0" borderId="8" xfId="0" applyNumberFormat="1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center"/>
    </xf>
    <xf numFmtId="164" fontId="6" fillId="0" borderId="10" xfId="0" applyNumberFormat="1" applyFont="1" applyFill="1" applyBorder="1" applyAlignment="1">
      <alignment horizontal="center"/>
    </xf>
    <xf numFmtId="164" fontId="6" fillId="0" borderId="9" xfId="0" applyNumberFormat="1" applyFont="1" applyFill="1" applyBorder="1" applyAlignment="1">
      <alignment horizontal="center"/>
    </xf>
    <xf numFmtId="11" fontId="6" fillId="0" borderId="8" xfId="0" applyNumberFormat="1" applyFont="1" applyFill="1" applyBorder="1" applyAlignment="1">
      <alignment horizontal="center"/>
    </xf>
    <xf numFmtId="11" fontId="6" fillId="0" borderId="7" xfId="0" applyNumberFormat="1" applyFont="1" applyFill="1" applyBorder="1" applyAlignment="1">
      <alignment horizontal="center"/>
    </xf>
    <xf numFmtId="164" fontId="6" fillId="0" borderId="8" xfId="0" applyNumberFormat="1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1" fontId="6" fillId="0" borderId="3" xfId="0" applyNumberFormat="1" applyFont="1" applyFill="1" applyBorder="1" applyAlignment="1">
      <alignment horizontal="center"/>
    </xf>
    <xf numFmtId="11" fontId="6" fillId="0" borderId="4" xfId="0" applyNumberFormat="1" applyFont="1" applyFill="1" applyBorder="1" applyAlignment="1">
      <alignment horizontal="center"/>
    </xf>
    <xf numFmtId="11" fontId="6" fillId="0" borderId="2" xfId="0" applyNumberFormat="1" applyFont="1" applyFill="1" applyBorder="1" applyAlignment="1">
      <alignment horizontal="center"/>
    </xf>
    <xf numFmtId="2" fontId="6" fillId="0" borderId="3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11" fillId="0" borderId="17" xfId="5" applyFont="1" applyBorder="1" applyAlignment="1">
      <alignment horizontal="center"/>
    </xf>
    <xf numFmtId="0" fontId="11" fillId="0" borderId="18" xfId="5" applyFont="1" applyBorder="1"/>
    <xf numFmtId="0" fontId="9" fillId="10" borderId="19" xfId="5" applyFill="1" applyBorder="1" applyAlignment="1">
      <alignment horizontal="center"/>
    </xf>
    <xf numFmtId="0" fontId="9" fillId="9" borderId="19" xfId="5" applyFill="1" applyBorder="1" applyAlignment="1">
      <alignment horizontal="center"/>
    </xf>
    <xf numFmtId="0" fontId="9" fillId="11" borderId="21" xfId="5" applyFill="1" applyBorder="1" applyAlignment="1">
      <alignment horizontal="center"/>
    </xf>
    <xf numFmtId="0" fontId="9" fillId="6" borderId="20" xfId="5" applyFill="1" applyBorder="1"/>
    <xf numFmtId="0" fontId="9" fillId="12" borderId="20" xfId="5" applyFill="1" applyBorder="1"/>
    <xf numFmtId="0" fontId="9" fillId="13" borderId="22" xfId="5" applyFill="1" applyBorder="1"/>
    <xf numFmtId="0" fontId="9" fillId="0" borderId="23" xfId="5" applyBorder="1"/>
    <xf numFmtId="0" fontId="9" fillId="0" borderId="24" xfId="5" applyBorder="1"/>
    <xf numFmtId="0" fontId="11" fillId="0" borderId="21" xfId="5" applyFont="1" applyBorder="1"/>
    <xf numFmtId="0" fontId="11" fillId="10" borderId="22" xfId="5" applyFont="1" applyFill="1" applyBorder="1" applyAlignment="1">
      <alignment horizontal="center"/>
    </xf>
    <xf numFmtId="0" fontId="5" fillId="0" borderId="0" xfId="3" applyFill="1"/>
    <xf numFmtId="0" fontId="5" fillId="0" borderId="0" xfId="3" applyFill="1" applyAlignment="1">
      <alignment horizontal="right"/>
    </xf>
    <xf numFmtId="14" fontId="5" fillId="0" borderId="0" xfId="3" applyNumberFormat="1" applyFill="1" applyAlignment="1">
      <alignment horizontal="right"/>
    </xf>
    <xf numFmtId="22" fontId="5" fillId="0" borderId="0" xfId="3" applyNumberFormat="1" applyFill="1" applyAlignment="1">
      <alignment horizontal="right"/>
    </xf>
    <xf numFmtId="0" fontId="12" fillId="0" borderId="0" xfId="3" applyFont="1" applyFill="1"/>
    <xf numFmtId="0" fontId="2" fillId="2" borderId="15" xfId="1" applyBorder="1" applyAlignment="1">
      <alignment horizontal="center" vertical="center"/>
    </xf>
    <xf numFmtId="0" fontId="2" fillId="2" borderId="16" xfId="1" applyBorder="1" applyAlignment="1">
      <alignment horizontal="center" vertical="center"/>
    </xf>
    <xf numFmtId="0" fontId="4" fillId="8" borderId="12" xfId="0" applyFont="1" applyFill="1" applyBorder="1" applyAlignment="1">
      <alignment horizontal="center"/>
    </xf>
    <xf numFmtId="0" fontId="4" fillId="8" borderId="13" xfId="0" applyFont="1" applyFill="1" applyBorder="1" applyAlignment="1">
      <alignment horizontal="center"/>
    </xf>
    <xf numFmtId="0" fontId="4" fillId="8" borderId="11" xfId="0" applyFont="1" applyFill="1" applyBorder="1" applyAlignment="1">
      <alignment horizontal="center"/>
    </xf>
    <xf numFmtId="0" fontId="3" fillId="3" borderId="10" xfId="2" applyBorder="1" applyAlignment="1">
      <alignment horizontal="center"/>
    </xf>
    <xf numFmtId="0" fontId="3" fillId="3" borderId="9" xfId="2" applyBorder="1" applyAlignment="1">
      <alignment horizontal="center"/>
    </xf>
    <xf numFmtId="0" fontId="3" fillId="3" borderId="14" xfId="2" applyBorder="1" applyAlignment="1">
      <alignment horizontal="center"/>
    </xf>
  </cellXfs>
  <cellStyles count="7">
    <cellStyle name="Accent1" xfId="3" builtinId="29"/>
    <cellStyle name="Bad" xfId="2" builtinId="27"/>
    <cellStyle name="Good" xfId="1" builtinId="26"/>
    <cellStyle name="Normal" xfId="0" builtinId="0"/>
    <cellStyle name="Normal 2" xfId="5" xr:uid="{00000000-0005-0000-0000-000004000000}"/>
    <cellStyle name="Normal 3" xfId="6" xr:uid="{00000000-0005-0000-0000-000005000000}"/>
    <cellStyle name="Normal 4" xfId="4" xr:uid="{00000000-0005-0000-0000-000006000000}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3A3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6191250" cy="7239000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0500"/>
          <a:ext cx="6191250" cy="7239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75167</xdr:colOff>
      <xdr:row>5</xdr:row>
      <xdr:rowOff>63500</xdr:rowOff>
    </xdr:from>
    <xdr:ext cx="8743950" cy="7772400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4767" y="1016000"/>
          <a:ext cx="8743950" cy="777240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8743950" cy="7772400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8743950" cy="77724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P180"/>
  <sheetViews>
    <sheetView tabSelected="1" zoomScale="82" zoomScaleNormal="70" workbookViewId="0"/>
  </sheetViews>
  <sheetFormatPr defaultColWidth="9.1796875" defaultRowHeight="14" x14ac:dyDescent="0.3"/>
  <cols>
    <col min="1" max="1" width="31" style="1" customWidth="1"/>
    <col min="2" max="2" width="35.36328125" style="1" bestFit="1" customWidth="1"/>
    <col min="3" max="4" width="11.36328125" style="1" bestFit="1" customWidth="1"/>
    <col min="5" max="5" width="9.453125" style="1" bestFit="1" customWidth="1"/>
    <col min="6" max="6" width="44.36328125" style="12" hidden="1" customWidth="1"/>
    <col min="7" max="8" width="44.453125" style="12" hidden="1" customWidth="1"/>
    <col min="9" max="9" width="35.6328125" style="12" hidden="1" customWidth="1"/>
    <col min="10" max="11" width="36.453125" style="12" hidden="1" customWidth="1"/>
    <col min="12" max="12" width="40" style="12" hidden="1" customWidth="1"/>
    <col min="13" max="13" width="40.6328125" style="12" hidden="1" customWidth="1"/>
    <col min="14" max="14" width="40.36328125" style="12" hidden="1" customWidth="1"/>
    <col min="15" max="15" width="32" style="12" hidden="1" customWidth="1"/>
    <col min="16" max="17" width="32.453125" style="12" hidden="1" customWidth="1"/>
    <col min="18" max="18" width="51.453125" style="12" hidden="1" customWidth="1"/>
    <col min="19" max="20" width="52.1796875" style="12" hidden="1" customWidth="1"/>
    <col min="21" max="21" width="43.1796875" style="12" hidden="1" customWidth="1"/>
    <col min="22" max="23" width="44" style="12" hidden="1" customWidth="1"/>
    <col min="24" max="24" width="47.453125" style="12" hidden="1" customWidth="1"/>
    <col min="25" max="25" width="48.36328125" style="12" hidden="1" customWidth="1"/>
    <col min="26" max="26" width="47.81640625" style="12" hidden="1" customWidth="1"/>
    <col min="27" max="27" width="39.36328125" style="12" hidden="1" customWidth="1"/>
    <col min="28" max="29" width="39.6328125" style="12" hidden="1" customWidth="1"/>
    <col min="30" max="30" width="14.453125" style="12" bestFit="1" customWidth="1"/>
    <col min="31" max="31" width="12.1796875" style="12" bestFit="1" customWidth="1"/>
    <col min="32" max="32" width="15.453125" style="12" bestFit="1" customWidth="1"/>
    <col min="33" max="33" width="17.453125" style="12" bestFit="1" customWidth="1"/>
    <col min="34" max="34" width="14.453125" style="12" bestFit="1" customWidth="1"/>
    <col min="35" max="35" width="12.1796875" style="12" bestFit="1" customWidth="1"/>
    <col min="36" max="36" width="19.6328125" style="12" bestFit="1" customWidth="1"/>
    <col min="37" max="37" width="17.453125" style="12" bestFit="1" customWidth="1"/>
    <col min="38" max="38" width="37.6328125" style="12" bestFit="1" customWidth="1"/>
    <col min="39" max="39" width="33" style="12" bestFit="1" customWidth="1"/>
    <col min="40" max="40" width="37.6328125" style="12" bestFit="1" customWidth="1"/>
    <col min="41" max="41" width="33" style="12" bestFit="1" customWidth="1"/>
    <col min="42" max="42" width="12.1796875" style="12" customWidth="1"/>
    <col min="43" max="16384" width="9.1796875" style="1"/>
  </cols>
  <sheetData>
    <row r="1" spans="1:42" ht="15.5" x14ac:dyDescent="0.35">
      <c r="A1" s="58" t="s">
        <v>391</v>
      </c>
      <c r="B1" s="55"/>
    </row>
    <row r="2" spans="1:42" ht="14.5" x14ac:dyDescent="0.35">
      <c r="A2" s="54"/>
      <c r="B2" s="55"/>
    </row>
    <row r="3" spans="1:42" ht="14.5" x14ac:dyDescent="0.35">
      <c r="A3" s="54"/>
      <c r="B3" s="55"/>
    </row>
    <row r="4" spans="1:42" ht="14.5" x14ac:dyDescent="0.35">
      <c r="A4" s="54"/>
      <c r="B4" s="55"/>
    </row>
    <row r="5" spans="1:42" ht="14.5" x14ac:dyDescent="0.35">
      <c r="A5" s="54"/>
      <c r="B5" s="56"/>
    </row>
    <row r="6" spans="1:42" ht="14.5" x14ac:dyDescent="0.35">
      <c r="A6" s="54"/>
      <c r="B6" s="57"/>
    </row>
    <row r="7" spans="1:42" ht="14.5" thickBot="1" x14ac:dyDescent="0.35"/>
    <row r="8" spans="1:42" ht="15.5" thickTop="1" thickBot="1" x14ac:dyDescent="0.4">
      <c r="AD8" s="61" t="s">
        <v>361</v>
      </c>
      <c r="AE8" s="62"/>
      <c r="AF8" s="62"/>
      <c r="AG8" s="63"/>
      <c r="AH8" s="61" t="s">
        <v>360</v>
      </c>
      <c r="AI8" s="62"/>
      <c r="AJ8" s="62"/>
      <c r="AK8" s="63"/>
      <c r="AL8" s="64" t="s">
        <v>359</v>
      </c>
      <c r="AM8" s="65"/>
      <c r="AN8" s="64" t="s">
        <v>358</v>
      </c>
      <c r="AO8" s="66"/>
      <c r="AP8" s="59" t="s">
        <v>357</v>
      </c>
    </row>
    <row r="9" spans="1:42" s="4" customFormat="1" ht="15.5" thickTop="1" thickBot="1" x14ac:dyDescent="0.4">
      <c r="A9" s="5" t="s">
        <v>356</v>
      </c>
      <c r="B9" s="5" t="s">
        <v>355</v>
      </c>
      <c r="C9" s="5" t="s">
        <v>354</v>
      </c>
      <c r="D9" s="5" t="s">
        <v>353</v>
      </c>
      <c r="E9" s="5" t="s">
        <v>352</v>
      </c>
      <c r="F9" s="13" t="s">
        <v>351</v>
      </c>
      <c r="G9" s="13" t="s">
        <v>350</v>
      </c>
      <c r="H9" s="13" t="s">
        <v>349</v>
      </c>
      <c r="I9" s="13" t="s">
        <v>348</v>
      </c>
      <c r="J9" s="13" t="s">
        <v>347</v>
      </c>
      <c r="K9" s="13" t="s">
        <v>346</v>
      </c>
      <c r="L9" s="13" t="s">
        <v>345</v>
      </c>
      <c r="M9" s="13" t="s">
        <v>344</v>
      </c>
      <c r="N9" s="13" t="s">
        <v>343</v>
      </c>
      <c r="O9" s="13" t="s">
        <v>342</v>
      </c>
      <c r="P9" s="13" t="s">
        <v>341</v>
      </c>
      <c r="Q9" s="13" t="s">
        <v>340</v>
      </c>
      <c r="R9" s="14" t="s">
        <v>339</v>
      </c>
      <c r="S9" s="14" t="s">
        <v>338</v>
      </c>
      <c r="T9" s="14" t="s">
        <v>337</v>
      </c>
      <c r="U9" s="14" t="s">
        <v>336</v>
      </c>
      <c r="V9" s="14" t="s">
        <v>335</v>
      </c>
      <c r="W9" s="14" t="s">
        <v>334</v>
      </c>
      <c r="X9" s="14" t="s">
        <v>333</v>
      </c>
      <c r="Y9" s="14" t="s">
        <v>332</v>
      </c>
      <c r="Z9" s="14" t="s">
        <v>331</v>
      </c>
      <c r="AA9" s="14" t="s">
        <v>330</v>
      </c>
      <c r="AB9" s="14" t="s">
        <v>329</v>
      </c>
      <c r="AC9" s="14" t="s">
        <v>328</v>
      </c>
      <c r="AD9" s="15" t="s">
        <v>326</v>
      </c>
      <c r="AE9" s="16" t="s">
        <v>325</v>
      </c>
      <c r="AF9" s="16" t="s">
        <v>327</v>
      </c>
      <c r="AG9" s="17" t="s">
        <v>323</v>
      </c>
      <c r="AH9" s="15" t="s">
        <v>326</v>
      </c>
      <c r="AI9" s="16" t="s">
        <v>325</v>
      </c>
      <c r="AJ9" s="16" t="s">
        <v>324</v>
      </c>
      <c r="AK9" s="17" t="s">
        <v>323</v>
      </c>
      <c r="AL9" s="18" t="s">
        <v>322</v>
      </c>
      <c r="AM9" s="19" t="s">
        <v>321</v>
      </c>
      <c r="AN9" s="18" t="s">
        <v>322</v>
      </c>
      <c r="AO9" s="41" t="s">
        <v>321</v>
      </c>
      <c r="AP9" s="60"/>
    </row>
    <row r="10" spans="1:42" ht="15" thickTop="1" x14ac:dyDescent="0.35">
      <c r="A10" s="2" t="s">
        <v>320</v>
      </c>
      <c r="B10" s="2" t="s">
        <v>319</v>
      </c>
      <c r="C10" s="2">
        <v>334.06626999999997</v>
      </c>
      <c r="D10" s="2">
        <v>333.05912999999998</v>
      </c>
      <c r="E10" s="2">
        <v>7.3369999999999997</v>
      </c>
      <c r="F10" s="20">
        <v>305460655.87337899</v>
      </c>
      <c r="G10" s="20">
        <v>229916822.816421</v>
      </c>
      <c r="H10" s="20">
        <v>278603958.595263</v>
      </c>
      <c r="I10" s="20">
        <v>192652531.03010201</v>
      </c>
      <c r="J10" s="20">
        <v>292798597.59093702</v>
      </c>
      <c r="K10" s="20">
        <v>312620156.521945</v>
      </c>
      <c r="L10" s="20">
        <v>177017439.344576</v>
      </c>
      <c r="M10" s="20">
        <v>157563175.08000299</v>
      </c>
      <c r="N10" s="20">
        <v>156300216.44355601</v>
      </c>
      <c r="O10" s="20">
        <v>165905643.91569</v>
      </c>
      <c r="P10" s="20">
        <v>206983192.091829</v>
      </c>
      <c r="Q10" s="20">
        <v>385570430.01740998</v>
      </c>
      <c r="R10" s="20">
        <v>326224939.79823798</v>
      </c>
      <c r="S10" s="20">
        <v>281398566.82316101</v>
      </c>
      <c r="T10" s="20">
        <v>301658789.54078001</v>
      </c>
      <c r="U10" s="20">
        <v>317592475.547001</v>
      </c>
      <c r="V10" s="20">
        <v>309927091.52137601</v>
      </c>
      <c r="W10" s="20">
        <v>312620156.521945</v>
      </c>
      <c r="X10" s="20">
        <v>241219360.14614201</v>
      </c>
      <c r="Y10" s="20">
        <v>226955346.946906</v>
      </c>
      <c r="Z10" s="20">
        <v>234290873.31594101</v>
      </c>
      <c r="AA10" s="20">
        <v>240011028.72851899</v>
      </c>
      <c r="AB10" s="20">
        <v>336560543.24166399</v>
      </c>
      <c r="AC10" s="20">
        <v>480590429.70310903</v>
      </c>
      <c r="AD10" s="21">
        <f t="shared" ref="AD10:AD41" si="0">AVERAGE(AA10:AC10)</f>
        <v>352387333.89109737</v>
      </c>
      <c r="AE10" s="22">
        <f t="shared" ref="AE10:AE41" si="1">AVERAGE(X10:Z10)</f>
        <v>234155193.46966299</v>
      </c>
      <c r="AF10" s="22">
        <f t="shared" ref="AF10:AF41" si="2">AVERAGE(U10:W10)</f>
        <v>313379907.86344069</v>
      </c>
      <c r="AG10" s="23">
        <f t="shared" ref="AG10:AG41" si="3">AVERAGE(R10:T10)</f>
        <v>303094098.72072631</v>
      </c>
      <c r="AH10" s="22">
        <f t="shared" ref="AH10:AH41" si="4">STDEV(AA10:AC10)</f>
        <v>121068069.77902518</v>
      </c>
      <c r="AI10" s="22">
        <f t="shared" ref="AI10:AI41" si="5">STDEV(X10:Z10)</f>
        <v>7132974.4779095678</v>
      </c>
      <c r="AJ10" s="22">
        <f t="shared" ref="AJ10:AJ41" si="6">STDEV(U10:W10)</f>
        <v>3888758.7532212706</v>
      </c>
      <c r="AK10" s="23">
        <f t="shared" ref="AK10:AK41" si="7">STDEV(R10:T10)</f>
        <v>22447628.223416086</v>
      </c>
      <c r="AL10" s="24">
        <f t="shared" ref="AL10:AL41" si="8">AF10/AD10</f>
        <v>0.8893052551096754</v>
      </c>
      <c r="AM10" s="25">
        <f t="shared" ref="AM10:AM41" si="9">AG10/AE10</f>
        <v>1.2944154440033593</v>
      </c>
      <c r="AN10" s="26">
        <f t="shared" ref="AN10:AN41" si="10">TTEST(U10:W10,AA10:AC10,2,3)</f>
        <v>0.6330013562523118</v>
      </c>
      <c r="AO10" s="27">
        <f t="shared" ref="AO10:AO41" si="11">TTEST(R10:T10,X10:Z10,2,3)</f>
        <v>2.4891732992385066E-2</v>
      </c>
      <c r="AP10" s="32">
        <v>0.91854000000000002</v>
      </c>
    </row>
    <row r="11" spans="1:42" ht="14.5" x14ac:dyDescent="0.35">
      <c r="A11" s="2" t="s">
        <v>318</v>
      </c>
      <c r="B11" s="2" t="s">
        <v>317</v>
      </c>
      <c r="C11" s="2">
        <v>281.11167</v>
      </c>
      <c r="D11" s="2">
        <v>282.11894999999998</v>
      </c>
      <c r="E11" s="2">
        <v>5.3150000000000004</v>
      </c>
      <c r="F11" s="20">
        <v>11265999.6079292</v>
      </c>
      <c r="G11" s="20">
        <v>10907752.578846499</v>
      </c>
      <c r="H11" s="20">
        <v>10317444.320302401</v>
      </c>
      <c r="I11" s="20">
        <v>7596425.8129408397</v>
      </c>
      <c r="J11" s="20">
        <v>12289605.486717399</v>
      </c>
      <c r="K11" s="20">
        <v>12483835.2874968</v>
      </c>
      <c r="L11" s="20">
        <v>5276208.3142531402</v>
      </c>
      <c r="M11" s="20">
        <v>6403321.6090969201</v>
      </c>
      <c r="N11" s="20">
        <v>6429182.5776103996</v>
      </c>
      <c r="O11" s="20">
        <v>4747186.1460606502</v>
      </c>
      <c r="P11" s="20">
        <v>5748114.0987097304</v>
      </c>
      <c r="Q11" s="20">
        <v>10204137.0991755</v>
      </c>
      <c r="R11" s="20">
        <v>12031827.9071173</v>
      </c>
      <c r="S11" s="20">
        <v>13350158.1369705</v>
      </c>
      <c r="T11" s="20">
        <v>11171225.9241019</v>
      </c>
      <c r="U11" s="20">
        <v>12522896.3582319</v>
      </c>
      <c r="V11" s="20">
        <v>13008538.004559601</v>
      </c>
      <c r="W11" s="20">
        <v>12483835.2874968</v>
      </c>
      <c r="X11" s="20">
        <v>7189820.3830892202</v>
      </c>
      <c r="Y11" s="20">
        <v>9223399.2915369906</v>
      </c>
      <c r="Z11" s="20">
        <v>9637215.0665571094</v>
      </c>
      <c r="AA11" s="20">
        <v>6867620.6763695097</v>
      </c>
      <c r="AB11" s="20">
        <v>9346596.6203600001</v>
      </c>
      <c r="AC11" s="20">
        <v>12718845.252268801</v>
      </c>
      <c r="AD11" s="28">
        <f t="shared" si="0"/>
        <v>9644354.1829994377</v>
      </c>
      <c r="AE11" s="22">
        <f t="shared" si="1"/>
        <v>8683478.2470611054</v>
      </c>
      <c r="AF11" s="22">
        <f t="shared" si="2"/>
        <v>12671756.5500961</v>
      </c>
      <c r="AG11" s="29">
        <f t="shared" si="3"/>
        <v>12184403.989396567</v>
      </c>
      <c r="AH11" s="22">
        <f t="shared" si="4"/>
        <v>2936954.5338638923</v>
      </c>
      <c r="AI11" s="22">
        <f t="shared" si="5"/>
        <v>1309989.0208958576</v>
      </c>
      <c r="AJ11" s="22">
        <f t="shared" si="6"/>
        <v>292314.47597520088</v>
      </c>
      <c r="AK11" s="29">
        <f t="shared" si="7"/>
        <v>1097449.7677487931</v>
      </c>
      <c r="AL11" s="24">
        <f t="shared" si="8"/>
        <v>1.3139041048941575</v>
      </c>
      <c r="AM11" s="25">
        <f t="shared" si="9"/>
        <v>1.4031709002691792</v>
      </c>
      <c r="AN11" s="30">
        <f t="shared" si="10"/>
        <v>0.21516536950659068</v>
      </c>
      <c r="AO11" s="31">
        <f t="shared" si="11"/>
        <v>2.5060787181862779E-2</v>
      </c>
      <c r="AP11" s="32">
        <v>1.5571999999999999</v>
      </c>
    </row>
    <row r="12" spans="1:42" ht="14.5" x14ac:dyDescent="0.35">
      <c r="A12" s="2" t="s">
        <v>316</v>
      </c>
      <c r="B12" s="2" t="s">
        <v>113</v>
      </c>
      <c r="C12" s="2">
        <v>169.08491000000001</v>
      </c>
      <c r="D12" s="2">
        <v>170.09218000000001</v>
      </c>
      <c r="E12" s="2">
        <v>5.016</v>
      </c>
      <c r="F12" s="20">
        <v>138648621.35155401</v>
      </c>
      <c r="G12" s="20">
        <v>113258476.991477</v>
      </c>
      <c r="H12" s="20">
        <v>113440985.875012</v>
      </c>
      <c r="I12" s="20">
        <v>60836491.657182299</v>
      </c>
      <c r="J12" s="20">
        <v>92758917.095393598</v>
      </c>
      <c r="K12" s="20">
        <v>104581196.378723</v>
      </c>
      <c r="L12" s="20">
        <v>73842696.646207601</v>
      </c>
      <c r="M12" s="20">
        <v>90161105.645797506</v>
      </c>
      <c r="N12" s="20">
        <v>60572525.021888502</v>
      </c>
      <c r="O12" s="20">
        <v>68654148.090600595</v>
      </c>
      <c r="P12" s="20">
        <v>60812627.9944143</v>
      </c>
      <c r="Q12" s="20">
        <v>70772357.622122094</v>
      </c>
      <c r="R12" s="20">
        <v>148073531.840606</v>
      </c>
      <c r="S12" s="20">
        <v>138618708.78158</v>
      </c>
      <c r="T12" s="20">
        <v>122828371.340846</v>
      </c>
      <c r="U12" s="20">
        <v>100290465.35589001</v>
      </c>
      <c r="V12" s="20">
        <v>98185242.772957802</v>
      </c>
      <c r="W12" s="20">
        <v>104581196.378723</v>
      </c>
      <c r="X12" s="20">
        <v>100624481.42067499</v>
      </c>
      <c r="Y12" s="20">
        <v>129868828.821003</v>
      </c>
      <c r="Z12" s="20">
        <v>90796993.818974704</v>
      </c>
      <c r="AA12" s="20">
        <v>99320025.050376296</v>
      </c>
      <c r="AB12" s="20">
        <v>98883058.604453996</v>
      </c>
      <c r="AC12" s="20">
        <v>88213501.640107602</v>
      </c>
      <c r="AD12" s="28">
        <f t="shared" si="0"/>
        <v>95472195.098312616</v>
      </c>
      <c r="AE12" s="22">
        <f t="shared" si="1"/>
        <v>107096768.02021758</v>
      </c>
      <c r="AF12" s="22">
        <f t="shared" si="2"/>
        <v>101018968.16919027</v>
      </c>
      <c r="AG12" s="29">
        <f t="shared" si="3"/>
        <v>136506870.65434399</v>
      </c>
      <c r="AH12" s="22">
        <f t="shared" si="4"/>
        <v>6290008.5817792695</v>
      </c>
      <c r="AI12" s="22">
        <f t="shared" si="5"/>
        <v>20324122.194485843</v>
      </c>
      <c r="AJ12" s="22">
        <f t="shared" si="6"/>
        <v>3259615.4517849176</v>
      </c>
      <c r="AK12" s="29">
        <f t="shared" si="7"/>
        <v>12754388.553411582</v>
      </c>
      <c r="AL12" s="24">
        <f t="shared" si="8"/>
        <v>1.0580983087815867</v>
      </c>
      <c r="AM12" s="25">
        <f t="shared" si="9"/>
        <v>1.2746124199431901</v>
      </c>
      <c r="AN12" s="30">
        <f t="shared" si="10"/>
        <v>0.26805200641979998</v>
      </c>
      <c r="AO12" s="31">
        <f t="shared" si="11"/>
        <v>0.11400848486000119</v>
      </c>
      <c r="AP12" s="32">
        <v>0.31852000000000003</v>
      </c>
    </row>
    <row r="13" spans="1:42" ht="14.5" x14ac:dyDescent="0.35">
      <c r="A13" s="2" t="s">
        <v>315</v>
      </c>
      <c r="B13" s="2" t="s">
        <v>314</v>
      </c>
      <c r="C13" s="2">
        <v>185.99283</v>
      </c>
      <c r="D13" s="2">
        <v>184.98555999999999</v>
      </c>
      <c r="E13" s="2">
        <v>8.7289999999999992</v>
      </c>
      <c r="F13" s="20">
        <v>8680977.7156067695</v>
      </c>
      <c r="G13" s="20">
        <v>4724238.1400032099</v>
      </c>
      <c r="H13" s="20">
        <v>7741721.87840012</v>
      </c>
      <c r="I13" s="20">
        <v>3264746.9311847598</v>
      </c>
      <c r="J13" s="20">
        <v>7129481.4871567199</v>
      </c>
      <c r="K13" s="20">
        <v>4987757.0903066499</v>
      </c>
      <c r="L13" s="20">
        <v>3443274.9113832102</v>
      </c>
      <c r="M13" s="20">
        <v>4668034.9417834403</v>
      </c>
      <c r="N13" s="20">
        <v>2425822.02379419</v>
      </c>
      <c r="O13" s="20">
        <v>4267441.0923071802</v>
      </c>
      <c r="P13" s="20">
        <v>5719878.30598881</v>
      </c>
      <c r="Q13" s="20">
        <v>6142593.1837979397</v>
      </c>
      <c r="R13" s="20">
        <v>9271084.1092332806</v>
      </c>
      <c r="S13" s="20">
        <v>5782064.2510778196</v>
      </c>
      <c r="T13" s="20">
        <v>8382359.1831737095</v>
      </c>
      <c r="U13" s="20">
        <v>5382016.2879014304</v>
      </c>
      <c r="V13" s="20">
        <v>7546550.69918398</v>
      </c>
      <c r="W13" s="20">
        <v>4987757.0903066499</v>
      </c>
      <c r="X13" s="20">
        <v>4692105.8964949399</v>
      </c>
      <c r="Y13" s="20">
        <v>6723877.5128440801</v>
      </c>
      <c r="Z13" s="20">
        <v>3636258.3072239701</v>
      </c>
      <c r="AA13" s="20">
        <v>6173587.0005935198</v>
      </c>
      <c r="AB13" s="20">
        <v>9300684.4202389605</v>
      </c>
      <c r="AC13" s="20">
        <v>7656374.2130316999</v>
      </c>
      <c r="AD13" s="28">
        <f t="shared" si="0"/>
        <v>7710215.2112880601</v>
      </c>
      <c r="AE13" s="22">
        <f t="shared" si="1"/>
        <v>5017413.905520997</v>
      </c>
      <c r="AF13" s="22">
        <f t="shared" si="2"/>
        <v>5972108.0257973531</v>
      </c>
      <c r="AG13" s="29">
        <f t="shared" si="3"/>
        <v>7811835.8478282699</v>
      </c>
      <c r="AH13" s="22">
        <f t="shared" si="4"/>
        <v>1564243.8134153623</v>
      </c>
      <c r="AI13" s="22">
        <f t="shared" si="5"/>
        <v>1569304.6438728543</v>
      </c>
      <c r="AJ13" s="22">
        <f t="shared" si="6"/>
        <v>1377683.7001132185</v>
      </c>
      <c r="AK13" s="29">
        <f t="shared" si="7"/>
        <v>1813129.214860613</v>
      </c>
      <c r="AL13" s="24">
        <f t="shared" si="8"/>
        <v>0.77457085984499507</v>
      </c>
      <c r="AM13" s="25">
        <f t="shared" si="9"/>
        <v>1.5569446720814448</v>
      </c>
      <c r="AN13" s="30">
        <f t="shared" si="10"/>
        <v>0.22325298564340704</v>
      </c>
      <c r="AO13" s="31">
        <f t="shared" si="11"/>
        <v>0.11514685441245026</v>
      </c>
      <c r="AP13" s="32">
        <v>0.50046000000000002</v>
      </c>
    </row>
    <row r="14" spans="1:42" ht="14.5" x14ac:dyDescent="0.35">
      <c r="A14" s="2" t="s">
        <v>315</v>
      </c>
      <c r="B14" s="2" t="s">
        <v>314</v>
      </c>
      <c r="C14" s="2">
        <v>185.99285</v>
      </c>
      <c r="D14" s="2">
        <v>184.98557</v>
      </c>
      <c r="E14" s="2">
        <v>8.593</v>
      </c>
      <c r="F14" s="20">
        <v>4805313.3201345904</v>
      </c>
      <c r="G14" s="20">
        <v>3233494.70879055</v>
      </c>
      <c r="H14" s="20">
        <v>4528041.4373735404</v>
      </c>
      <c r="I14" s="20">
        <v>3601544.0228176098</v>
      </c>
      <c r="J14" s="20">
        <v>4435891.1924966602</v>
      </c>
      <c r="K14" s="20">
        <v>2777412.6927712499</v>
      </c>
      <c r="L14" s="20">
        <v>2638655.8038189602</v>
      </c>
      <c r="M14" s="20">
        <v>3595340.8435064899</v>
      </c>
      <c r="N14" s="20">
        <v>2144166.473026</v>
      </c>
      <c r="O14" s="20">
        <v>3755857.81572328</v>
      </c>
      <c r="P14" s="20">
        <v>5033245.1252572201</v>
      </c>
      <c r="Q14" s="20">
        <v>4412549.7157761902</v>
      </c>
      <c r="R14" s="20">
        <v>5131963.8664770899</v>
      </c>
      <c r="S14" s="20">
        <v>3957521.5320823002</v>
      </c>
      <c r="T14" s="20">
        <v>4902742.6095295204</v>
      </c>
      <c r="U14" s="20">
        <v>5937234.6466573598</v>
      </c>
      <c r="V14" s="20">
        <v>4695387.4332297398</v>
      </c>
      <c r="W14" s="20">
        <v>2777412.6927712499</v>
      </c>
      <c r="X14" s="20">
        <v>3595661.9133108798</v>
      </c>
      <c r="Y14" s="20">
        <v>5178759.7458358202</v>
      </c>
      <c r="Z14" s="20">
        <v>3214062.3150156499</v>
      </c>
      <c r="AA14" s="20">
        <v>5433493.8633425301</v>
      </c>
      <c r="AB14" s="20">
        <v>8184199.3859746698</v>
      </c>
      <c r="AC14" s="20">
        <v>5499978.7299442496</v>
      </c>
      <c r="AD14" s="28">
        <f t="shared" si="0"/>
        <v>6372557.3264204832</v>
      </c>
      <c r="AE14" s="22">
        <f t="shared" si="1"/>
        <v>3996161.3247207832</v>
      </c>
      <c r="AF14" s="22">
        <f t="shared" si="2"/>
        <v>4470011.590886117</v>
      </c>
      <c r="AG14" s="29">
        <f t="shared" si="3"/>
        <v>4664076.0026963027</v>
      </c>
      <c r="AH14" s="22">
        <f t="shared" si="4"/>
        <v>1569280.1768107105</v>
      </c>
      <c r="AI14" s="22">
        <f t="shared" si="5"/>
        <v>1041781.5666312231</v>
      </c>
      <c r="AJ14" s="22">
        <f t="shared" si="6"/>
        <v>1591921.6054188192</v>
      </c>
      <c r="AK14" s="29">
        <f t="shared" si="7"/>
        <v>622535.14849978115</v>
      </c>
      <c r="AL14" s="24">
        <f t="shared" si="8"/>
        <v>0.70144705836596355</v>
      </c>
      <c r="AM14" s="25">
        <f t="shared" si="9"/>
        <v>1.1671390676456705</v>
      </c>
      <c r="AN14" s="30">
        <f t="shared" si="10"/>
        <v>0.21446154705017265</v>
      </c>
      <c r="AO14" s="31">
        <f t="shared" si="11"/>
        <v>0.4055446270215623</v>
      </c>
      <c r="AP14" s="32">
        <v>3.6171000000000002E-2</v>
      </c>
    </row>
    <row r="15" spans="1:42" ht="14.5" x14ac:dyDescent="0.35">
      <c r="A15" s="2" t="s">
        <v>313</v>
      </c>
      <c r="B15" s="2" t="s">
        <v>312</v>
      </c>
      <c r="C15" s="2">
        <v>335.13236000000001</v>
      </c>
      <c r="D15" s="2">
        <v>334.12558000000001</v>
      </c>
      <c r="E15" s="2">
        <v>6.8730000000000002</v>
      </c>
      <c r="F15" s="20">
        <v>12057473.501185499</v>
      </c>
      <c r="G15" s="20">
        <v>9081894.5862044897</v>
      </c>
      <c r="H15" s="20">
        <v>11435876.8683606</v>
      </c>
      <c r="I15" s="20">
        <v>6685849.3715314204</v>
      </c>
      <c r="J15" s="20">
        <v>13070606.2253107</v>
      </c>
      <c r="K15" s="20">
        <v>13521213.492124701</v>
      </c>
      <c r="L15" s="20">
        <v>5507892.9505342096</v>
      </c>
      <c r="M15" s="20">
        <v>5515918.9912532801</v>
      </c>
      <c r="N15" s="20">
        <v>5010672.6228115996</v>
      </c>
      <c r="O15" s="20">
        <v>6654521.1147311199</v>
      </c>
      <c r="P15" s="20">
        <v>5812715.3322953302</v>
      </c>
      <c r="Q15" s="20">
        <v>8771221.5935069006</v>
      </c>
      <c r="R15" s="20">
        <v>12877103.782143399</v>
      </c>
      <c r="S15" s="20">
        <v>11115463.798129899</v>
      </c>
      <c r="T15" s="20">
        <v>12382210.1840936</v>
      </c>
      <c r="U15" s="20">
        <v>11021788.510566</v>
      </c>
      <c r="V15" s="20">
        <v>13835226.688794499</v>
      </c>
      <c r="W15" s="20">
        <v>13521213.492124701</v>
      </c>
      <c r="X15" s="20">
        <v>7505534.02083214</v>
      </c>
      <c r="Y15" s="20">
        <v>7945176.9600052899</v>
      </c>
      <c r="Z15" s="20">
        <v>7510897.2425687797</v>
      </c>
      <c r="AA15" s="20">
        <v>9626908.5291270297</v>
      </c>
      <c r="AB15" s="20">
        <v>9451640.0591528695</v>
      </c>
      <c r="AC15" s="20">
        <v>10932801.9642334</v>
      </c>
      <c r="AD15" s="28">
        <f t="shared" si="0"/>
        <v>10003783.517504433</v>
      </c>
      <c r="AE15" s="22">
        <f t="shared" si="1"/>
        <v>7653869.4078020705</v>
      </c>
      <c r="AF15" s="22">
        <f t="shared" si="2"/>
        <v>12792742.897161731</v>
      </c>
      <c r="AG15" s="29">
        <f t="shared" si="3"/>
        <v>12124925.921455635</v>
      </c>
      <c r="AH15" s="22">
        <f t="shared" si="4"/>
        <v>809312.1863124253</v>
      </c>
      <c r="AI15" s="22">
        <f t="shared" si="5"/>
        <v>252293.99222895282</v>
      </c>
      <c r="AJ15" s="22">
        <f t="shared" si="6"/>
        <v>1541707.0576061781</v>
      </c>
      <c r="AK15" s="29">
        <f t="shared" si="7"/>
        <v>908564.94108546956</v>
      </c>
      <c r="AL15" s="24">
        <f t="shared" si="8"/>
        <v>1.278790457108276</v>
      </c>
      <c r="AM15" s="25">
        <f t="shared" si="9"/>
        <v>1.5841563626753201</v>
      </c>
      <c r="AN15" s="30">
        <f t="shared" si="10"/>
        <v>6.8686443280128476E-2</v>
      </c>
      <c r="AO15" s="31">
        <f t="shared" si="11"/>
        <v>9.3527422861821256E-3</v>
      </c>
      <c r="AP15" s="32">
        <v>1.9681999999999999</v>
      </c>
    </row>
    <row r="16" spans="1:42" ht="14.5" x14ac:dyDescent="0.35">
      <c r="A16" s="2" t="s">
        <v>311</v>
      </c>
      <c r="B16" s="2" t="s">
        <v>310</v>
      </c>
      <c r="C16" s="2">
        <v>104.04734999999999</v>
      </c>
      <c r="D16" s="2">
        <v>103.04008</v>
      </c>
      <c r="E16" s="2">
        <v>3.419</v>
      </c>
      <c r="F16" s="20">
        <v>8676097.9990064595</v>
      </c>
      <c r="G16" s="20">
        <v>6356023.9700733498</v>
      </c>
      <c r="H16" s="20">
        <v>10898821.8307951</v>
      </c>
      <c r="I16" s="20">
        <v>13422974.852620499</v>
      </c>
      <c r="J16" s="20">
        <v>19006056.4265096</v>
      </c>
      <c r="K16" s="20">
        <v>21469381.986461699</v>
      </c>
      <c r="L16" s="20">
        <v>9998528.8865767997</v>
      </c>
      <c r="M16" s="20">
        <v>7068825.82076158</v>
      </c>
      <c r="N16" s="20">
        <v>6540710.7269879198</v>
      </c>
      <c r="O16" s="20">
        <v>13256405.786729099</v>
      </c>
      <c r="P16" s="20">
        <v>11682031.1028808</v>
      </c>
      <c r="Q16" s="20">
        <v>13242344.4890732</v>
      </c>
      <c r="R16" s="20">
        <v>9265872.6843785197</v>
      </c>
      <c r="S16" s="20">
        <v>7779230.8277520305</v>
      </c>
      <c r="T16" s="20">
        <v>11800713.160987301</v>
      </c>
      <c r="U16" s="20">
        <v>22128106.959481299</v>
      </c>
      <c r="V16" s="20">
        <v>20117896.185379799</v>
      </c>
      <c r="W16" s="20">
        <v>21469381.986461699</v>
      </c>
      <c r="X16" s="20">
        <v>13624865.1508734</v>
      </c>
      <c r="Y16" s="20">
        <v>10181997.258202</v>
      </c>
      <c r="Z16" s="20">
        <v>9804393.5139804706</v>
      </c>
      <c r="AA16" s="20">
        <v>19177669.3970243</v>
      </c>
      <c r="AB16" s="20">
        <v>18995314.036935098</v>
      </c>
      <c r="AC16" s="20">
        <v>16505788.651876001</v>
      </c>
      <c r="AD16" s="28">
        <f t="shared" si="0"/>
        <v>18226257.361945134</v>
      </c>
      <c r="AE16" s="22">
        <f t="shared" si="1"/>
        <v>11203751.974351957</v>
      </c>
      <c r="AF16" s="22">
        <f t="shared" si="2"/>
        <v>21238461.710440934</v>
      </c>
      <c r="AG16" s="29">
        <f t="shared" si="3"/>
        <v>9615272.2243726179</v>
      </c>
      <c r="AH16" s="22">
        <f t="shared" si="4"/>
        <v>1492756.7806188399</v>
      </c>
      <c r="AI16" s="22">
        <f t="shared" si="5"/>
        <v>2105228.7065914744</v>
      </c>
      <c r="AJ16" s="22">
        <f t="shared" si="6"/>
        <v>1024807.2840717749</v>
      </c>
      <c r="AK16" s="29">
        <f t="shared" si="7"/>
        <v>2033381.4369276343</v>
      </c>
      <c r="AL16" s="24">
        <f t="shared" si="8"/>
        <v>1.1652673002843155</v>
      </c>
      <c r="AM16" s="25">
        <f t="shared" si="9"/>
        <v>0.85821894722270309</v>
      </c>
      <c r="AN16" s="30">
        <f t="shared" si="10"/>
        <v>5.1982972349287677E-2</v>
      </c>
      <c r="AO16" s="31">
        <f t="shared" si="11"/>
        <v>0.40048940510491493</v>
      </c>
      <c r="AP16" s="32">
        <v>0.88426000000000005</v>
      </c>
    </row>
    <row r="17" spans="1:42" ht="14.5" x14ac:dyDescent="0.35">
      <c r="A17" s="2" t="s">
        <v>309</v>
      </c>
      <c r="B17" s="2" t="s">
        <v>308</v>
      </c>
      <c r="C17" s="2">
        <v>148.03707</v>
      </c>
      <c r="D17" s="2">
        <v>147.02978999999999</v>
      </c>
      <c r="E17" s="2">
        <v>7.4989999999999997</v>
      </c>
      <c r="F17" s="20">
        <v>10908885.2925639</v>
      </c>
      <c r="G17" s="20">
        <v>9291460.8548362497</v>
      </c>
      <c r="H17" s="20">
        <v>12546811.661718201</v>
      </c>
      <c r="I17" s="20">
        <v>8107317.2629474699</v>
      </c>
      <c r="J17" s="20">
        <v>10998333.1153861</v>
      </c>
      <c r="K17" s="20">
        <v>10318353.3910813</v>
      </c>
      <c r="L17" s="20">
        <v>14188766.5360121</v>
      </c>
      <c r="M17" s="20">
        <v>13450688.4086468</v>
      </c>
      <c r="N17" s="20">
        <v>12169812.7036044</v>
      </c>
      <c r="O17" s="20">
        <v>16253293.928651201</v>
      </c>
      <c r="P17" s="20">
        <v>15010763.164569199</v>
      </c>
      <c r="Q17" s="20">
        <v>15479117.309986699</v>
      </c>
      <c r="R17" s="20">
        <v>11650438.049565701</v>
      </c>
      <c r="S17" s="20">
        <v>11371955.0236308</v>
      </c>
      <c r="T17" s="20">
        <v>13585076.2406733</v>
      </c>
      <c r="U17" s="20">
        <v>13365113.584633401</v>
      </c>
      <c r="V17" s="20">
        <v>11641727.187495099</v>
      </c>
      <c r="W17" s="20">
        <v>10318353.3910813</v>
      </c>
      <c r="X17" s="20">
        <v>19334847.4464004</v>
      </c>
      <c r="Y17" s="20">
        <v>19374486.7917847</v>
      </c>
      <c r="Z17" s="20">
        <v>18242303.889889799</v>
      </c>
      <c r="AA17" s="20">
        <v>23513183.180344101</v>
      </c>
      <c r="AB17" s="20">
        <v>24407926.818028901</v>
      </c>
      <c r="AC17" s="20">
        <v>19293791.899693798</v>
      </c>
      <c r="AD17" s="28">
        <f t="shared" si="0"/>
        <v>22404967.2993556</v>
      </c>
      <c r="AE17" s="22">
        <f t="shared" si="1"/>
        <v>18983879.376024965</v>
      </c>
      <c r="AF17" s="22">
        <f t="shared" si="2"/>
        <v>11775064.721069932</v>
      </c>
      <c r="AG17" s="29">
        <f t="shared" si="3"/>
        <v>12202489.771289935</v>
      </c>
      <c r="AH17" s="22">
        <f t="shared" si="4"/>
        <v>2731245.2873899727</v>
      </c>
      <c r="AI17" s="22">
        <f t="shared" si="5"/>
        <v>642528.9648358908</v>
      </c>
      <c r="AJ17" s="22">
        <f t="shared" si="6"/>
        <v>1527750.3371455404</v>
      </c>
      <c r="AK17" s="29">
        <f t="shared" si="7"/>
        <v>1205424.078042635</v>
      </c>
      <c r="AL17" s="24">
        <f t="shared" si="8"/>
        <v>0.52555598781921009</v>
      </c>
      <c r="AM17" s="25">
        <f t="shared" si="9"/>
        <v>0.64278167436633882</v>
      </c>
      <c r="AN17" s="30">
        <f t="shared" si="10"/>
        <v>8.6145334970897398E-3</v>
      </c>
      <c r="AO17" s="31">
        <f t="shared" si="11"/>
        <v>3.096833511860016E-3</v>
      </c>
      <c r="AP17" s="32">
        <v>1.7089000000000001</v>
      </c>
    </row>
    <row r="18" spans="1:42" ht="14.5" x14ac:dyDescent="0.35">
      <c r="A18" s="2" t="s">
        <v>307</v>
      </c>
      <c r="B18" s="2" t="s">
        <v>306</v>
      </c>
      <c r="C18" s="2">
        <v>261.15699000000001</v>
      </c>
      <c r="D18" s="2">
        <v>262.16426000000001</v>
      </c>
      <c r="E18" s="2">
        <v>4.0129999999999999</v>
      </c>
      <c r="F18" s="20">
        <v>13128093.843056699</v>
      </c>
      <c r="G18" s="20">
        <v>12035672.701727699</v>
      </c>
      <c r="H18" s="20">
        <v>13379985.197092799</v>
      </c>
      <c r="I18" s="20">
        <v>9364118.1632348001</v>
      </c>
      <c r="J18" s="20">
        <v>15249522.867893901</v>
      </c>
      <c r="K18" s="20">
        <v>15471203.416403299</v>
      </c>
      <c r="L18" s="20">
        <v>10820777.539664701</v>
      </c>
      <c r="M18" s="20">
        <v>8855529.9640685692</v>
      </c>
      <c r="N18" s="20">
        <v>9431188.9197819307</v>
      </c>
      <c r="O18" s="20">
        <v>10801653.963341</v>
      </c>
      <c r="P18" s="20">
        <v>9276398.7047025599</v>
      </c>
      <c r="Q18" s="20">
        <v>9997359.4827265106</v>
      </c>
      <c r="R18" s="20">
        <v>14020501.6301414</v>
      </c>
      <c r="S18" s="20">
        <v>14730636.0949631</v>
      </c>
      <c r="T18" s="20">
        <v>14487195.942869101</v>
      </c>
      <c r="U18" s="20">
        <v>15436981.0397752</v>
      </c>
      <c r="V18" s="20">
        <v>16141608.287816999</v>
      </c>
      <c r="W18" s="20">
        <v>15471203.416403299</v>
      </c>
      <c r="X18" s="20">
        <v>14745332.6862376</v>
      </c>
      <c r="Y18" s="20">
        <v>12755581.209717499</v>
      </c>
      <c r="Z18" s="20">
        <v>14137162.0507083</v>
      </c>
      <c r="AA18" s="20">
        <v>15626448.9773985</v>
      </c>
      <c r="AB18" s="20">
        <v>15083687.500557199</v>
      </c>
      <c r="AC18" s="20">
        <v>12461109.3477346</v>
      </c>
      <c r="AD18" s="28">
        <f t="shared" si="0"/>
        <v>14390415.2752301</v>
      </c>
      <c r="AE18" s="22">
        <f t="shared" si="1"/>
        <v>13879358.6488878</v>
      </c>
      <c r="AF18" s="22">
        <f t="shared" si="2"/>
        <v>15683264.2479985</v>
      </c>
      <c r="AG18" s="29">
        <f t="shared" si="3"/>
        <v>14412777.889324533</v>
      </c>
      <c r="AH18" s="22">
        <f t="shared" si="4"/>
        <v>1692723.7006043512</v>
      </c>
      <c r="AI18" s="22">
        <f t="shared" si="5"/>
        <v>1019619.8703787343</v>
      </c>
      <c r="AJ18" s="22">
        <f t="shared" si="6"/>
        <v>397306.22559101164</v>
      </c>
      <c r="AK18" s="29">
        <f t="shared" si="7"/>
        <v>360868.77746893279</v>
      </c>
      <c r="AL18" s="24">
        <f t="shared" si="8"/>
        <v>1.0898409773478708</v>
      </c>
      <c r="AM18" s="25">
        <f t="shared" si="9"/>
        <v>1.0384325568587767</v>
      </c>
      <c r="AN18" s="30">
        <f t="shared" si="10"/>
        <v>0.31567481514331269</v>
      </c>
      <c r="AO18" s="31">
        <f t="shared" si="11"/>
        <v>0.4671612354091777</v>
      </c>
      <c r="AP18" s="32">
        <v>1.2114</v>
      </c>
    </row>
    <row r="19" spans="1:42" ht="14.5" x14ac:dyDescent="0.35">
      <c r="A19" s="2" t="s">
        <v>305</v>
      </c>
      <c r="B19" s="2" t="s">
        <v>304</v>
      </c>
      <c r="C19" s="2">
        <v>162.05277000000001</v>
      </c>
      <c r="D19" s="2">
        <v>161.04549</v>
      </c>
      <c r="E19" s="2">
        <v>7.0350000000000001</v>
      </c>
      <c r="F19" s="20">
        <v>10215100.5029399</v>
      </c>
      <c r="G19" s="20">
        <v>10736022.6245648</v>
      </c>
      <c r="H19" s="20">
        <v>9770535.3760685194</v>
      </c>
      <c r="I19" s="20">
        <v>3800419.45995152</v>
      </c>
      <c r="J19" s="20">
        <v>5515036.6802612897</v>
      </c>
      <c r="K19" s="20">
        <v>6576121.8362884801</v>
      </c>
      <c r="L19" s="20">
        <v>9412439.1184784006</v>
      </c>
      <c r="M19" s="20">
        <v>8860300.4394315109</v>
      </c>
      <c r="N19" s="20">
        <v>8905435.0854020696</v>
      </c>
      <c r="O19" s="20">
        <v>4575702.4025678597</v>
      </c>
      <c r="P19" s="20">
        <v>3531929.5898440899</v>
      </c>
      <c r="Q19" s="20">
        <v>4929702.8144093603</v>
      </c>
      <c r="R19" s="20">
        <v>10909491.8855471</v>
      </c>
      <c r="S19" s="20">
        <v>13139975.330755901</v>
      </c>
      <c r="T19" s="20">
        <v>10579059.571052</v>
      </c>
      <c r="U19" s="20">
        <v>6265085.7372562103</v>
      </c>
      <c r="V19" s="20">
        <v>5837662.1063433299</v>
      </c>
      <c r="W19" s="20">
        <v>6576121.8362884801</v>
      </c>
      <c r="X19" s="20">
        <v>12826208.2537205</v>
      </c>
      <c r="Y19" s="20">
        <v>12762452.643290401</v>
      </c>
      <c r="Z19" s="20">
        <v>13349067.6525758</v>
      </c>
      <c r="AA19" s="20">
        <v>6619539.9678745205</v>
      </c>
      <c r="AB19" s="20">
        <v>5743017.72736145</v>
      </c>
      <c r="AC19" s="20">
        <v>6144579.0689359801</v>
      </c>
      <c r="AD19" s="28">
        <f t="shared" si="0"/>
        <v>6169045.5880573168</v>
      </c>
      <c r="AE19" s="22">
        <f t="shared" si="1"/>
        <v>12979242.849862233</v>
      </c>
      <c r="AF19" s="22">
        <f t="shared" si="2"/>
        <v>6226289.8932960061</v>
      </c>
      <c r="AG19" s="29">
        <f t="shared" si="3"/>
        <v>11542842.262451665</v>
      </c>
      <c r="AH19" s="22">
        <f t="shared" si="4"/>
        <v>438773.02497640997</v>
      </c>
      <c r="AI19" s="22">
        <f t="shared" si="5"/>
        <v>321860.19168565265</v>
      </c>
      <c r="AJ19" s="22">
        <f t="shared" si="6"/>
        <v>370755.35238092567</v>
      </c>
      <c r="AK19" s="29">
        <f t="shared" si="7"/>
        <v>1392990.2752779073</v>
      </c>
      <c r="AL19" s="24">
        <f t="shared" si="8"/>
        <v>1.0092792806312711</v>
      </c>
      <c r="AM19" s="25">
        <f t="shared" si="9"/>
        <v>0.88933094140958968</v>
      </c>
      <c r="AN19" s="30">
        <f t="shared" si="10"/>
        <v>0.87156662051205713</v>
      </c>
      <c r="AO19" s="31">
        <f t="shared" si="11"/>
        <v>0.21174820679520662</v>
      </c>
      <c r="AP19" s="32">
        <v>1.1011</v>
      </c>
    </row>
    <row r="20" spans="1:42" ht="14.5" x14ac:dyDescent="0.35">
      <c r="A20" s="2" t="s">
        <v>303</v>
      </c>
      <c r="B20" s="2" t="s">
        <v>302</v>
      </c>
      <c r="C20" s="2">
        <v>129.04240999999999</v>
      </c>
      <c r="D20" s="2">
        <v>128.03513000000001</v>
      </c>
      <c r="E20" s="2">
        <v>4.9459999999999997</v>
      </c>
      <c r="F20" s="20">
        <v>987372992.378438</v>
      </c>
      <c r="G20" s="20">
        <v>754723957.96386802</v>
      </c>
      <c r="H20" s="20">
        <v>1226300760.47228</v>
      </c>
      <c r="I20" s="20">
        <v>1288847881.59989</v>
      </c>
      <c r="J20" s="20">
        <v>1774330328.92256</v>
      </c>
      <c r="K20" s="20">
        <v>1997108593.7165401</v>
      </c>
      <c r="L20" s="20">
        <v>1058304438.49595</v>
      </c>
      <c r="M20" s="20">
        <v>812102503.20039296</v>
      </c>
      <c r="N20" s="20">
        <v>833502877.89486301</v>
      </c>
      <c r="O20" s="20">
        <v>1496268342.37216</v>
      </c>
      <c r="P20" s="20">
        <v>1297419414.8731799</v>
      </c>
      <c r="Q20" s="20">
        <v>1582094810.0701399</v>
      </c>
      <c r="R20" s="20">
        <v>1054491597.53845</v>
      </c>
      <c r="S20" s="20">
        <v>923717705.89276004</v>
      </c>
      <c r="T20" s="20">
        <v>1327778703.7994201</v>
      </c>
      <c r="U20" s="20">
        <v>2124697698.6607001</v>
      </c>
      <c r="V20" s="20">
        <v>1878127295.57335</v>
      </c>
      <c r="W20" s="20">
        <v>1997108593.7165401</v>
      </c>
      <c r="X20" s="20">
        <v>1442137681.1178899</v>
      </c>
      <c r="Y20" s="20">
        <v>1169759401.4382601</v>
      </c>
      <c r="Z20" s="20">
        <v>1249404009.9033301</v>
      </c>
      <c r="AA20" s="20">
        <v>2164609326.3057199</v>
      </c>
      <c r="AB20" s="20">
        <v>2109640781.30689</v>
      </c>
      <c r="AC20" s="20">
        <v>1971986349.0785201</v>
      </c>
      <c r="AD20" s="28">
        <f t="shared" si="0"/>
        <v>2082078818.8970432</v>
      </c>
      <c r="AE20" s="22">
        <f t="shared" si="1"/>
        <v>1287100364.1531601</v>
      </c>
      <c r="AF20" s="22">
        <f t="shared" si="2"/>
        <v>1999977862.6501968</v>
      </c>
      <c r="AG20" s="29">
        <f t="shared" si="3"/>
        <v>1101996002.4102099</v>
      </c>
      <c r="AH20" s="22">
        <f t="shared" si="4"/>
        <v>99225244.609821618</v>
      </c>
      <c r="AI20" s="22">
        <f t="shared" si="5"/>
        <v>140047288.98877394</v>
      </c>
      <c r="AJ20" s="22">
        <f t="shared" si="6"/>
        <v>123310240.64458238</v>
      </c>
      <c r="AK20" s="29">
        <f t="shared" si="7"/>
        <v>206176681.19599962</v>
      </c>
      <c r="AL20" s="24">
        <f t="shared" si="8"/>
        <v>0.96056779623245081</v>
      </c>
      <c r="AM20" s="25">
        <f t="shared" si="9"/>
        <v>0.85618498222961925</v>
      </c>
      <c r="AN20" s="30">
        <f t="shared" si="10"/>
        <v>0.42189992555086847</v>
      </c>
      <c r="AO20" s="31">
        <f t="shared" si="11"/>
        <v>0.27637324301092142</v>
      </c>
      <c r="AP20" s="32">
        <v>0.56276999999999999</v>
      </c>
    </row>
    <row r="21" spans="1:42" ht="14.5" x14ac:dyDescent="0.35">
      <c r="A21" s="2" t="s">
        <v>303</v>
      </c>
      <c r="B21" s="2" t="s">
        <v>302</v>
      </c>
      <c r="C21" s="2">
        <v>129.04237000000001</v>
      </c>
      <c r="D21" s="2">
        <v>128.03509</v>
      </c>
      <c r="E21" s="2">
        <v>4.5910000000000002</v>
      </c>
      <c r="F21" s="20">
        <v>504029029.34039199</v>
      </c>
      <c r="G21" s="20">
        <v>362058790.66243601</v>
      </c>
      <c r="H21" s="20">
        <v>546941648.56324995</v>
      </c>
      <c r="I21" s="20">
        <v>432160066.47521102</v>
      </c>
      <c r="J21" s="20">
        <v>776836271.26443303</v>
      </c>
      <c r="K21" s="20">
        <v>885099021.42892599</v>
      </c>
      <c r="L21" s="20">
        <v>488654930.80107802</v>
      </c>
      <c r="M21" s="20">
        <v>386141831.92301601</v>
      </c>
      <c r="N21" s="20">
        <v>337939539.25480998</v>
      </c>
      <c r="O21" s="20">
        <v>533402558.59286898</v>
      </c>
      <c r="P21" s="20">
        <v>455714584.93927598</v>
      </c>
      <c r="Q21" s="20">
        <v>568847846.20151198</v>
      </c>
      <c r="R21" s="20">
        <v>538291385.78584194</v>
      </c>
      <c r="S21" s="20">
        <v>443129056.63056099</v>
      </c>
      <c r="T21" s="20">
        <v>592201763.70399106</v>
      </c>
      <c r="U21" s="20">
        <v>712426587.964077</v>
      </c>
      <c r="V21" s="20">
        <v>822280598.75362003</v>
      </c>
      <c r="W21" s="20">
        <v>885099021.42892599</v>
      </c>
      <c r="X21" s="20">
        <v>665883712.79422605</v>
      </c>
      <c r="Y21" s="20">
        <v>556202002.087762</v>
      </c>
      <c r="Z21" s="20">
        <v>506564556.22112799</v>
      </c>
      <c r="AA21" s="20">
        <v>771658478.83606195</v>
      </c>
      <c r="AB21" s="20">
        <v>741004845.46719205</v>
      </c>
      <c r="AC21" s="20">
        <v>709034743.22273195</v>
      </c>
      <c r="AD21" s="28">
        <f t="shared" si="0"/>
        <v>740566022.5086621</v>
      </c>
      <c r="AE21" s="22">
        <f t="shared" si="1"/>
        <v>576216757.03437197</v>
      </c>
      <c r="AF21" s="22">
        <f t="shared" si="2"/>
        <v>806602069.38220775</v>
      </c>
      <c r="AG21" s="29">
        <f t="shared" si="3"/>
        <v>524540735.37346464</v>
      </c>
      <c r="AH21" s="22">
        <f t="shared" si="4"/>
        <v>31314173.943020817</v>
      </c>
      <c r="AI21" s="22">
        <f t="shared" si="5"/>
        <v>81523562.388247773</v>
      </c>
      <c r="AJ21" s="22">
        <f t="shared" si="6"/>
        <v>87397394.309589431</v>
      </c>
      <c r="AK21" s="29">
        <f t="shared" si="7"/>
        <v>75481642.063635051</v>
      </c>
      <c r="AL21" s="24">
        <f t="shared" si="8"/>
        <v>1.0891696957009303</v>
      </c>
      <c r="AM21" s="25">
        <f t="shared" si="9"/>
        <v>0.91031843307218363</v>
      </c>
      <c r="AN21" s="30">
        <f t="shared" si="10"/>
        <v>0.32097705386579689</v>
      </c>
      <c r="AO21" s="31">
        <f t="shared" si="11"/>
        <v>0.46587640062283292</v>
      </c>
      <c r="AP21" s="32">
        <v>0.79583000000000004</v>
      </c>
    </row>
    <row r="22" spans="1:42" ht="14.5" x14ac:dyDescent="0.35">
      <c r="A22" s="2" t="s">
        <v>301</v>
      </c>
      <c r="B22" s="2" t="s">
        <v>300</v>
      </c>
      <c r="C22" s="2">
        <v>145.08487</v>
      </c>
      <c r="D22" s="2">
        <v>146.09215</v>
      </c>
      <c r="E22" s="2">
        <v>5.9050000000000002</v>
      </c>
      <c r="F22" s="20">
        <v>106136479.703767</v>
      </c>
      <c r="G22" s="20">
        <v>70957853.874086097</v>
      </c>
      <c r="H22" s="20">
        <v>108344817.513449</v>
      </c>
      <c r="I22" s="20">
        <v>53680580.239050999</v>
      </c>
      <c r="J22" s="20">
        <v>123231949.264027</v>
      </c>
      <c r="K22" s="20">
        <v>131180682.460348</v>
      </c>
      <c r="L22" s="20">
        <v>67524588.806217998</v>
      </c>
      <c r="M22" s="20">
        <v>73294392.308536604</v>
      </c>
      <c r="N22" s="20">
        <v>58238047.200571902</v>
      </c>
      <c r="O22" s="20">
        <v>74939444.873633996</v>
      </c>
      <c r="P22" s="20">
        <v>68096477.240360305</v>
      </c>
      <c r="Q22" s="20">
        <v>112546346.062363</v>
      </c>
      <c r="R22" s="20">
        <v>113351313.94503</v>
      </c>
      <c r="S22" s="20">
        <v>86846356.610269904</v>
      </c>
      <c r="T22" s="20">
        <v>117310488.58355799</v>
      </c>
      <c r="U22" s="20">
        <v>88493767.903084695</v>
      </c>
      <c r="V22" s="20">
        <v>130440924.007663</v>
      </c>
      <c r="W22" s="20">
        <v>131180682.460348</v>
      </c>
      <c r="X22" s="20">
        <v>92014878.117523</v>
      </c>
      <c r="Y22" s="20">
        <v>105573870.463072</v>
      </c>
      <c r="Z22" s="20">
        <v>87297658.629694998</v>
      </c>
      <c r="AA22" s="20">
        <v>108412787.123778</v>
      </c>
      <c r="AB22" s="20">
        <v>110726804.148867</v>
      </c>
      <c r="AC22" s="20">
        <v>140282274.273947</v>
      </c>
      <c r="AD22" s="28">
        <f t="shared" si="0"/>
        <v>119807288.51553066</v>
      </c>
      <c r="AE22" s="22">
        <f t="shared" si="1"/>
        <v>94962135.736763343</v>
      </c>
      <c r="AF22" s="22">
        <f t="shared" si="2"/>
        <v>116705124.79036523</v>
      </c>
      <c r="AG22" s="29">
        <f t="shared" si="3"/>
        <v>105836053.04628597</v>
      </c>
      <c r="AH22" s="22">
        <f t="shared" si="4"/>
        <v>17769565.274750423</v>
      </c>
      <c r="AI22" s="22">
        <f t="shared" si="5"/>
        <v>9487872.5407883227</v>
      </c>
      <c r="AJ22" s="22">
        <f t="shared" si="6"/>
        <v>24434551.43251482</v>
      </c>
      <c r="AK22" s="29">
        <f t="shared" si="7"/>
        <v>16564274.629564133</v>
      </c>
      <c r="AL22" s="24">
        <f t="shared" si="8"/>
        <v>0.97410705338879866</v>
      </c>
      <c r="AM22" s="25">
        <f t="shared" si="9"/>
        <v>1.1145079270296248</v>
      </c>
      <c r="AN22" s="30">
        <f t="shared" si="10"/>
        <v>0.86826592697362015</v>
      </c>
      <c r="AO22" s="31">
        <f t="shared" si="11"/>
        <v>0.39271803889794132</v>
      </c>
      <c r="AP22" s="32">
        <v>0.68344000000000005</v>
      </c>
    </row>
    <row r="23" spans="1:42" ht="14.5" x14ac:dyDescent="0.35">
      <c r="A23" s="2" t="s">
        <v>299</v>
      </c>
      <c r="B23" s="2" t="s">
        <v>298</v>
      </c>
      <c r="C23" s="2">
        <v>114.03164</v>
      </c>
      <c r="D23" s="2">
        <v>113.02437</v>
      </c>
      <c r="E23" s="2">
        <v>5.4390000000000001</v>
      </c>
      <c r="F23" s="20">
        <v>20621795.309053499</v>
      </c>
      <c r="G23" s="20">
        <v>22340378.375762399</v>
      </c>
      <c r="H23" s="20">
        <v>20049460.614088502</v>
      </c>
      <c r="I23" s="20">
        <v>15681459.4961034</v>
      </c>
      <c r="J23" s="20">
        <v>16371067.235271599</v>
      </c>
      <c r="K23" s="20">
        <v>22370201.789739098</v>
      </c>
      <c r="L23" s="20">
        <v>23474275.6915203</v>
      </c>
      <c r="M23" s="20">
        <v>15755648.340454901</v>
      </c>
      <c r="N23" s="20">
        <v>18911939.498000499</v>
      </c>
      <c r="O23" s="20">
        <v>15127313.955778601</v>
      </c>
      <c r="P23" s="20">
        <v>10467743.9500097</v>
      </c>
      <c r="Q23" s="20">
        <v>15258865.7038146</v>
      </c>
      <c r="R23" s="20">
        <v>22023602.070756398</v>
      </c>
      <c r="S23" s="20">
        <v>27342716.292866699</v>
      </c>
      <c r="T23" s="20">
        <v>21708578.909956299</v>
      </c>
      <c r="U23" s="20">
        <v>25851274.908915401</v>
      </c>
      <c r="V23" s="20">
        <v>17328762.1425604</v>
      </c>
      <c r="W23" s="20">
        <v>22370201.789739098</v>
      </c>
      <c r="X23" s="20">
        <v>31988089.891981401</v>
      </c>
      <c r="Y23" s="20">
        <v>22694570.8200268</v>
      </c>
      <c r="Z23" s="20">
        <v>28348616.028211899</v>
      </c>
      <c r="AA23" s="20">
        <v>21884259.623323999</v>
      </c>
      <c r="AB23" s="20">
        <v>17020848.6724221</v>
      </c>
      <c r="AC23" s="20">
        <v>19019261.474608298</v>
      </c>
      <c r="AD23" s="28">
        <f t="shared" si="0"/>
        <v>19308123.2567848</v>
      </c>
      <c r="AE23" s="22">
        <f t="shared" si="1"/>
        <v>27677092.246740032</v>
      </c>
      <c r="AF23" s="22">
        <f t="shared" si="2"/>
        <v>21850079.613738298</v>
      </c>
      <c r="AG23" s="29">
        <f t="shared" si="3"/>
        <v>23691632.424526464</v>
      </c>
      <c r="AH23" s="22">
        <f t="shared" si="4"/>
        <v>2444539.295294655</v>
      </c>
      <c r="AI23" s="22">
        <f t="shared" si="5"/>
        <v>4683009.9644360943</v>
      </c>
      <c r="AJ23" s="22">
        <f t="shared" si="6"/>
        <v>4284997.2312297942</v>
      </c>
      <c r="AK23" s="29">
        <f t="shared" si="7"/>
        <v>3165852.1693536164</v>
      </c>
      <c r="AL23" s="24">
        <f t="shared" si="8"/>
        <v>1.1316521716350794</v>
      </c>
      <c r="AM23" s="25">
        <f t="shared" si="9"/>
        <v>0.85600149803731651</v>
      </c>
      <c r="AN23" s="30">
        <f t="shared" si="10"/>
        <v>0.43454295021503403</v>
      </c>
      <c r="AO23" s="31">
        <f t="shared" si="11"/>
        <v>0.29760181036143862</v>
      </c>
      <c r="AP23" s="32">
        <v>0.67491999999999996</v>
      </c>
    </row>
    <row r="24" spans="1:42" ht="14.5" x14ac:dyDescent="0.35">
      <c r="A24" s="2" t="s">
        <v>297</v>
      </c>
      <c r="B24" s="2" t="s">
        <v>296</v>
      </c>
      <c r="C24" s="2">
        <v>203.11555000000001</v>
      </c>
      <c r="D24" s="2">
        <v>204.12282999999999</v>
      </c>
      <c r="E24" s="2">
        <v>4.048</v>
      </c>
      <c r="F24" s="20">
        <v>1661687857.35794</v>
      </c>
      <c r="G24" s="20">
        <v>810165277.04940796</v>
      </c>
      <c r="H24" s="20">
        <v>1709108634.29164</v>
      </c>
      <c r="I24" s="20">
        <v>1902373325.43505</v>
      </c>
      <c r="J24" s="20">
        <v>3096317502.4552002</v>
      </c>
      <c r="K24" s="20">
        <v>3020116259.7873902</v>
      </c>
      <c r="L24" s="20">
        <v>1082187110.16904</v>
      </c>
      <c r="M24" s="20">
        <v>1021082688.15058</v>
      </c>
      <c r="N24" s="20">
        <v>934641450.446805</v>
      </c>
      <c r="O24" s="20">
        <v>1873093070.5685201</v>
      </c>
      <c r="P24" s="20">
        <v>1837282142.4110301</v>
      </c>
      <c r="Q24" s="20">
        <v>2315765013.2021799</v>
      </c>
      <c r="R24" s="20">
        <v>1774644330.8062699</v>
      </c>
      <c r="S24" s="20">
        <v>991573148.31905496</v>
      </c>
      <c r="T24" s="20">
        <v>1850539541.5543699</v>
      </c>
      <c r="U24" s="20">
        <v>3136109609.4039798</v>
      </c>
      <c r="V24" s="20">
        <v>3277449707.26722</v>
      </c>
      <c r="W24" s="20">
        <v>3020116259.7873902</v>
      </c>
      <c r="X24" s="20">
        <v>1474682286.8973801</v>
      </c>
      <c r="Y24" s="20">
        <v>1470776249.79967</v>
      </c>
      <c r="Z24" s="20">
        <v>1401008691.1270399</v>
      </c>
      <c r="AA24" s="20">
        <v>2709751061.8738899</v>
      </c>
      <c r="AB24" s="20">
        <v>2987472894.2421799</v>
      </c>
      <c r="AC24" s="20">
        <v>2886462280.66818</v>
      </c>
      <c r="AD24" s="28">
        <f t="shared" si="0"/>
        <v>2861228745.5947499</v>
      </c>
      <c r="AE24" s="22">
        <f t="shared" si="1"/>
        <v>1448822409.2746966</v>
      </c>
      <c r="AF24" s="22">
        <f t="shared" si="2"/>
        <v>3144558525.4861965</v>
      </c>
      <c r="AG24" s="29">
        <f t="shared" si="3"/>
        <v>1538919006.8932316</v>
      </c>
      <c r="AH24" s="22">
        <f t="shared" si="4"/>
        <v>140569920.36963901</v>
      </c>
      <c r="AI24" s="22">
        <f t="shared" si="5"/>
        <v>41453926.397626594</v>
      </c>
      <c r="AJ24" s="22">
        <f t="shared" si="6"/>
        <v>128874605.47053805</v>
      </c>
      <c r="AK24" s="29">
        <f t="shared" si="7"/>
        <v>475531952.05722088</v>
      </c>
      <c r="AL24" s="24">
        <f t="shared" si="8"/>
        <v>1.0990238128732879</v>
      </c>
      <c r="AM24" s="25">
        <f t="shared" si="9"/>
        <v>1.0621860878474669</v>
      </c>
      <c r="AN24" s="30">
        <f t="shared" si="10"/>
        <v>6.2218022029473456E-2</v>
      </c>
      <c r="AO24" s="31">
        <f t="shared" si="11"/>
        <v>0.77435849093834774</v>
      </c>
      <c r="AP24" s="32">
        <v>1.0407</v>
      </c>
    </row>
    <row r="25" spans="1:42" ht="14.5" x14ac:dyDescent="0.35">
      <c r="A25" s="2" t="s">
        <v>295</v>
      </c>
      <c r="B25" s="2" t="s">
        <v>294</v>
      </c>
      <c r="C25" s="2">
        <v>145.11021</v>
      </c>
      <c r="D25" s="2">
        <v>146.11749</v>
      </c>
      <c r="E25" s="2">
        <v>5.2460000000000004</v>
      </c>
      <c r="F25" s="20">
        <v>180780750.215092</v>
      </c>
      <c r="G25" s="20">
        <v>155875432.532217</v>
      </c>
      <c r="H25" s="20">
        <v>192163683.57014</v>
      </c>
      <c r="I25" s="20">
        <v>122302598.033243</v>
      </c>
      <c r="J25" s="20">
        <v>200251408.73870701</v>
      </c>
      <c r="K25" s="20">
        <v>210570317.36838099</v>
      </c>
      <c r="L25" s="20">
        <v>116828713.42204399</v>
      </c>
      <c r="M25" s="20">
        <v>119152406.922794</v>
      </c>
      <c r="N25" s="20">
        <v>110874278.768151</v>
      </c>
      <c r="O25" s="20">
        <v>114147024.27663</v>
      </c>
      <c r="P25" s="20">
        <v>130779551.659615</v>
      </c>
      <c r="Q25" s="20">
        <v>193069049.06607401</v>
      </c>
      <c r="R25" s="20">
        <v>193069674.347996</v>
      </c>
      <c r="S25" s="20">
        <v>190778224.838855</v>
      </c>
      <c r="T25" s="20">
        <v>208065472.11943099</v>
      </c>
      <c r="U25" s="20">
        <v>201618866.191477</v>
      </c>
      <c r="V25" s="20">
        <v>211965962.93180701</v>
      </c>
      <c r="W25" s="20">
        <v>210570317.36838099</v>
      </c>
      <c r="X25" s="20">
        <v>159200966.88047501</v>
      </c>
      <c r="Y25" s="20">
        <v>171628147.49697</v>
      </c>
      <c r="Z25" s="20">
        <v>166198308.56245899</v>
      </c>
      <c r="AA25" s="20">
        <v>165133289.479022</v>
      </c>
      <c r="AB25" s="20">
        <v>212651261.71179101</v>
      </c>
      <c r="AC25" s="20">
        <v>240648996.99088901</v>
      </c>
      <c r="AD25" s="28">
        <f t="shared" si="0"/>
        <v>206144516.06056735</v>
      </c>
      <c r="AE25" s="22">
        <f t="shared" si="1"/>
        <v>165675807.64663467</v>
      </c>
      <c r="AF25" s="22">
        <f t="shared" si="2"/>
        <v>208051715.49722168</v>
      </c>
      <c r="AG25" s="29">
        <f t="shared" si="3"/>
        <v>197304457.10209402</v>
      </c>
      <c r="AH25" s="22">
        <f t="shared" si="4"/>
        <v>38176024.209990121</v>
      </c>
      <c r="AI25" s="22">
        <f t="shared" si="5"/>
        <v>6230044.9375606505</v>
      </c>
      <c r="AJ25" s="22">
        <f t="shared" si="6"/>
        <v>5614545.331324026</v>
      </c>
      <c r="AK25" s="29">
        <f t="shared" si="7"/>
        <v>9389476.4692047592</v>
      </c>
      <c r="AL25" s="24">
        <f t="shared" si="8"/>
        <v>1.0092517592662711</v>
      </c>
      <c r="AM25" s="25">
        <f t="shared" si="9"/>
        <v>1.1909068674825429</v>
      </c>
      <c r="AN25" s="30">
        <f t="shared" si="10"/>
        <v>0.93928805909272939</v>
      </c>
      <c r="AO25" s="31">
        <f t="shared" si="11"/>
        <v>1.1723109939105058E-2</v>
      </c>
      <c r="AP25" s="32">
        <v>1.2887</v>
      </c>
    </row>
    <row r="26" spans="1:42" ht="14.5" x14ac:dyDescent="0.35">
      <c r="A26" s="2" t="s">
        <v>295</v>
      </c>
      <c r="B26" s="2" t="s">
        <v>294</v>
      </c>
      <c r="C26" s="2">
        <v>145.11021</v>
      </c>
      <c r="D26" s="2">
        <v>146.11749</v>
      </c>
      <c r="E26" s="2">
        <v>4.6509999999999998</v>
      </c>
      <c r="F26" s="20">
        <v>66151282.321392402</v>
      </c>
      <c r="G26" s="20">
        <v>38973172.034812599</v>
      </c>
      <c r="H26" s="20">
        <v>58898155.183711201</v>
      </c>
      <c r="I26" s="20">
        <v>724472.54426068498</v>
      </c>
      <c r="J26" s="20">
        <v>113298914.71357</v>
      </c>
      <c r="K26" s="20">
        <v>101856113.219411</v>
      </c>
      <c r="L26" s="20">
        <v>13660519.900908999</v>
      </c>
      <c r="M26" s="20">
        <v>21898417.8538763</v>
      </c>
      <c r="N26" s="20">
        <v>2199722.9486425901</v>
      </c>
      <c r="O26" s="20">
        <v>2293206.1943429098</v>
      </c>
      <c r="P26" s="20">
        <v>716325.40564627398</v>
      </c>
      <c r="Q26" s="20">
        <v>1721460.50751641</v>
      </c>
      <c r="R26" s="20">
        <v>70648044.774113104</v>
      </c>
      <c r="S26" s="20">
        <v>47699836.057257503</v>
      </c>
      <c r="T26" s="20">
        <v>63772052.229574502</v>
      </c>
      <c r="U26" s="20">
        <v>1194310.9574907899</v>
      </c>
      <c r="V26" s="20">
        <v>119926814.536054</v>
      </c>
      <c r="W26" s="20">
        <v>101856113.219411</v>
      </c>
      <c r="X26" s="20">
        <v>18615012.633566599</v>
      </c>
      <c r="Y26" s="20">
        <v>31542668.6412693</v>
      </c>
      <c r="Z26" s="20">
        <v>3297340.3519035098</v>
      </c>
      <c r="AA26" s="20">
        <v>3317516.9017791399</v>
      </c>
      <c r="AB26" s="20">
        <v>1164765.4344569</v>
      </c>
      <c r="AC26" s="20">
        <v>2145697.3372851498</v>
      </c>
      <c r="AD26" s="28">
        <f t="shared" si="0"/>
        <v>2209326.5578403967</v>
      </c>
      <c r="AE26" s="22">
        <f t="shared" si="1"/>
        <v>17818340.542246472</v>
      </c>
      <c r="AF26" s="22">
        <f t="shared" si="2"/>
        <v>74325746.237651929</v>
      </c>
      <c r="AG26" s="29">
        <f t="shared" si="3"/>
        <v>60706644.353648365</v>
      </c>
      <c r="AH26" s="22">
        <f t="shared" si="4"/>
        <v>1077785.3349790319</v>
      </c>
      <c r="AI26" s="22">
        <f t="shared" si="5"/>
        <v>14139506.970164414</v>
      </c>
      <c r="AJ26" s="22">
        <f t="shared" si="6"/>
        <v>63974937.914163932</v>
      </c>
      <c r="AK26" s="29">
        <f t="shared" si="7"/>
        <v>11777207.432682673</v>
      </c>
      <c r="AL26" s="24">
        <f t="shared" si="8"/>
        <v>33.641810882998165</v>
      </c>
      <c r="AM26" s="25">
        <f t="shared" si="9"/>
        <v>3.406975201181933</v>
      </c>
      <c r="AN26" s="30">
        <f t="shared" si="10"/>
        <v>0.19009501175293905</v>
      </c>
      <c r="AO26" s="31">
        <f t="shared" si="11"/>
        <v>1.6679009840021672E-2</v>
      </c>
      <c r="AP26" s="32">
        <v>0.75960000000000005</v>
      </c>
    </row>
    <row r="27" spans="1:42" ht="14.5" x14ac:dyDescent="0.35">
      <c r="A27" s="2" t="s">
        <v>293</v>
      </c>
      <c r="B27" s="2" t="s">
        <v>292</v>
      </c>
      <c r="C27" s="2">
        <v>809.12408000000005</v>
      </c>
      <c r="D27" s="2">
        <v>810.13099</v>
      </c>
      <c r="E27" s="2">
        <v>6.8680000000000003</v>
      </c>
      <c r="F27" s="20">
        <v>25901346.242307201</v>
      </c>
      <c r="G27" s="20">
        <v>15274082.6853969</v>
      </c>
      <c r="H27" s="20">
        <v>22076939.130492799</v>
      </c>
      <c r="I27" s="20">
        <v>13101375.5005209</v>
      </c>
      <c r="J27" s="20">
        <v>27146935.7898167</v>
      </c>
      <c r="K27" s="20">
        <v>29704025.2572123</v>
      </c>
      <c r="L27" s="20">
        <v>13480844.3235809</v>
      </c>
      <c r="M27" s="20">
        <v>12710263.382519601</v>
      </c>
      <c r="N27" s="20">
        <v>10913650.263389699</v>
      </c>
      <c r="O27" s="20">
        <v>16958334.169422701</v>
      </c>
      <c r="P27" s="20">
        <v>15825240.8463597</v>
      </c>
      <c r="Q27" s="20">
        <v>24451970.155706301</v>
      </c>
      <c r="R27" s="20">
        <v>27662040.777168199</v>
      </c>
      <c r="S27" s="20">
        <v>18694173.503959</v>
      </c>
      <c r="T27" s="20">
        <v>23903833.845177699</v>
      </c>
      <c r="U27" s="20">
        <v>21597942.4512784</v>
      </c>
      <c r="V27" s="20">
        <v>28735010.762619399</v>
      </c>
      <c r="W27" s="20">
        <v>29704025.2572123</v>
      </c>
      <c r="X27" s="20">
        <v>18370171.063394502</v>
      </c>
      <c r="Y27" s="20">
        <v>18307972.2422553</v>
      </c>
      <c r="Z27" s="20">
        <v>16359341.7172119</v>
      </c>
      <c r="AA27" s="20">
        <v>24533145.0664423</v>
      </c>
      <c r="AB27" s="20">
        <v>25732290.638449602</v>
      </c>
      <c r="AC27" s="20">
        <v>30477915.1339169</v>
      </c>
      <c r="AD27" s="28">
        <f t="shared" si="0"/>
        <v>26914450.279602934</v>
      </c>
      <c r="AE27" s="22">
        <f t="shared" si="1"/>
        <v>17679161.674287234</v>
      </c>
      <c r="AF27" s="22">
        <f t="shared" si="2"/>
        <v>26678992.823703364</v>
      </c>
      <c r="AG27" s="29">
        <f t="shared" si="3"/>
        <v>23420016.042101633</v>
      </c>
      <c r="AH27" s="22">
        <f t="shared" si="4"/>
        <v>3143755.533063015</v>
      </c>
      <c r="AI27" s="22">
        <f t="shared" si="5"/>
        <v>1143420.6193079294</v>
      </c>
      <c r="AJ27" s="22">
        <f t="shared" si="6"/>
        <v>4426912.2351841219</v>
      </c>
      <c r="AK27" s="29">
        <f t="shared" si="7"/>
        <v>4503467.6203348432</v>
      </c>
      <c r="AL27" s="24">
        <f t="shared" si="8"/>
        <v>0.9912516342168054</v>
      </c>
      <c r="AM27" s="25">
        <f t="shared" si="9"/>
        <v>1.3247243547845349</v>
      </c>
      <c r="AN27" s="30">
        <f t="shared" si="10"/>
        <v>0.94410307596964571</v>
      </c>
      <c r="AO27" s="31">
        <f t="shared" si="11"/>
        <v>0.15104802139179799</v>
      </c>
      <c r="AP27" s="32">
        <v>1.2450000000000001</v>
      </c>
    </row>
    <row r="28" spans="1:42" ht="14.5" x14ac:dyDescent="0.35">
      <c r="A28" s="2" t="s">
        <v>291</v>
      </c>
      <c r="B28" s="2" t="s">
        <v>290</v>
      </c>
      <c r="C28" s="2">
        <v>267.09652</v>
      </c>
      <c r="D28" s="2">
        <v>268.10379</v>
      </c>
      <c r="E28" s="2">
        <v>2.7519999999999998</v>
      </c>
      <c r="F28" s="20">
        <v>322516140.49691498</v>
      </c>
      <c r="G28" s="20">
        <v>271707935.131993</v>
      </c>
      <c r="H28" s="20">
        <v>232903693.79683799</v>
      </c>
      <c r="I28" s="20">
        <v>391825189.32356</v>
      </c>
      <c r="J28" s="20">
        <v>445482169.89167899</v>
      </c>
      <c r="K28" s="20">
        <v>384180384.32979798</v>
      </c>
      <c r="L28" s="20">
        <v>212518382.989048</v>
      </c>
      <c r="M28" s="20">
        <v>198690884.73426101</v>
      </c>
      <c r="N28" s="20">
        <v>159497643.932172</v>
      </c>
      <c r="O28" s="20">
        <v>137276845.989382</v>
      </c>
      <c r="P28" s="20">
        <v>132453798.40947799</v>
      </c>
      <c r="Q28" s="20">
        <v>183302626.87688899</v>
      </c>
      <c r="R28" s="20">
        <v>344439804.25806201</v>
      </c>
      <c r="S28" s="20">
        <v>332547321.26179397</v>
      </c>
      <c r="T28" s="20">
        <v>252176769.86562699</v>
      </c>
      <c r="U28" s="20">
        <v>645933542.59902298</v>
      </c>
      <c r="V28" s="20">
        <v>471542535.97911698</v>
      </c>
      <c r="W28" s="20">
        <v>384180384.32979798</v>
      </c>
      <c r="X28" s="20">
        <v>289596033.892021</v>
      </c>
      <c r="Y28" s="20">
        <v>286196052.20036697</v>
      </c>
      <c r="Z28" s="20">
        <v>239083752.65877101</v>
      </c>
      <c r="AA28" s="20">
        <v>198594551.99282801</v>
      </c>
      <c r="AB28" s="20">
        <v>215373634.43181399</v>
      </c>
      <c r="AC28" s="20">
        <v>228475737.13703901</v>
      </c>
      <c r="AD28" s="28">
        <f t="shared" si="0"/>
        <v>214147974.52056035</v>
      </c>
      <c r="AE28" s="22">
        <f t="shared" si="1"/>
        <v>271625279.58371967</v>
      </c>
      <c r="AF28" s="22">
        <f t="shared" si="2"/>
        <v>500552154.30264598</v>
      </c>
      <c r="AG28" s="29">
        <f t="shared" si="3"/>
        <v>309721298.4618277</v>
      </c>
      <c r="AH28" s="22">
        <f t="shared" si="4"/>
        <v>14978250.500949524</v>
      </c>
      <c r="AI28" s="22">
        <f t="shared" si="5"/>
        <v>28233016.130609643</v>
      </c>
      <c r="AJ28" s="22">
        <f t="shared" si="6"/>
        <v>133266077.57578832</v>
      </c>
      <c r="AK28" s="29">
        <f t="shared" si="7"/>
        <v>50188518.27333945</v>
      </c>
      <c r="AL28" s="24">
        <f t="shared" si="8"/>
        <v>2.3374125084455932</v>
      </c>
      <c r="AM28" s="25">
        <f t="shared" si="9"/>
        <v>1.1402521110571602</v>
      </c>
      <c r="AN28" s="30">
        <f t="shared" si="10"/>
        <v>6.346465474840117E-2</v>
      </c>
      <c r="AO28" s="31">
        <f t="shared" si="11"/>
        <v>0.33137190993299248</v>
      </c>
      <c r="AP28" s="32">
        <v>1.5603</v>
      </c>
    </row>
    <row r="29" spans="1:42" ht="14.5" x14ac:dyDescent="0.35">
      <c r="A29" s="2" t="s">
        <v>289</v>
      </c>
      <c r="B29" s="2" t="s">
        <v>288</v>
      </c>
      <c r="C29" s="2">
        <v>329.05230999999998</v>
      </c>
      <c r="D29" s="2">
        <v>328.04512</v>
      </c>
      <c r="E29" s="2">
        <v>4.6820000000000004</v>
      </c>
      <c r="F29" s="20">
        <v>2042727.3892910399</v>
      </c>
      <c r="G29" s="20">
        <v>2129043.9465284199</v>
      </c>
      <c r="H29" s="20">
        <v>2523320.0422026999</v>
      </c>
      <c r="I29" s="20">
        <v>2188920.74831285</v>
      </c>
      <c r="J29" s="20">
        <v>3133314.2135393699</v>
      </c>
      <c r="K29" s="20">
        <v>3183231.9479759699</v>
      </c>
      <c r="L29" s="20">
        <v>1772432.5377219501</v>
      </c>
      <c r="M29" s="20">
        <v>1698091.9136333901</v>
      </c>
      <c r="N29" s="20">
        <v>1596528.83195297</v>
      </c>
      <c r="O29" s="20">
        <v>2509056.9155330099</v>
      </c>
      <c r="P29" s="20">
        <v>2873382.06736854</v>
      </c>
      <c r="Q29" s="20">
        <v>2924241.6386759002</v>
      </c>
      <c r="R29" s="20">
        <v>2181585.7681910899</v>
      </c>
      <c r="S29" s="20">
        <v>2605768.0682852301</v>
      </c>
      <c r="T29" s="20">
        <v>2732127.9761880501</v>
      </c>
      <c r="U29" s="20">
        <v>3608490.1429312099</v>
      </c>
      <c r="V29" s="20">
        <v>3316610.6976425699</v>
      </c>
      <c r="W29" s="20">
        <v>3183231.9479759699</v>
      </c>
      <c r="X29" s="20">
        <v>2415270.7452696101</v>
      </c>
      <c r="Y29" s="20">
        <v>2445946.1369112399</v>
      </c>
      <c r="Z29" s="20">
        <v>2393164.53184452</v>
      </c>
      <c r="AA29" s="20">
        <v>3629782.0690266001</v>
      </c>
      <c r="AB29" s="20">
        <v>4672200.7703184299</v>
      </c>
      <c r="AC29" s="20">
        <v>3644891.9218818699</v>
      </c>
      <c r="AD29" s="28">
        <f t="shared" si="0"/>
        <v>3982291.5870756335</v>
      </c>
      <c r="AE29" s="22">
        <f t="shared" si="1"/>
        <v>2418127.1380084567</v>
      </c>
      <c r="AF29" s="22">
        <f t="shared" si="2"/>
        <v>3369444.2628499172</v>
      </c>
      <c r="AG29" s="29">
        <f t="shared" si="3"/>
        <v>2506493.9375547902</v>
      </c>
      <c r="AH29" s="22">
        <f t="shared" si="4"/>
        <v>597526.6418791574</v>
      </c>
      <c r="AI29" s="22">
        <f t="shared" si="5"/>
        <v>26506.483979654873</v>
      </c>
      <c r="AJ29" s="22">
        <f t="shared" si="6"/>
        <v>217496.37308133772</v>
      </c>
      <c r="AK29" s="29">
        <f t="shared" si="7"/>
        <v>288384.63112786616</v>
      </c>
      <c r="AL29" s="24">
        <f t="shared" si="8"/>
        <v>0.8461068681623698</v>
      </c>
      <c r="AM29" s="25">
        <f t="shared" si="9"/>
        <v>1.0365434877915938</v>
      </c>
      <c r="AN29" s="30">
        <f t="shared" si="10"/>
        <v>0.21063106085399505</v>
      </c>
      <c r="AO29" s="31">
        <f t="shared" si="11"/>
        <v>0.64916278290647822</v>
      </c>
      <c r="AP29" s="32">
        <v>0.58052999999999999</v>
      </c>
    </row>
    <row r="30" spans="1:42" ht="14.5" x14ac:dyDescent="0.35">
      <c r="A30" s="2" t="s">
        <v>287</v>
      </c>
      <c r="B30" s="2" t="s">
        <v>286</v>
      </c>
      <c r="C30" s="2">
        <v>347.06272000000001</v>
      </c>
      <c r="D30" s="2">
        <v>346.0557</v>
      </c>
      <c r="E30" s="2">
        <v>6.6310000000000002</v>
      </c>
      <c r="F30" s="20">
        <v>158786931.01481599</v>
      </c>
      <c r="G30" s="20">
        <v>178206397.37485</v>
      </c>
      <c r="H30" s="20">
        <v>125205795.77394</v>
      </c>
      <c r="I30" s="20">
        <v>45014133.352433898</v>
      </c>
      <c r="J30" s="20">
        <v>70728174.295263603</v>
      </c>
      <c r="K30" s="20">
        <v>50556818.8941736</v>
      </c>
      <c r="L30" s="20">
        <v>49762864.806437701</v>
      </c>
      <c r="M30" s="20">
        <v>81408388.617688105</v>
      </c>
      <c r="N30" s="20">
        <v>79894985.974719197</v>
      </c>
      <c r="O30" s="20">
        <v>16377772.774663599</v>
      </c>
      <c r="P30" s="20">
        <v>20050832.517902002</v>
      </c>
      <c r="Q30" s="20">
        <v>46119382.300963998</v>
      </c>
      <c r="R30" s="20">
        <v>169580782.38569501</v>
      </c>
      <c r="S30" s="20">
        <v>218109419.77065301</v>
      </c>
      <c r="T30" s="20">
        <v>135566734.18099499</v>
      </c>
      <c r="U30" s="20">
        <v>74206915.266369194</v>
      </c>
      <c r="V30" s="20">
        <v>74865718.375375405</v>
      </c>
      <c r="W30" s="20">
        <v>50556818.8941736</v>
      </c>
      <c r="X30" s="20">
        <v>67811208.048726201</v>
      </c>
      <c r="Y30" s="20">
        <v>117261340.244856</v>
      </c>
      <c r="Z30" s="20">
        <v>119760973.231548</v>
      </c>
      <c r="AA30" s="20">
        <v>23693263.2257316</v>
      </c>
      <c r="AB30" s="20">
        <v>32603222.592483699</v>
      </c>
      <c r="AC30" s="20">
        <v>57485045.615820304</v>
      </c>
      <c r="AD30" s="28">
        <f t="shared" si="0"/>
        <v>37927177.144678533</v>
      </c>
      <c r="AE30" s="22">
        <f t="shared" si="1"/>
        <v>101611173.84171008</v>
      </c>
      <c r="AF30" s="22">
        <f t="shared" si="2"/>
        <v>66543150.845306069</v>
      </c>
      <c r="AG30" s="29">
        <f t="shared" si="3"/>
        <v>174418978.77911434</v>
      </c>
      <c r="AH30" s="22">
        <f t="shared" si="4"/>
        <v>17513694.879440896</v>
      </c>
      <c r="AI30" s="22">
        <f t="shared" si="5"/>
        <v>29298298.704399168</v>
      </c>
      <c r="AJ30" s="22">
        <f t="shared" si="6"/>
        <v>13848487.726930982</v>
      </c>
      <c r="AK30" s="29">
        <f t="shared" si="7"/>
        <v>41483488.81596455</v>
      </c>
      <c r="AL30" s="24">
        <f t="shared" si="8"/>
        <v>1.7544978523307415</v>
      </c>
      <c r="AM30" s="25">
        <f t="shared" si="9"/>
        <v>1.7165334498627511</v>
      </c>
      <c r="AN30" s="30">
        <f t="shared" si="10"/>
        <v>9.4212108870619218E-2</v>
      </c>
      <c r="AO30" s="31">
        <f t="shared" si="11"/>
        <v>7.5004690504506519E-2</v>
      </c>
      <c r="AP30" s="32">
        <v>0.13572000000000001</v>
      </c>
    </row>
    <row r="31" spans="1:42" ht="14.5" x14ac:dyDescent="0.35">
      <c r="A31" s="2" t="s">
        <v>285</v>
      </c>
      <c r="B31" s="2" t="s">
        <v>284</v>
      </c>
      <c r="C31" s="2">
        <v>427.02920999999998</v>
      </c>
      <c r="D31" s="2">
        <v>428.03654</v>
      </c>
      <c r="E31" s="2">
        <v>7.6790000000000003</v>
      </c>
      <c r="F31" s="20">
        <v>936631328.62701702</v>
      </c>
      <c r="G31" s="20">
        <v>747482637.93865395</v>
      </c>
      <c r="H31" s="20">
        <v>926250312.95840597</v>
      </c>
      <c r="I31" s="20">
        <v>459080848.06432301</v>
      </c>
      <c r="J31" s="20">
        <v>802396619.30454099</v>
      </c>
      <c r="K31" s="20">
        <v>750754352.61745799</v>
      </c>
      <c r="L31" s="20">
        <v>479895305.08539802</v>
      </c>
      <c r="M31" s="20">
        <v>561269557.11707997</v>
      </c>
      <c r="N31" s="20">
        <v>508265727.03782398</v>
      </c>
      <c r="O31" s="20">
        <v>348182356.536439</v>
      </c>
      <c r="P31" s="20">
        <v>332132254.88372099</v>
      </c>
      <c r="Q31" s="20">
        <v>659103912.60339606</v>
      </c>
      <c r="R31" s="20">
        <v>1000300670.21512</v>
      </c>
      <c r="S31" s="20">
        <v>914854948.25701201</v>
      </c>
      <c r="T31" s="20">
        <v>1002898701.18002</v>
      </c>
      <c r="U31" s="20">
        <v>756806164.09957302</v>
      </c>
      <c r="V31" s="20">
        <v>849336207.59711599</v>
      </c>
      <c r="W31" s="20">
        <v>750754352.61745799</v>
      </c>
      <c r="X31" s="20">
        <v>653947084.86604202</v>
      </c>
      <c r="Y31" s="20">
        <v>808457477.46302199</v>
      </c>
      <c r="Z31" s="20">
        <v>761880077.80051303</v>
      </c>
      <c r="AA31" s="20">
        <v>503705622.09383303</v>
      </c>
      <c r="AB31" s="20">
        <v>540056470.29615295</v>
      </c>
      <c r="AC31" s="20">
        <v>821533519.99208999</v>
      </c>
      <c r="AD31" s="28">
        <f t="shared" si="0"/>
        <v>621765204.12735868</v>
      </c>
      <c r="AE31" s="22">
        <f t="shared" si="1"/>
        <v>741428213.37652552</v>
      </c>
      <c r="AF31" s="22">
        <f t="shared" si="2"/>
        <v>785632241.43804896</v>
      </c>
      <c r="AG31" s="29">
        <f t="shared" si="3"/>
        <v>972684773.21738398</v>
      </c>
      <c r="AH31" s="22">
        <f t="shared" si="4"/>
        <v>173956549.34158188</v>
      </c>
      <c r="AI31" s="22">
        <f t="shared" si="5"/>
        <v>79259538.37823616</v>
      </c>
      <c r="AJ31" s="22">
        <f t="shared" si="6"/>
        <v>55252172.661809683</v>
      </c>
      <c r="AK31" s="29">
        <f t="shared" si="7"/>
        <v>50098941.430274658</v>
      </c>
      <c r="AL31" s="24">
        <f t="shared" si="8"/>
        <v>1.2635513152278697</v>
      </c>
      <c r="AM31" s="25">
        <f t="shared" si="9"/>
        <v>1.3119068787356998</v>
      </c>
      <c r="AN31" s="30">
        <f t="shared" si="10"/>
        <v>0.23955564109355637</v>
      </c>
      <c r="AO31" s="31">
        <f t="shared" si="11"/>
        <v>1.8480270282039586E-2</v>
      </c>
      <c r="AP31" s="32">
        <v>0.75970000000000004</v>
      </c>
    </row>
    <row r="32" spans="1:42" ht="14.5" x14ac:dyDescent="0.35">
      <c r="A32" s="2" t="s">
        <v>283</v>
      </c>
      <c r="B32" s="2" t="s">
        <v>282</v>
      </c>
      <c r="C32" s="2">
        <v>506.99520999999999</v>
      </c>
      <c r="D32" s="2">
        <v>508.00261999999998</v>
      </c>
      <c r="E32" s="2">
        <v>8.3320000000000007</v>
      </c>
      <c r="F32" s="20">
        <v>901280453.65971696</v>
      </c>
      <c r="G32" s="20">
        <v>527824980.91946697</v>
      </c>
      <c r="H32" s="20">
        <v>949443449.92412806</v>
      </c>
      <c r="I32" s="20">
        <v>1089203748.8308401</v>
      </c>
      <c r="J32" s="20">
        <v>1887432230.45579</v>
      </c>
      <c r="K32" s="20">
        <v>1921252399.59288</v>
      </c>
      <c r="L32" s="20">
        <v>790853010.58784199</v>
      </c>
      <c r="M32" s="20">
        <v>702928597.03181195</v>
      </c>
      <c r="N32" s="20">
        <v>582849647.46830201</v>
      </c>
      <c r="O32" s="20">
        <v>1347096433.3400099</v>
      </c>
      <c r="P32" s="20">
        <v>1203588351.8571899</v>
      </c>
      <c r="Q32" s="20">
        <v>1425269413.5438499</v>
      </c>
      <c r="R32" s="20">
        <v>962546750.56530905</v>
      </c>
      <c r="S32" s="20">
        <v>646012724.70955801</v>
      </c>
      <c r="T32" s="20">
        <v>1028011099.64704</v>
      </c>
      <c r="U32" s="20">
        <v>1795579394.2422199</v>
      </c>
      <c r="V32" s="20">
        <v>1997845571.8087499</v>
      </c>
      <c r="W32" s="20">
        <v>1921252399.59288</v>
      </c>
      <c r="X32" s="20">
        <v>1077685102.0441201</v>
      </c>
      <c r="Y32" s="20">
        <v>1012504371.89562</v>
      </c>
      <c r="Z32" s="20">
        <v>873679870.85642302</v>
      </c>
      <c r="AA32" s="20">
        <v>1948806521.1739199</v>
      </c>
      <c r="AB32" s="20">
        <v>1957068810.49877</v>
      </c>
      <c r="AC32" s="20">
        <v>1776512892.5130701</v>
      </c>
      <c r="AD32" s="28">
        <f t="shared" si="0"/>
        <v>1894129408.0619202</v>
      </c>
      <c r="AE32" s="22">
        <f t="shared" si="1"/>
        <v>987956448.26538765</v>
      </c>
      <c r="AF32" s="22">
        <f t="shared" si="2"/>
        <v>1904892455.2146168</v>
      </c>
      <c r="AG32" s="29">
        <f t="shared" si="3"/>
        <v>878856858.30730236</v>
      </c>
      <c r="AH32" s="22">
        <f t="shared" si="4"/>
        <v>101942630.45267922</v>
      </c>
      <c r="AI32" s="22">
        <f t="shared" si="5"/>
        <v>104194452.84612429</v>
      </c>
      <c r="AJ32" s="22">
        <f t="shared" si="6"/>
        <v>102120700.5552188</v>
      </c>
      <c r="AK32" s="29">
        <f t="shared" si="7"/>
        <v>204288247.73671383</v>
      </c>
      <c r="AL32" s="24">
        <f t="shared" si="8"/>
        <v>1.00568231880403</v>
      </c>
      <c r="AM32" s="25">
        <f t="shared" si="9"/>
        <v>0.88957044599522805</v>
      </c>
      <c r="AN32" s="30">
        <f t="shared" si="10"/>
        <v>0.90343923636811874</v>
      </c>
      <c r="AO32" s="31">
        <f t="shared" si="11"/>
        <v>0.47080739353993561</v>
      </c>
      <c r="AP32" s="32">
        <v>0.75361999999999996</v>
      </c>
    </row>
    <row r="33" spans="1:42" ht="14.5" x14ac:dyDescent="0.35">
      <c r="A33" s="2" t="s">
        <v>281</v>
      </c>
      <c r="B33" s="2" t="s">
        <v>131</v>
      </c>
      <c r="C33" s="2">
        <v>218.09001000000001</v>
      </c>
      <c r="D33" s="2">
        <v>217.08273</v>
      </c>
      <c r="E33" s="2">
        <v>4.7309999999999999</v>
      </c>
      <c r="F33" s="20">
        <v>6208858.4776168801</v>
      </c>
      <c r="G33" s="20">
        <v>7453886.0209425101</v>
      </c>
      <c r="H33" s="20">
        <v>10949712.187267801</v>
      </c>
      <c r="I33" s="20">
        <v>4137205.6208331599</v>
      </c>
      <c r="J33" s="20">
        <v>18538017.268470801</v>
      </c>
      <c r="K33" s="20">
        <v>22491896.550271701</v>
      </c>
      <c r="L33" s="20">
        <v>5142273.5186996302</v>
      </c>
      <c r="M33" s="20">
        <v>4947116.8426598301</v>
      </c>
      <c r="N33" s="20">
        <v>2588070.38923368</v>
      </c>
      <c r="O33" s="20">
        <v>5390387.2792331697</v>
      </c>
      <c r="P33" s="20">
        <v>4428094.5944577297</v>
      </c>
      <c r="Q33" s="20">
        <v>5776770.6901014997</v>
      </c>
      <c r="R33" s="20">
        <v>6630917.7438417999</v>
      </c>
      <c r="S33" s="20">
        <v>9122920.2711764891</v>
      </c>
      <c r="T33" s="20">
        <v>11855814.759005699</v>
      </c>
      <c r="U33" s="20">
        <v>6820286.0763976704</v>
      </c>
      <c r="V33" s="20">
        <v>19622477.094705999</v>
      </c>
      <c r="W33" s="20">
        <v>22491896.550271701</v>
      </c>
      <c r="X33" s="20">
        <v>7007309.1807786198</v>
      </c>
      <c r="Y33" s="20">
        <v>7125869.4732614802</v>
      </c>
      <c r="Z33" s="20">
        <v>3879465.3359655398</v>
      </c>
      <c r="AA33" s="20">
        <v>7798121.6648140997</v>
      </c>
      <c r="AB33" s="20">
        <v>7200207.4524726598</v>
      </c>
      <c r="AC33" s="20">
        <v>7200398.4022500096</v>
      </c>
      <c r="AD33" s="28">
        <f t="shared" si="0"/>
        <v>7399575.8398455903</v>
      </c>
      <c r="AE33" s="22">
        <f t="shared" si="1"/>
        <v>6004214.6633352125</v>
      </c>
      <c r="AF33" s="22">
        <f t="shared" si="2"/>
        <v>16311553.240458459</v>
      </c>
      <c r="AG33" s="29">
        <f t="shared" si="3"/>
        <v>9203217.5913413297</v>
      </c>
      <c r="AH33" s="22">
        <f t="shared" si="4"/>
        <v>345150.82219998696</v>
      </c>
      <c r="AI33" s="22">
        <f t="shared" si="5"/>
        <v>1841041.5296393582</v>
      </c>
      <c r="AJ33" s="22">
        <f t="shared" si="6"/>
        <v>8343950.2807530258</v>
      </c>
      <c r="AK33" s="29">
        <f t="shared" si="7"/>
        <v>2613373.863320441</v>
      </c>
      <c r="AL33" s="24">
        <f t="shared" si="8"/>
        <v>2.2043903047284448</v>
      </c>
      <c r="AM33" s="25">
        <f t="shared" si="9"/>
        <v>1.5327928975525902</v>
      </c>
      <c r="AN33" s="30">
        <f t="shared" si="10"/>
        <v>0.20536488839439343</v>
      </c>
      <c r="AO33" s="31">
        <f t="shared" si="11"/>
        <v>0.16613859450097904</v>
      </c>
      <c r="AP33" s="32">
        <v>1.5213000000000001</v>
      </c>
    </row>
    <row r="34" spans="1:42" ht="14.5" x14ac:dyDescent="0.35">
      <c r="A34" s="2" t="s">
        <v>280</v>
      </c>
      <c r="B34" s="2" t="s">
        <v>279</v>
      </c>
      <c r="C34" s="2">
        <v>89.047610000000006</v>
      </c>
      <c r="D34" s="2">
        <v>90.054869999999994</v>
      </c>
      <c r="E34" s="2">
        <v>5.7990000000000004</v>
      </c>
      <c r="F34" s="20">
        <v>809659041.88411903</v>
      </c>
      <c r="G34" s="20">
        <v>660583644.97976196</v>
      </c>
      <c r="H34" s="20">
        <v>797827948.00231004</v>
      </c>
      <c r="I34" s="20">
        <v>473179141.41281402</v>
      </c>
      <c r="J34" s="20">
        <v>761092629.89098406</v>
      </c>
      <c r="K34" s="20">
        <v>815976800.69681799</v>
      </c>
      <c r="L34" s="20">
        <v>644273540.70319104</v>
      </c>
      <c r="M34" s="20">
        <v>673098421.73682106</v>
      </c>
      <c r="N34" s="20">
        <v>666472021.80191398</v>
      </c>
      <c r="O34" s="20">
        <v>610416553.15787899</v>
      </c>
      <c r="P34" s="20">
        <v>549385788.82806396</v>
      </c>
      <c r="Q34" s="20">
        <v>622558329.79153895</v>
      </c>
      <c r="R34" s="20">
        <v>864697194.60444701</v>
      </c>
      <c r="S34" s="20">
        <v>808497998.04579103</v>
      </c>
      <c r="T34" s="20">
        <v>863849222.63725901</v>
      </c>
      <c r="U34" s="20">
        <v>780047550.34866095</v>
      </c>
      <c r="V34" s="20">
        <v>805615966.40573704</v>
      </c>
      <c r="W34" s="20">
        <v>815976800.69681799</v>
      </c>
      <c r="X34" s="20">
        <v>877943166.63339901</v>
      </c>
      <c r="Y34" s="20">
        <v>969536731.89899802</v>
      </c>
      <c r="Z34" s="20">
        <v>999028124.09092605</v>
      </c>
      <c r="AA34" s="20">
        <v>883072458.64879096</v>
      </c>
      <c r="AB34" s="20">
        <v>893316880.79866302</v>
      </c>
      <c r="AC34" s="20">
        <v>775981641.58038795</v>
      </c>
      <c r="AD34" s="28">
        <f t="shared" si="0"/>
        <v>850790327.00928068</v>
      </c>
      <c r="AE34" s="22">
        <f t="shared" si="1"/>
        <v>948836007.54110765</v>
      </c>
      <c r="AF34" s="22">
        <f t="shared" si="2"/>
        <v>800546772.48373854</v>
      </c>
      <c r="AG34" s="29">
        <f t="shared" si="3"/>
        <v>845681471.76249897</v>
      </c>
      <c r="AH34" s="22">
        <f t="shared" si="4"/>
        <v>64988395.948780455</v>
      </c>
      <c r="AI34" s="22">
        <f t="shared" si="5"/>
        <v>63140967.068368532</v>
      </c>
      <c r="AJ34" s="22">
        <f t="shared" si="6"/>
        <v>18493250.198633417</v>
      </c>
      <c r="AK34" s="29">
        <f t="shared" si="7"/>
        <v>32204623.928018771</v>
      </c>
      <c r="AL34" s="24">
        <f t="shared" si="8"/>
        <v>0.94094484512751864</v>
      </c>
      <c r="AM34" s="25">
        <f t="shared" si="9"/>
        <v>0.89128307214443525</v>
      </c>
      <c r="AN34" s="30">
        <f t="shared" si="10"/>
        <v>0.31114839687415791</v>
      </c>
      <c r="AO34" s="31">
        <f t="shared" si="11"/>
        <v>8.6836903989770453E-2</v>
      </c>
      <c r="AP34" s="32">
        <v>1.6133999999999999</v>
      </c>
    </row>
    <row r="35" spans="1:42" ht="14.5" x14ac:dyDescent="0.35">
      <c r="A35" s="2" t="s">
        <v>280</v>
      </c>
      <c r="B35" s="2" t="s">
        <v>279</v>
      </c>
      <c r="C35" s="2">
        <v>89.047640000000001</v>
      </c>
      <c r="D35" s="2">
        <v>90.054900000000004</v>
      </c>
      <c r="E35" s="2">
        <v>6.0720000000000001</v>
      </c>
      <c r="F35" s="20">
        <v>375575293.43810201</v>
      </c>
      <c r="G35" s="20">
        <v>299427213.80955303</v>
      </c>
      <c r="H35" s="20">
        <v>389048929.68599099</v>
      </c>
      <c r="I35" s="20">
        <v>221323569.45980799</v>
      </c>
      <c r="J35" s="20">
        <v>443795461.39796102</v>
      </c>
      <c r="K35" s="20">
        <v>473224347.72374302</v>
      </c>
      <c r="L35" s="20">
        <v>233632775.74682599</v>
      </c>
      <c r="M35" s="20">
        <v>251639790.090341</v>
      </c>
      <c r="N35" s="20">
        <v>207800236.16432899</v>
      </c>
      <c r="O35" s="20">
        <v>278257267.29795301</v>
      </c>
      <c r="P35" s="20">
        <v>251974007.52751601</v>
      </c>
      <c r="Q35" s="20">
        <v>306205374.773507</v>
      </c>
      <c r="R35" s="20">
        <v>401105756.61940098</v>
      </c>
      <c r="S35" s="20">
        <v>366473352.41378802</v>
      </c>
      <c r="T35" s="20">
        <v>421243222.07389897</v>
      </c>
      <c r="U35" s="20">
        <v>364857393.49386603</v>
      </c>
      <c r="V35" s="20">
        <v>469757156.32906502</v>
      </c>
      <c r="W35" s="20">
        <v>473224347.72374302</v>
      </c>
      <c r="X35" s="20">
        <v>318368342.03162497</v>
      </c>
      <c r="Y35" s="20">
        <v>362464108.99375302</v>
      </c>
      <c r="Z35" s="20">
        <v>311488364.597251</v>
      </c>
      <c r="AA35" s="20">
        <v>402546962.23177898</v>
      </c>
      <c r="AB35" s="20">
        <v>409716885.70063198</v>
      </c>
      <c r="AC35" s="20">
        <v>381666645.52869499</v>
      </c>
      <c r="AD35" s="28">
        <f t="shared" si="0"/>
        <v>397976831.15370196</v>
      </c>
      <c r="AE35" s="22">
        <f t="shared" si="1"/>
        <v>330773605.20754296</v>
      </c>
      <c r="AF35" s="22">
        <f t="shared" si="2"/>
        <v>435946299.18222469</v>
      </c>
      <c r="AG35" s="29">
        <f t="shared" si="3"/>
        <v>396274110.36902934</v>
      </c>
      <c r="AH35" s="22">
        <f t="shared" si="4"/>
        <v>14572870.924390322</v>
      </c>
      <c r="AI35" s="22">
        <f t="shared" si="5"/>
        <v>27659529.009768359</v>
      </c>
      <c r="AJ35" s="22">
        <f t="shared" si="6"/>
        <v>61589201.472483337</v>
      </c>
      <c r="AK35" s="29">
        <f t="shared" si="7"/>
        <v>27702766.28358499</v>
      </c>
      <c r="AL35" s="24">
        <f t="shared" si="8"/>
        <v>1.0954062273385423</v>
      </c>
      <c r="AM35" s="25">
        <f t="shared" si="9"/>
        <v>1.1980221641941118</v>
      </c>
      <c r="AN35" s="30">
        <f t="shared" si="10"/>
        <v>0.39838737164656035</v>
      </c>
      <c r="AO35" s="31">
        <f t="shared" si="11"/>
        <v>4.42043858957114E-2</v>
      </c>
      <c r="AP35" s="32">
        <v>1.5656000000000001</v>
      </c>
    </row>
    <row r="36" spans="1:42" ht="14.5" x14ac:dyDescent="0.35">
      <c r="A36" s="2" t="s">
        <v>278</v>
      </c>
      <c r="B36" s="2" t="s">
        <v>277</v>
      </c>
      <c r="C36" s="2">
        <v>158.0438</v>
      </c>
      <c r="D36" s="2">
        <v>157.03653</v>
      </c>
      <c r="E36" s="2">
        <v>4.7610000000000001</v>
      </c>
      <c r="F36" s="20">
        <v>10506879.9450127</v>
      </c>
      <c r="G36" s="20">
        <v>13579346.801905699</v>
      </c>
      <c r="H36" s="20">
        <v>13793789.5842105</v>
      </c>
      <c r="I36" s="20">
        <v>18035567.727939401</v>
      </c>
      <c r="J36" s="20">
        <v>14657049.8412278</v>
      </c>
      <c r="K36" s="20">
        <v>17608365.309009001</v>
      </c>
      <c r="L36" s="20">
        <v>16905406.946334802</v>
      </c>
      <c r="M36" s="20">
        <v>12165374.879559699</v>
      </c>
      <c r="N36" s="20">
        <v>12411541.4054385</v>
      </c>
      <c r="O36" s="20">
        <v>19289229.568048801</v>
      </c>
      <c r="P36" s="20">
        <v>15330810.3153047</v>
      </c>
      <c r="Q36" s="20">
        <v>19547340.609619599</v>
      </c>
      <c r="R36" s="20">
        <v>11221105.6043496</v>
      </c>
      <c r="S36" s="20">
        <v>16619961.434931699</v>
      </c>
      <c r="T36" s="20">
        <v>14935243.167876201</v>
      </c>
      <c r="U36" s="20">
        <v>29732080.7153937</v>
      </c>
      <c r="V36" s="20">
        <v>15514476.0424091</v>
      </c>
      <c r="W36" s="20">
        <v>17608365.309009001</v>
      </c>
      <c r="X36" s="20">
        <v>23036777.9677747</v>
      </c>
      <c r="Y36" s="20">
        <v>17523110.1755074</v>
      </c>
      <c r="Z36" s="20">
        <v>18604650.340502001</v>
      </c>
      <c r="AA36" s="20">
        <v>27905185.879997201</v>
      </c>
      <c r="AB36" s="20">
        <v>24928332.566079602</v>
      </c>
      <c r="AC36" s="20">
        <v>24364588.3910391</v>
      </c>
      <c r="AD36" s="28">
        <f t="shared" si="0"/>
        <v>25732702.279038634</v>
      </c>
      <c r="AE36" s="22">
        <f t="shared" si="1"/>
        <v>19721512.827928033</v>
      </c>
      <c r="AF36" s="22">
        <f t="shared" si="2"/>
        <v>20951640.688937265</v>
      </c>
      <c r="AG36" s="29">
        <f t="shared" si="3"/>
        <v>14258770.069052501</v>
      </c>
      <c r="AH36" s="22">
        <f t="shared" si="4"/>
        <v>1902423.6176647018</v>
      </c>
      <c r="AI36" s="22">
        <f t="shared" si="5"/>
        <v>2921586.8107478851</v>
      </c>
      <c r="AJ36" s="22">
        <f t="shared" si="6"/>
        <v>7675818.4162240475</v>
      </c>
      <c r="AK36" s="29">
        <f t="shared" si="7"/>
        <v>2762267.7205380774</v>
      </c>
      <c r="AL36" s="24">
        <f t="shared" si="8"/>
        <v>0.81420289489005859</v>
      </c>
      <c r="AM36" s="25">
        <f t="shared" si="9"/>
        <v>0.72300589683263894</v>
      </c>
      <c r="AN36" s="30">
        <f t="shared" si="10"/>
        <v>0.39451888151996439</v>
      </c>
      <c r="AO36" s="31">
        <f t="shared" si="11"/>
        <v>7.8439227640416859E-2</v>
      </c>
      <c r="AP36" s="32">
        <v>0.4572</v>
      </c>
    </row>
    <row r="37" spans="1:42" ht="14.5" x14ac:dyDescent="0.35">
      <c r="A37" s="2" t="s">
        <v>276</v>
      </c>
      <c r="B37" s="2" t="s">
        <v>275</v>
      </c>
      <c r="C37" s="2">
        <v>103.06310999999999</v>
      </c>
      <c r="D37" s="2">
        <v>104.07039</v>
      </c>
      <c r="E37" s="2">
        <v>6.15</v>
      </c>
      <c r="F37" s="20">
        <v>80979500.898892894</v>
      </c>
      <c r="G37" s="20">
        <v>60831724.374579199</v>
      </c>
      <c r="H37" s="20">
        <v>85219955.1970395</v>
      </c>
      <c r="I37" s="20">
        <v>48330260.8889011</v>
      </c>
      <c r="J37" s="20">
        <v>116599688.31254099</v>
      </c>
      <c r="K37" s="20">
        <v>109067660.631366</v>
      </c>
      <c r="L37" s="20">
        <v>51375690.169751696</v>
      </c>
      <c r="M37" s="20">
        <v>53624319.272544399</v>
      </c>
      <c r="N37" s="20">
        <v>39987453.724493697</v>
      </c>
      <c r="O37" s="20">
        <v>68632398.461438298</v>
      </c>
      <c r="P37" s="20">
        <v>53476788.042001203</v>
      </c>
      <c r="Q37" s="20">
        <v>48285440.1431062</v>
      </c>
      <c r="R37" s="20">
        <v>86484240.433842793</v>
      </c>
      <c r="S37" s="20">
        <v>74452838.407810405</v>
      </c>
      <c r="T37" s="20">
        <v>92272014.579678997</v>
      </c>
      <c r="U37" s="20">
        <v>79673633.756413996</v>
      </c>
      <c r="V37" s="20">
        <v>123420680.86504801</v>
      </c>
      <c r="W37" s="20">
        <v>109067660.631366</v>
      </c>
      <c r="X37" s="20">
        <v>70008984.175228506</v>
      </c>
      <c r="Y37" s="20">
        <v>77240928.783724397</v>
      </c>
      <c r="Z37" s="20">
        <v>59940386.955098502</v>
      </c>
      <c r="AA37" s="20">
        <v>99288560.473605394</v>
      </c>
      <c r="AB37" s="20">
        <v>86954774.696151406</v>
      </c>
      <c r="AC37" s="20">
        <v>60184906.881296203</v>
      </c>
      <c r="AD37" s="28">
        <f t="shared" si="0"/>
        <v>82142747.350350991</v>
      </c>
      <c r="AE37" s="22">
        <f t="shared" si="1"/>
        <v>69063433.304683805</v>
      </c>
      <c r="AF37" s="22">
        <f t="shared" si="2"/>
        <v>104053991.75094266</v>
      </c>
      <c r="AG37" s="29">
        <f t="shared" si="3"/>
        <v>84403031.140444055</v>
      </c>
      <c r="AH37" s="22">
        <f t="shared" si="4"/>
        <v>19991013.892481241</v>
      </c>
      <c r="AI37" s="22">
        <f t="shared" si="5"/>
        <v>8688943.3608234543</v>
      </c>
      <c r="AJ37" s="22">
        <f t="shared" si="6"/>
        <v>22300306.93540239</v>
      </c>
      <c r="AK37" s="29">
        <f t="shared" si="7"/>
        <v>9090067.873961078</v>
      </c>
      <c r="AL37" s="24">
        <f t="shared" si="8"/>
        <v>1.2667459405410069</v>
      </c>
      <c r="AM37" s="25">
        <f t="shared" si="9"/>
        <v>1.2221088223066943</v>
      </c>
      <c r="AN37" s="30">
        <f t="shared" si="10"/>
        <v>0.2745919715042639</v>
      </c>
      <c r="AO37" s="31">
        <f t="shared" si="11"/>
        <v>0.10230076926359884</v>
      </c>
      <c r="AP37" s="32">
        <v>1.4216</v>
      </c>
    </row>
    <row r="38" spans="1:42" ht="14.5" x14ac:dyDescent="0.35">
      <c r="A38" s="2" t="s">
        <v>274</v>
      </c>
      <c r="B38" s="2" t="s">
        <v>273</v>
      </c>
      <c r="C38" s="2">
        <v>174.11152999999999</v>
      </c>
      <c r="D38" s="2">
        <v>175.11881</v>
      </c>
      <c r="E38" s="2">
        <v>10.843999999999999</v>
      </c>
      <c r="F38" s="20">
        <v>7341332726.7057304</v>
      </c>
      <c r="G38" s="20">
        <v>5999861330.4793997</v>
      </c>
      <c r="H38" s="20">
        <v>6406418909.2785301</v>
      </c>
      <c r="I38" s="20">
        <v>2876879407.2555599</v>
      </c>
      <c r="J38" s="20">
        <v>5174392554.6046696</v>
      </c>
      <c r="K38" s="20">
        <v>5740069582.4729404</v>
      </c>
      <c r="L38" s="20">
        <v>5476567191.7742395</v>
      </c>
      <c r="M38" s="20">
        <v>4670600332.0371103</v>
      </c>
      <c r="N38" s="20">
        <v>4158582136.6629801</v>
      </c>
      <c r="O38" s="20">
        <v>3123012943.36766</v>
      </c>
      <c r="P38" s="20">
        <v>2456248603.9986401</v>
      </c>
      <c r="Q38" s="20">
        <v>3198763621.06497</v>
      </c>
      <c r="R38" s="20">
        <v>7840374139.0549498</v>
      </c>
      <c r="S38" s="20">
        <v>7343318156.7696304</v>
      </c>
      <c r="T38" s="20">
        <v>6936558199.7045698</v>
      </c>
      <c r="U38" s="20">
        <v>4742607054.8625402</v>
      </c>
      <c r="V38" s="20">
        <v>5477090559.9724302</v>
      </c>
      <c r="W38" s="20">
        <v>5740069582.4729404</v>
      </c>
      <c r="X38" s="20">
        <v>7462846817.1749601</v>
      </c>
      <c r="Y38" s="20">
        <v>6727572722.9385595</v>
      </c>
      <c r="Z38" s="20">
        <v>6233630782.6335802</v>
      </c>
      <c r="AA38" s="20">
        <v>4517974986.1376696</v>
      </c>
      <c r="AB38" s="20">
        <v>3993929923.2161899</v>
      </c>
      <c r="AC38" s="20">
        <v>3987067117.92414</v>
      </c>
      <c r="AD38" s="28">
        <f t="shared" si="0"/>
        <v>4166324009.0926666</v>
      </c>
      <c r="AE38" s="22">
        <f t="shared" si="1"/>
        <v>6808016774.2490339</v>
      </c>
      <c r="AF38" s="22">
        <f t="shared" si="2"/>
        <v>5319922399.1026373</v>
      </c>
      <c r="AG38" s="29">
        <f t="shared" si="3"/>
        <v>7373416831.843051</v>
      </c>
      <c r="AH38" s="22">
        <f t="shared" si="4"/>
        <v>304558010.51137716</v>
      </c>
      <c r="AI38" s="22">
        <f t="shared" si="5"/>
        <v>618543813.27181697</v>
      </c>
      <c r="AJ38" s="22">
        <f t="shared" si="6"/>
        <v>516971224.14127362</v>
      </c>
      <c r="AK38" s="29">
        <f t="shared" si="7"/>
        <v>452659099.91607803</v>
      </c>
      <c r="AL38" s="24">
        <f t="shared" si="8"/>
        <v>1.2768863841343916</v>
      </c>
      <c r="AM38" s="25">
        <f t="shared" si="9"/>
        <v>1.0830491575362466</v>
      </c>
      <c r="AN38" s="30">
        <f t="shared" si="10"/>
        <v>3.9925689624806054E-2</v>
      </c>
      <c r="AO38" s="31">
        <f t="shared" si="11"/>
        <v>0.27630031623436829</v>
      </c>
      <c r="AP38" s="32">
        <v>0.17632999999999999</v>
      </c>
    </row>
    <row r="39" spans="1:42" ht="14.5" x14ac:dyDescent="0.35">
      <c r="A39" s="2" t="s">
        <v>272</v>
      </c>
      <c r="B39" s="2" t="s">
        <v>271</v>
      </c>
      <c r="C39" s="2">
        <v>290.12243999999998</v>
      </c>
      <c r="D39" s="2">
        <v>291.12972000000002</v>
      </c>
      <c r="E39" s="2">
        <v>7.71</v>
      </c>
      <c r="F39" s="20">
        <v>138767289.822779</v>
      </c>
      <c r="G39" s="20">
        <v>71058644.2476978</v>
      </c>
      <c r="H39" s="20">
        <v>126350037.359767</v>
      </c>
      <c r="I39" s="20">
        <v>121613806.841194</v>
      </c>
      <c r="J39" s="20">
        <v>221852114.77587801</v>
      </c>
      <c r="K39" s="20">
        <v>216391583.157691</v>
      </c>
      <c r="L39" s="20">
        <v>246524514.48364601</v>
      </c>
      <c r="M39" s="20">
        <v>231758772.09171301</v>
      </c>
      <c r="N39" s="20">
        <v>213661389.885952</v>
      </c>
      <c r="O39" s="20">
        <v>192581352.92260301</v>
      </c>
      <c r="P39" s="20">
        <v>177157156.67355999</v>
      </c>
      <c r="Q39" s="20">
        <v>106107954.032749</v>
      </c>
      <c r="R39" s="20">
        <v>148200267.03264099</v>
      </c>
      <c r="S39" s="20">
        <v>86969715.424716294</v>
      </c>
      <c r="T39" s="20">
        <v>136805663.20936599</v>
      </c>
      <c r="U39" s="20">
        <v>200483376.82807201</v>
      </c>
      <c r="V39" s="20">
        <v>234830293.74483001</v>
      </c>
      <c r="W39" s="20">
        <v>216391583.157691</v>
      </c>
      <c r="X39" s="20">
        <v>335935746.58103502</v>
      </c>
      <c r="Y39" s="20">
        <v>333827320.38343799</v>
      </c>
      <c r="Z39" s="20">
        <v>320274115.86058199</v>
      </c>
      <c r="AA39" s="20">
        <v>278602026.65783298</v>
      </c>
      <c r="AB39" s="20">
        <v>288062563.37349999</v>
      </c>
      <c r="AC39" s="20">
        <v>132257204.52995899</v>
      </c>
      <c r="AD39" s="28">
        <f t="shared" si="0"/>
        <v>232973931.52043065</v>
      </c>
      <c r="AE39" s="22">
        <f t="shared" si="1"/>
        <v>330012394.27501833</v>
      </c>
      <c r="AF39" s="22">
        <f t="shared" si="2"/>
        <v>217235084.57686433</v>
      </c>
      <c r="AG39" s="29">
        <f t="shared" si="3"/>
        <v>123991881.88890775</v>
      </c>
      <c r="AH39" s="22">
        <f t="shared" si="4"/>
        <v>87351415.33193399</v>
      </c>
      <c r="AI39" s="22">
        <f t="shared" si="5"/>
        <v>8499230.2660585642</v>
      </c>
      <c r="AJ39" s="22">
        <f t="shared" si="6"/>
        <v>17188987.649212498</v>
      </c>
      <c r="AK39" s="29">
        <f t="shared" si="7"/>
        <v>32564395.53176254</v>
      </c>
      <c r="AL39" s="24">
        <f t="shared" si="8"/>
        <v>0.93244374234983407</v>
      </c>
      <c r="AM39" s="25">
        <f t="shared" si="9"/>
        <v>0.37571886401811372</v>
      </c>
      <c r="AN39" s="30">
        <f t="shared" si="10"/>
        <v>0.78652820889060315</v>
      </c>
      <c r="AO39" s="31">
        <f t="shared" si="11"/>
        <v>5.5637251772207011E-3</v>
      </c>
      <c r="AP39" s="32">
        <v>1.0742</v>
      </c>
    </row>
    <row r="40" spans="1:42" ht="14.5" x14ac:dyDescent="0.35">
      <c r="A40" s="2" t="s">
        <v>270</v>
      </c>
      <c r="B40" s="2" t="s">
        <v>269</v>
      </c>
      <c r="C40" s="2">
        <v>176.03197</v>
      </c>
      <c r="D40" s="2">
        <v>175.02468999999999</v>
      </c>
      <c r="E40" s="2">
        <v>7.1390000000000002</v>
      </c>
      <c r="F40" s="20">
        <v>4298863.9634114197</v>
      </c>
      <c r="G40" s="20">
        <v>3313638.7711407798</v>
      </c>
      <c r="H40" s="20">
        <v>4765385.4861679804</v>
      </c>
      <c r="I40" s="20">
        <v>2373047.55185802</v>
      </c>
      <c r="J40" s="20">
        <v>5574256.7056760797</v>
      </c>
      <c r="K40" s="20">
        <v>5705855.2603717605</v>
      </c>
      <c r="L40" s="20">
        <v>3068564.8507057601</v>
      </c>
      <c r="M40" s="20">
        <v>3209913.7839373099</v>
      </c>
      <c r="N40" s="20">
        <v>3021521.1897690301</v>
      </c>
      <c r="O40" s="20">
        <v>4322775.0861143703</v>
      </c>
      <c r="P40" s="20">
        <v>3404269.6972049698</v>
      </c>
      <c r="Q40" s="20">
        <v>3080212.69255751</v>
      </c>
      <c r="R40" s="20">
        <v>4591087.6268334603</v>
      </c>
      <c r="S40" s="20">
        <v>4055611.0237883902</v>
      </c>
      <c r="T40" s="20">
        <v>5159727.1794007896</v>
      </c>
      <c r="U40" s="20">
        <v>3912027.7452652901</v>
      </c>
      <c r="V40" s="20">
        <v>5900346.45793394</v>
      </c>
      <c r="W40" s="20">
        <v>5705855.2603717605</v>
      </c>
      <c r="X40" s="20">
        <v>4181493.37486088</v>
      </c>
      <c r="Y40" s="20">
        <v>4623587.3079686901</v>
      </c>
      <c r="Z40" s="20">
        <v>4529199.3472654903</v>
      </c>
      <c r="AA40" s="20">
        <v>6253637.1330897296</v>
      </c>
      <c r="AB40" s="20">
        <v>5535439.1197335701</v>
      </c>
      <c r="AC40" s="20">
        <v>3839300.4915505098</v>
      </c>
      <c r="AD40" s="28">
        <f t="shared" si="0"/>
        <v>5209458.9147912702</v>
      </c>
      <c r="AE40" s="22">
        <f t="shared" si="1"/>
        <v>4444760.0100316862</v>
      </c>
      <c r="AF40" s="22">
        <f t="shared" si="2"/>
        <v>5172743.1545236632</v>
      </c>
      <c r="AG40" s="29">
        <f t="shared" si="3"/>
        <v>4602141.9433408799</v>
      </c>
      <c r="AH40" s="22">
        <f t="shared" si="4"/>
        <v>1239738.9544498434</v>
      </c>
      <c r="AI40" s="22">
        <f t="shared" si="5"/>
        <v>232828.826988941</v>
      </c>
      <c r="AJ40" s="22">
        <f t="shared" si="6"/>
        <v>1096133.7572752798</v>
      </c>
      <c r="AK40" s="29">
        <f t="shared" si="7"/>
        <v>552141.07772032381</v>
      </c>
      <c r="AL40" s="24">
        <f t="shared" si="8"/>
        <v>0.99295209716245969</v>
      </c>
      <c r="AM40" s="25">
        <f t="shared" si="9"/>
        <v>1.035408420916762</v>
      </c>
      <c r="AN40" s="30">
        <f t="shared" si="10"/>
        <v>0.97121333211876559</v>
      </c>
      <c r="AO40" s="31">
        <f t="shared" si="11"/>
        <v>0.68334759122766719</v>
      </c>
      <c r="AP40" s="32">
        <v>0.44901999999999997</v>
      </c>
    </row>
    <row r="41" spans="1:42" ht="14.5" x14ac:dyDescent="0.35">
      <c r="A41" s="2" t="s">
        <v>268</v>
      </c>
      <c r="B41" s="2" t="s">
        <v>267</v>
      </c>
      <c r="C41" s="2">
        <v>132.05336</v>
      </c>
      <c r="D41" s="2">
        <v>133.06068999999999</v>
      </c>
      <c r="E41" s="2">
        <v>6.29</v>
      </c>
      <c r="F41" s="20">
        <v>517792866.46724099</v>
      </c>
      <c r="G41" s="20">
        <v>466604485.68295097</v>
      </c>
      <c r="H41" s="20">
        <v>468560207.58067799</v>
      </c>
      <c r="I41" s="20">
        <v>258664729.00792599</v>
      </c>
      <c r="J41" s="20">
        <v>442819889.97672498</v>
      </c>
      <c r="K41" s="20">
        <v>461220655.254215</v>
      </c>
      <c r="L41" s="20">
        <v>329213272.33212203</v>
      </c>
      <c r="M41" s="20">
        <v>334436797.68366599</v>
      </c>
      <c r="N41" s="20">
        <v>312177293.88624299</v>
      </c>
      <c r="O41" s="20">
        <v>264183874.78701699</v>
      </c>
      <c r="P41" s="20">
        <v>241483035.34225699</v>
      </c>
      <c r="Q41" s="20">
        <v>322958557.62383598</v>
      </c>
      <c r="R41" s="20">
        <v>552990846.58959305</v>
      </c>
      <c r="S41" s="20">
        <v>571084063.949857</v>
      </c>
      <c r="T41" s="20">
        <v>507334159.06376499</v>
      </c>
      <c r="U41" s="20">
        <v>426415221.139687</v>
      </c>
      <c r="V41" s="20">
        <v>468724514.726125</v>
      </c>
      <c r="W41" s="20">
        <v>461220655.254215</v>
      </c>
      <c r="X41" s="20">
        <v>448614640.44223303</v>
      </c>
      <c r="Y41" s="20">
        <v>481725627.90493101</v>
      </c>
      <c r="Z41" s="20">
        <v>467947469.80038899</v>
      </c>
      <c r="AA41" s="20">
        <v>382187381.11971903</v>
      </c>
      <c r="AB41" s="20">
        <v>392658267.25862098</v>
      </c>
      <c r="AC41" s="20">
        <v>402548483.756203</v>
      </c>
      <c r="AD41" s="28">
        <f t="shared" si="0"/>
        <v>392464710.71151429</v>
      </c>
      <c r="AE41" s="22">
        <f t="shared" si="1"/>
        <v>466095912.71585101</v>
      </c>
      <c r="AF41" s="22">
        <f t="shared" si="2"/>
        <v>452120130.37334234</v>
      </c>
      <c r="AG41" s="29">
        <f t="shared" si="3"/>
        <v>543803023.20107174</v>
      </c>
      <c r="AH41" s="22">
        <f t="shared" si="4"/>
        <v>10181931.213971859</v>
      </c>
      <c r="AI41" s="22">
        <f t="shared" si="5"/>
        <v>16632966.374544045</v>
      </c>
      <c r="AJ41" s="22">
        <f t="shared" si="6"/>
        <v>22575069.120079961</v>
      </c>
      <c r="AK41" s="29">
        <f t="shared" si="7"/>
        <v>32853076.982383855</v>
      </c>
      <c r="AL41" s="24">
        <f t="shared" si="8"/>
        <v>1.1520019966984456</v>
      </c>
      <c r="AM41" s="25">
        <f t="shared" si="9"/>
        <v>1.1667191416299627</v>
      </c>
      <c r="AN41" s="30">
        <f t="shared" si="10"/>
        <v>2.9022428015472487E-2</v>
      </c>
      <c r="AO41" s="31">
        <f t="shared" si="11"/>
        <v>3.6122260868211443E-2</v>
      </c>
      <c r="AP41" s="32">
        <v>0.46396999999999999</v>
      </c>
    </row>
    <row r="42" spans="1:42" ht="14.5" x14ac:dyDescent="0.35">
      <c r="A42" s="2" t="s">
        <v>266</v>
      </c>
      <c r="B42" s="2" t="s">
        <v>265</v>
      </c>
      <c r="C42" s="2">
        <v>289.13794000000001</v>
      </c>
      <c r="D42" s="2">
        <v>290.14521999999999</v>
      </c>
      <c r="E42" s="2">
        <v>7.8390000000000004</v>
      </c>
      <c r="F42" s="20">
        <v>13792987.373586001</v>
      </c>
      <c r="G42" s="20">
        <v>11606291.2149783</v>
      </c>
      <c r="H42" s="20">
        <v>16051449.775143201</v>
      </c>
      <c r="I42" s="20">
        <v>6895494.9451396801</v>
      </c>
      <c r="J42" s="20">
        <v>17095212.765163701</v>
      </c>
      <c r="K42" s="20">
        <v>16940631.9601143</v>
      </c>
      <c r="L42" s="20">
        <v>11633009.975869</v>
      </c>
      <c r="M42" s="20">
        <v>13266800.763045199</v>
      </c>
      <c r="N42" s="20">
        <v>11767305.895572299</v>
      </c>
      <c r="O42" s="20">
        <v>15566943.7324956</v>
      </c>
      <c r="P42" s="20">
        <v>11212656.075490201</v>
      </c>
      <c r="Q42" s="20">
        <v>7317820.0361248497</v>
      </c>
      <c r="R42" s="20">
        <v>14730592.5953722</v>
      </c>
      <c r="S42" s="20">
        <v>14205109.804578699</v>
      </c>
      <c r="T42" s="20">
        <v>17379727.6031477</v>
      </c>
      <c r="U42" s="20">
        <v>11367394.438262399</v>
      </c>
      <c r="V42" s="20">
        <v>18095269.631886698</v>
      </c>
      <c r="W42" s="20">
        <v>16940631.9601143</v>
      </c>
      <c r="X42" s="20">
        <v>15852151.2532476</v>
      </c>
      <c r="Y42" s="20">
        <v>19109613.452023901</v>
      </c>
      <c r="Z42" s="20">
        <v>17638954.2994975</v>
      </c>
      <c r="AA42" s="20">
        <v>22520259.656108599</v>
      </c>
      <c r="AB42" s="20">
        <v>18232096.924443401</v>
      </c>
      <c r="AC42" s="20">
        <v>9121224.0406829491</v>
      </c>
      <c r="AD42" s="28">
        <f t="shared" ref="AD42:AD73" si="12">AVERAGE(AA42:AC42)</f>
        <v>16624526.873744981</v>
      </c>
      <c r="AE42" s="22">
        <f t="shared" ref="AE42:AE73" si="13">AVERAGE(X42:Z42)</f>
        <v>17533573.001589667</v>
      </c>
      <c r="AF42" s="22">
        <f t="shared" ref="AF42:AF73" si="14">AVERAGE(U42:W42)</f>
        <v>15467765.343421131</v>
      </c>
      <c r="AG42" s="29">
        <f t="shared" ref="AG42:AG73" si="15">AVERAGE(R42:T42)</f>
        <v>15438476.667699533</v>
      </c>
      <c r="AH42" s="22">
        <f t="shared" ref="AH42:AH73" si="16">STDEV(AA42:AC42)</f>
        <v>6842642.0304432297</v>
      </c>
      <c r="AI42" s="22">
        <f t="shared" ref="AI42:AI73" si="17">STDEV(X42:Z42)</f>
        <v>1631285.9674427682</v>
      </c>
      <c r="AJ42" s="22">
        <f t="shared" ref="AJ42:AJ73" si="18">STDEV(U42:W42)</f>
        <v>3597648.9834575648</v>
      </c>
      <c r="AK42" s="29">
        <f t="shared" ref="AK42:AK73" si="19">STDEV(R42:T42)</f>
        <v>1701579.9824395031</v>
      </c>
      <c r="AL42" s="24">
        <f t="shared" ref="AL42:AL73" si="20">AF42/AD42</f>
        <v>0.93041837887424528</v>
      </c>
      <c r="AM42" s="25">
        <f t="shared" ref="AM42:AM73" si="21">AG42/AE42</f>
        <v>0.88050944700773859</v>
      </c>
      <c r="AN42" s="30">
        <f t="shared" ref="AN42:AN73" si="22">TTEST(U42:W42,AA42:AC42,2,3)</f>
        <v>0.81213142744768041</v>
      </c>
      <c r="AO42" s="31">
        <f t="shared" ref="AO42:AO73" si="23">TTEST(R42:T42,X42:Z42,2,3)</f>
        <v>0.19865607504725011</v>
      </c>
      <c r="AP42" s="32">
        <v>0.45376</v>
      </c>
    </row>
    <row r="43" spans="1:42" ht="14.5" x14ac:dyDescent="0.35">
      <c r="A43" s="2" t="s">
        <v>264</v>
      </c>
      <c r="B43" s="2" t="s">
        <v>263</v>
      </c>
      <c r="C43" s="2">
        <v>133.03721999999999</v>
      </c>
      <c r="D43" s="2">
        <v>132.02988999999999</v>
      </c>
      <c r="E43" s="2">
        <v>6.8</v>
      </c>
      <c r="F43" s="20">
        <v>3182382871.96943</v>
      </c>
      <c r="G43" s="20">
        <v>3350415550.7464099</v>
      </c>
      <c r="H43" s="20">
        <v>3061372446.3881898</v>
      </c>
      <c r="I43" s="20">
        <v>1536376665.96012</v>
      </c>
      <c r="J43" s="20">
        <v>1997308035.9809101</v>
      </c>
      <c r="K43" s="20">
        <v>2192636536.9351401</v>
      </c>
      <c r="L43" s="20">
        <v>1695544651.41312</v>
      </c>
      <c r="M43" s="20">
        <v>1751629333.3974099</v>
      </c>
      <c r="N43" s="20">
        <v>1768010020.87184</v>
      </c>
      <c r="O43" s="20">
        <v>1031460548.14995</v>
      </c>
      <c r="P43" s="20">
        <v>1162298526.4326999</v>
      </c>
      <c r="Q43" s="20">
        <v>2678065691.4443898</v>
      </c>
      <c r="R43" s="20">
        <v>3398711555.355</v>
      </c>
      <c r="S43" s="20">
        <v>4100622662.9830399</v>
      </c>
      <c r="T43" s="20">
        <v>3314704899.26721</v>
      </c>
      <c r="U43" s="20">
        <v>2532755038.85637</v>
      </c>
      <c r="V43" s="20">
        <v>2114149027.8879499</v>
      </c>
      <c r="W43" s="20">
        <v>2192636536.9351401</v>
      </c>
      <c r="X43" s="20">
        <v>2310496623.5385599</v>
      </c>
      <c r="Y43" s="20">
        <v>2523061894.8985801</v>
      </c>
      <c r="Z43" s="20">
        <v>2650211376.8408399</v>
      </c>
      <c r="AA43" s="20">
        <v>1492184963.76264</v>
      </c>
      <c r="AB43" s="20">
        <v>1889930382.80918</v>
      </c>
      <c r="AC43" s="20">
        <v>3338048359.5858102</v>
      </c>
      <c r="AD43" s="28">
        <f t="shared" si="12"/>
        <v>2240054568.7192101</v>
      </c>
      <c r="AE43" s="22">
        <f t="shared" si="13"/>
        <v>2494589965.0926595</v>
      </c>
      <c r="AF43" s="22">
        <f t="shared" si="14"/>
        <v>2279846867.8931537</v>
      </c>
      <c r="AG43" s="29">
        <f t="shared" si="15"/>
        <v>3604679705.8684163</v>
      </c>
      <c r="AH43" s="22">
        <f t="shared" si="16"/>
        <v>971464424.5567261</v>
      </c>
      <c r="AI43" s="22">
        <f t="shared" si="17"/>
        <v>171637747.86730966</v>
      </c>
      <c r="AJ43" s="22">
        <f t="shared" si="18"/>
        <v>222512874.85014862</v>
      </c>
      <c r="AK43" s="29">
        <f t="shared" si="19"/>
        <v>431548192.09499741</v>
      </c>
      <c r="AL43" s="24">
        <f t="shared" si="20"/>
        <v>1.0177639865249781</v>
      </c>
      <c r="AM43" s="25">
        <f t="shared" si="21"/>
        <v>1.4449988801003308</v>
      </c>
      <c r="AN43" s="30">
        <f t="shared" si="22"/>
        <v>0.95062317403338492</v>
      </c>
      <c r="AO43" s="31">
        <f t="shared" si="23"/>
        <v>3.3173408037186762E-2</v>
      </c>
      <c r="AP43" s="32">
        <v>0.22661000000000001</v>
      </c>
    </row>
    <row r="44" spans="1:42" ht="14.5" x14ac:dyDescent="0.35">
      <c r="A44" s="2" t="s">
        <v>262</v>
      </c>
      <c r="B44" s="2" t="s">
        <v>261</v>
      </c>
      <c r="C44" s="2">
        <v>270.09595000000002</v>
      </c>
      <c r="D44" s="2">
        <v>271.10313000000002</v>
      </c>
      <c r="E44" s="2">
        <v>7.1529999999999996</v>
      </c>
      <c r="F44" s="20">
        <v>7385828.1066343198</v>
      </c>
      <c r="G44" s="20">
        <v>5967902.5159424702</v>
      </c>
      <c r="H44" s="20">
        <v>8504519.1775615308</v>
      </c>
      <c r="I44" s="20">
        <v>5790117.5623729397</v>
      </c>
      <c r="J44" s="20">
        <v>10521553.0993299</v>
      </c>
      <c r="K44" s="20">
        <v>10936673.315731701</v>
      </c>
      <c r="L44" s="20">
        <v>5798704.9315476697</v>
      </c>
      <c r="M44" s="20">
        <v>5359779.6048427904</v>
      </c>
      <c r="N44" s="20">
        <v>5341025.2642470496</v>
      </c>
      <c r="O44" s="20">
        <v>7381035.1365781799</v>
      </c>
      <c r="P44" s="20">
        <v>7022293.1332444996</v>
      </c>
      <c r="Q44" s="20">
        <v>9267465.7771727704</v>
      </c>
      <c r="R44" s="20">
        <v>7887894.1792283803</v>
      </c>
      <c r="S44" s="20">
        <v>7304203.2955868104</v>
      </c>
      <c r="T44" s="20">
        <v>9208278.9263468105</v>
      </c>
      <c r="U44" s="20">
        <v>9545152.4073403701</v>
      </c>
      <c r="V44" s="20">
        <v>11137055.9052977</v>
      </c>
      <c r="W44" s="20">
        <v>10936673.315731701</v>
      </c>
      <c r="X44" s="20">
        <v>7901819.7215101803</v>
      </c>
      <c r="Y44" s="20">
        <v>7720272.4504530104</v>
      </c>
      <c r="Z44" s="20">
        <v>8006089.1919163903</v>
      </c>
      <c r="AA44" s="20">
        <v>10677935.930327499</v>
      </c>
      <c r="AB44" s="20">
        <v>11418447.8838186</v>
      </c>
      <c r="AC44" s="20">
        <v>11551340.5940108</v>
      </c>
      <c r="AD44" s="28">
        <f t="shared" si="12"/>
        <v>11215908.136052301</v>
      </c>
      <c r="AE44" s="22">
        <f t="shared" si="13"/>
        <v>7876060.4546265267</v>
      </c>
      <c r="AF44" s="22">
        <f t="shared" si="14"/>
        <v>10539627.209456591</v>
      </c>
      <c r="AG44" s="29">
        <f t="shared" si="15"/>
        <v>8133458.8003873331</v>
      </c>
      <c r="AH44" s="22">
        <f t="shared" si="16"/>
        <v>470612.03629408206</v>
      </c>
      <c r="AI44" s="22">
        <f t="shared" si="17"/>
        <v>144639.05868738776</v>
      </c>
      <c r="AJ44" s="22">
        <f t="shared" si="18"/>
        <v>867048.66909728048</v>
      </c>
      <c r="AK44" s="29">
        <f t="shared" si="19"/>
        <v>975501.14776315272</v>
      </c>
      <c r="AL44" s="24">
        <f t="shared" si="20"/>
        <v>0.93970341782473421</v>
      </c>
      <c r="AM44" s="25">
        <f t="shared" si="21"/>
        <v>1.0326811033566414</v>
      </c>
      <c r="AN44" s="30">
        <f t="shared" si="22"/>
        <v>0.31843029309200294</v>
      </c>
      <c r="AO44" s="31">
        <f t="shared" si="23"/>
        <v>0.69385626184061044</v>
      </c>
      <c r="AP44" s="32">
        <v>0.78286999999999995</v>
      </c>
    </row>
    <row r="45" spans="1:42" ht="14.5" x14ac:dyDescent="0.35">
      <c r="A45" s="2" t="s">
        <v>260</v>
      </c>
      <c r="B45" s="2" t="s">
        <v>259</v>
      </c>
      <c r="C45" s="2">
        <v>161.10498000000001</v>
      </c>
      <c r="D45" s="2">
        <v>162.11225999999999</v>
      </c>
      <c r="E45" s="2">
        <v>5.1840000000000002</v>
      </c>
      <c r="F45" s="20">
        <v>2387788376.9811602</v>
      </c>
      <c r="G45" s="20">
        <v>2273694062.5729098</v>
      </c>
      <c r="H45" s="20">
        <v>2270313156.25771</v>
      </c>
      <c r="I45" s="20">
        <v>1232340625.8977799</v>
      </c>
      <c r="J45" s="20">
        <v>1820213162.5074301</v>
      </c>
      <c r="K45" s="20">
        <v>1849769847.3641</v>
      </c>
      <c r="L45" s="20">
        <v>1613459083.6222899</v>
      </c>
      <c r="M45" s="20">
        <v>1822096680.65464</v>
      </c>
      <c r="N45" s="20">
        <v>1789900603.11443</v>
      </c>
      <c r="O45" s="20">
        <v>1560342116.48914</v>
      </c>
      <c r="P45" s="20">
        <v>1537062483.87306</v>
      </c>
      <c r="Q45" s="20">
        <v>1805690490.6459401</v>
      </c>
      <c r="R45" s="20">
        <v>2550102949.60706</v>
      </c>
      <c r="S45" s="20">
        <v>2782807463.86799</v>
      </c>
      <c r="T45" s="20">
        <v>2458184449.5258098</v>
      </c>
      <c r="U45" s="20">
        <v>2031544086.14991</v>
      </c>
      <c r="V45" s="20">
        <v>1926694239.8166499</v>
      </c>
      <c r="W45" s="20">
        <v>1849769847.3641</v>
      </c>
      <c r="X45" s="20">
        <v>2198639688.9164701</v>
      </c>
      <c r="Y45" s="20">
        <v>2624563665.4555101</v>
      </c>
      <c r="Z45" s="20">
        <v>2683024918.2914701</v>
      </c>
      <c r="AA45" s="20">
        <v>2257303053.1577702</v>
      </c>
      <c r="AB45" s="20">
        <v>2499307211.0859499</v>
      </c>
      <c r="AC45" s="20">
        <v>2250684962.46241</v>
      </c>
      <c r="AD45" s="28">
        <f t="shared" si="12"/>
        <v>2335765075.5687099</v>
      </c>
      <c r="AE45" s="22">
        <f t="shared" si="13"/>
        <v>2502076090.8878169</v>
      </c>
      <c r="AF45" s="22">
        <f t="shared" si="14"/>
        <v>1936002724.4435532</v>
      </c>
      <c r="AG45" s="29">
        <f t="shared" si="15"/>
        <v>2597031621.0002866</v>
      </c>
      <c r="AH45" s="22">
        <f t="shared" si="16"/>
        <v>141670294.51606095</v>
      </c>
      <c r="AI45" s="22">
        <f t="shared" si="17"/>
        <v>264404362.7699343</v>
      </c>
      <c r="AJ45" s="22">
        <f t="shared" si="18"/>
        <v>91243927.940861568</v>
      </c>
      <c r="AK45" s="29">
        <f t="shared" si="19"/>
        <v>167322295.31416586</v>
      </c>
      <c r="AL45" s="24">
        <f t="shared" si="20"/>
        <v>0.82885164466815098</v>
      </c>
      <c r="AM45" s="25">
        <f t="shared" si="21"/>
        <v>1.0379506964069891</v>
      </c>
      <c r="AN45" s="30">
        <f t="shared" si="22"/>
        <v>2.0261711799148555E-2</v>
      </c>
      <c r="AO45" s="31">
        <f t="shared" si="23"/>
        <v>0.63170501449605077</v>
      </c>
      <c r="AP45" s="32">
        <v>1.2415</v>
      </c>
    </row>
    <row r="46" spans="1:42" ht="14.5" x14ac:dyDescent="0.35">
      <c r="A46" s="2" t="s">
        <v>258</v>
      </c>
      <c r="B46" s="2" t="s">
        <v>257</v>
      </c>
      <c r="C46" s="2">
        <v>217.13137</v>
      </c>
      <c r="D46" s="2">
        <v>218.13864000000001</v>
      </c>
      <c r="E46" s="2">
        <v>3.5219999999999998</v>
      </c>
      <c r="F46" s="20">
        <v>93374814.5101908</v>
      </c>
      <c r="G46" s="20">
        <v>110517357.69247299</v>
      </c>
      <c r="H46" s="20">
        <v>113397178.816993</v>
      </c>
      <c r="I46" s="20">
        <v>55331075.312036797</v>
      </c>
      <c r="J46" s="20">
        <v>104770123.79479501</v>
      </c>
      <c r="K46" s="20">
        <v>117470864.88300499</v>
      </c>
      <c r="L46" s="20">
        <v>69965636.731333107</v>
      </c>
      <c r="M46" s="20">
        <v>63240239.426302902</v>
      </c>
      <c r="N46" s="20">
        <v>60041006.9470869</v>
      </c>
      <c r="O46" s="20">
        <v>86937636.407105505</v>
      </c>
      <c r="P46" s="20">
        <v>71996485.779923305</v>
      </c>
      <c r="Q46" s="20">
        <v>128296258.519196</v>
      </c>
      <c r="R46" s="20">
        <v>99722149.666585803</v>
      </c>
      <c r="S46" s="20">
        <v>135263812.72490099</v>
      </c>
      <c r="T46" s="20">
        <v>122780939.193213</v>
      </c>
      <c r="U46" s="20">
        <v>91214649.966273203</v>
      </c>
      <c r="V46" s="20">
        <v>110899095.874154</v>
      </c>
      <c r="W46" s="20">
        <v>117470864.88300499</v>
      </c>
      <c r="X46" s="20">
        <v>95341262.347023398</v>
      </c>
      <c r="Y46" s="20">
        <v>91091782.535573006</v>
      </c>
      <c r="Z46" s="20">
        <v>90000258.940661594</v>
      </c>
      <c r="AA46" s="20">
        <v>125770233.34962</v>
      </c>
      <c r="AB46" s="20">
        <v>117068328.69227099</v>
      </c>
      <c r="AC46" s="20">
        <v>159913596.09256801</v>
      </c>
      <c r="AD46" s="28">
        <f t="shared" si="12"/>
        <v>134250719.378153</v>
      </c>
      <c r="AE46" s="22">
        <f t="shared" si="13"/>
        <v>92144434.607752666</v>
      </c>
      <c r="AF46" s="22">
        <f t="shared" si="14"/>
        <v>106528203.57447739</v>
      </c>
      <c r="AG46" s="29">
        <f t="shared" si="15"/>
        <v>119255633.8615666</v>
      </c>
      <c r="AH46" s="22">
        <f t="shared" si="16"/>
        <v>22646593.940609347</v>
      </c>
      <c r="AI46" s="22">
        <f t="shared" si="17"/>
        <v>2821814.4225817183</v>
      </c>
      <c r="AJ46" s="22">
        <f t="shared" si="18"/>
        <v>13662932.703484051</v>
      </c>
      <c r="AK46" s="29">
        <f t="shared" si="19"/>
        <v>18031175.40535558</v>
      </c>
      <c r="AL46" s="24">
        <f t="shared" si="20"/>
        <v>0.79350191989967855</v>
      </c>
      <c r="AM46" s="25">
        <f t="shared" si="21"/>
        <v>1.2942250323551598</v>
      </c>
      <c r="AN46" s="30">
        <f t="shared" si="22"/>
        <v>0.15902736274349208</v>
      </c>
      <c r="AO46" s="31">
        <f t="shared" si="23"/>
        <v>0.11790973888512635</v>
      </c>
      <c r="AP46" s="32">
        <v>0.42135</v>
      </c>
    </row>
    <row r="47" spans="1:42" ht="14.5" x14ac:dyDescent="0.35">
      <c r="A47" s="2" t="s">
        <v>256</v>
      </c>
      <c r="B47" s="2" t="s">
        <v>255</v>
      </c>
      <c r="C47" s="2">
        <v>247.14173</v>
      </c>
      <c r="D47" s="2">
        <v>248.14901</v>
      </c>
      <c r="E47" s="2">
        <v>4.3460000000000001</v>
      </c>
      <c r="F47" s="20">
        <v>39346445.881475598</v>
      </c>
      <c r="G47" s="20">
        <v>27225090.9961357</v>
      </c>
      <c r="H47" s="20">
        <v>40292350.655466899</v>
      </c>
      <c r="I47" s="20">
        <v>27150292.154610101</v>
      </c>
      <c r="J47" s="20">
        <v>57487415.319094703</v>
      </c>
      <c r="K47" s="20">
        <v>57811238.496969603</v>
      </c>
      <c r="L47" s="20">
        <v>30360059.050501101</v>
      </c>
      <c r="M47" s="20">
        <v>29983535.0779627</v>
      </c>
      <c r="N47" s="20">
        <v>28629775.930341698</v>
      </c>
      <c r="O47" s="20">
        <v>44255487.790789798</v>
      </c>
      <c r="P47" s="20">
        <v>35664458.406251498</v>
      </c>
      <c r="Q47" s="20">
        <v>24203287.928865701</v>
      </c>
      <c r="R47" s="20">
        <v>42021097.290774301</v>
      </c>
      <c r="S47" s="20">
        <v>33321187.6107901</v>
      </c>
      <c r="T47" s="20">
        <v>43626593.777649999</v>
      </c>
      <c r="U47" s="20">
        <v>44757929.995010801</v>
      </c>
      <c r="V47" s="20">
        <v>60850385.129986301</v>
      </c>
      <c r="W47" s="20">
        <v>57811238.496969603</v>
      </c>
      <c r="X47" s="20">
        <v>41371257.234748401</v>
      </c>
      <c r="Y47" s="20">
        <v>43188540.741569601</v>
      </c>
      <c r="Z47" s="20">
        <v>42915456.9212116</v>
      </c>
      <c r="AA47" s="20">
        <v>64023169.440502301</v>
      </c>
      <c r="AB47" s="20">
        <v>57991421.304887503</v>
      </c>
      <c r="AC47" s="20">
        <v>30167947.6443161</v>
      </c>
      <c r="AD47" s="28">
        <f t="shared" si="12"/>
        <v>50727512.796568632</v>
      </c>
      <c r="AE47" s="22">
        <f t="shared" si="13"/>
        <v>42491751.632509865</v>
      </c>
      <c r="AF47" s="22">
        <f t="shared" si="14"/>
        <v>54473184.540655576</v>
      </c>
      <c r="AG47" s="29">
        <f t="shared" si="15"/>
        <v>39656292.893071465</v>
      </c>
      <c r="AH47" s="22">
        <f t="shared" si="16"/>
        <v>18058717.723862927</v>
      </c>
      <c r="AI47" s="22">
        <f t="shared" si="17"/>
        <v>979935.94933365623</v>
      </c>
      <c r="AJ47" s="22">
        <f t="shared" si="18"/>
        <v>8549779.6012088526</v>
      </c>
      <c r="AK47" s="29">
        <f t="shared" si="19"/>
        <v>5544778.9807650587</v>
      </c>
      <c r="AL47" s="24">
        <f t="shared" si="20"/>
        <v>1.0738390576945518</v>
      </c>
      <c r="AM47" s="25">
        <f t="shared" si="21"/>
        <v>0.93327037294294479</v>
      </c>
      <c r="AN47" s="30">
        <f t="shared" si="22"/>
        <v>0.76774131011010094</v>
      </c>
      <c r="AO47" s="31">
        <f t="shared" si="23"/>
        <v>0.47036914821128711</v>
      </c>
      <c r="AP47" s="32">
        <v>0.55703999999999998</v>
      </c>
    </row>
    <row r="48" spans="1:42" ht="14.5" x14ac:dyDescent="0.35">
      <c r="A48" s="2" t="s">
        <v>254</v>
      </c>
      <c r="B48" s="2" t="s">
        <v>253</v>
      </c>
      <c r="C48" s="2">
        <v>231.14700999999999</v>
      </c>
      <c r="D48" s="2">
        <v>232.15428</v>
      </c>
      <c r="E48" s="2">
        <v>3.0569999999999999</v>
      </c>
      <c r="F48" s="20">
        <v>78175805.491716698</v>
      </c>
      <c r="G48" s="20">
        <v>32137312.042925999</v>
      </c>
      <c r="H48" s="20">
        <v>178415357.92852601</v>
      </c>
      <c r="I48" s="20">
        <v>181800909.90635201</v>
      </c>
      <c r="J48" s="20">
        <v>296610632.01855803</v>
      </c>
      <c r="K48" s="20">
        <v>327534986.12064999</v>
      </c>
      <c r="L48" s="20">
        <v>145372477.20179099</v>
      </c>
      <c r="M48" s="20">
        <v>125535678.451092</v>
      </c>
      <c r="N48" s="20">
        <v>103658579.155123</v>
      </c>
      <c r="O48" s="20">
        <v>271318370.08541</v>
      </c>
      <c r="P48" s="20">
        <v>251848399.69315401</v>
      </c>
      <c r="Q48" s="20">
        <v>424206653.644481</v>
      </c>
      <c r="R48" s="20">
        <v>83489958.362380996</v>
      </c>
      <c r="S48" s="20">
        <v>39333326.894695602</v>
      </c>
      <c r="T48" s="20">
        <v>193179455.09306601</v>
      </c>
      <c r="U48" s="20">
        <v>299703308.98395503</v>
      </c>
      <c r="V48" s="20">
        <v>313962127.04631501</v>
      </c>
      <c r="W48" s="20">
        <v>327534986.12064999</v>
      </c>
      <c r="X48" s="20">
        <v>198097182.19466501</v>
      </c>
      <c r="Y48" s="20">
        <v>180822666.48039201</v>
      </c>
      <c r="Z48" s="20">
        <v>155382120.31660101</v>
      </c>
      <c r="AA48" s="20">
        <v>392508654.80041498</v>
      </c>
      <c r="AB48" s="20">
        <v>409512643.79798698</v>
      </c>
      <c r="AC48" s="20">
        <v>528748166.57676101</v>
      </c>
      <c r="AD48" s="28">
        <f t="shared" si="12"/>
        <v>443589821.72505432</v>
      </c>
      <c r="AE48" s="22">
        <f t="shared" si="13"/>
        <v>178100656.3305527</v>
      </c>
      <c r="AF48" s="22">
        <f t="shared" si="14"/>
        <v>313733474.05030674</v>
      </c>
      <c r="AG48" s="29">
        <f t="shared" si="15"/>
        <v>105334246.78338087</v>
      </c>
      <c r="AH48" s="22">
        <f t="shared" si="16"/>
        <v>74237737.599343583</v>
      </c>
      <c r="AI48" s="22">
        <f t="shared" si="17"/>
        <v>21487231.842505459</v>
      </c>
      <c r="AJ48" s="22">
        <f t="shared" si="18"/>
        <v>13917247.38246558</v>
      </c>
      <c r="AK48" s="29">
        <f t="shared" si="19"/>
        <v>79215134.241331846</v>
      </c>
      <c r="AL48" s="24">
        <f t="shared" si="20"/>
        <v>0.70726030825108721</v>
      </c>
      <c r="AM48" s="25">
        <f t="shared" si="21"/>
        <v>0.59143098601434552</v>
      </c>
      <c r="AN48" s="30">
        <f t="shared" si="22"/>
        <v>8.9121488029396512E-2</v>
      </c>
      <c r="AO48" s="31">
        <f t="shared" si="23"/>
        <v>0.24877761988025837</v>
      </c>
      <c r="AP48" s="32">
        <v>2.7140999999999998E-2</v>
      </c>
    </row>
    <row r="49" spans="1:42" ht="14.5" x14ac:dyDescent="0.35">
      <c r="A49" s="2" t="s">
        <v>252</v>
      </c>
      <c r="B49" s="2" t="s">
        <v>251</v>
      </c>
      <c r="C49" s="2">
        <v>226.10613000000001</v>
      </c>
      <c r="D49" s="2">
        <v>227.11335</v>
      </c>
      <c r="E49" s="2">
        <v>6.5359999999999996</v>
      </c>
      <c r="F49" s="20">
        <v>17650698.224188101</v>
      </c>
      <c r="G49" s="20">
        <v>12527002.607742099</v>
      </c>
      <c r="H49" s="20">
        <v>25202940.007034998</v>
      </c>
      <c r="I49" s="20">
        <v>24248618.096802399</v>
      </c>
      <c r="J49" s="20">
        <v>27517156.145889699</v>
      </c>
      <c r="K49" s="20">
        <v>37552387.932765298</v>
      </c>
      <c r="L49" s="20">
        <v>19022261.458204299</v>
      </c>
      <c r="M49" s="20">
        <v>11933303.480819801</v>
      </c>
      <c r="N49" s="20">
        <v>9256383.6335186101</v>
      </c>
      <c r="O49" s="20">
        <v>25786045.255686998</v>
      </c>
      <c r="P49" s="20">
        <v>21527607.025587</v>
      </c>
      <c r="Q49" s="20">
        <v>24639598.5100962</v>
      </c>
      <c r="R49" s="20">
        <v>18850538.866025001</v>
      </c>
      <c r="S49" s="20">
        <v>15331981.9629869</v>
      </c>
      <c r="T49" s="20">
        <v>27288515.259166699</v>
      </c>
      <c r="U49" s="20">
        <v>39974448.343759298</v>
      </c>
      <c r="V49" s="20">
        <v>29126888.7262563</v>
      </c>
      <c r="W49" s="20">
        <v>37552387.932765298</v>
      </c>
      <c r="X49" s="20">
        <v>25921388.053460401</v>
      </c>
      <c r="Y49" s="20">
        <v>17188832.545022201</v>
      </c>
      <c r="Z49" s="20">
        <v>13875132.450809</v>
      </c>
      <c r="AA49" s="20">
        <v>37303946.403430797</v>
      </c>
      <c r="AB49" s="20">
        <v>35004499.843688697</v>
      </c>
      <c r="AC49" s="20">
        <v>30711782.6311124</v>
      </c>
      <c r="AD49" s="28">
        <f t="shared" si="12"/>
        <v>34340076.292743959</v>
      </c>
      <c r="AE49" s="22">
        <f t="shared" si="13"/>
        <v>18995117.683097202</v>
      </c>
      <c r="AF49" s="22">
        <f t="shared" si="14"/>
        <v>35551241.667593628</v>
      </c>
      <c r="AG49" s="29">
        <f t="shared" si="15"/>
        <v>20490345.3627262</v>
      </c>
      <c r="AH49" s="22">
        <f t="shared" si="16"/>
        <v>3345930.3327406989</v>
      </c>
      <c r="AI49" s="22">
        <f t="shared" si="17"/>
        <v>6222946.8912345301</v>
      </c>
      <c r="AJ49" s="22">
        <f t="shared" si="18"/>
        <v>5693928.9769700328</v>
      </c>
      <c r="AK49" s="29">
        <f t="shared" si="19"/>
        <v>6144623.3509981306</v>
      </c>
      <c r="AL49" s="24">
        <f t="shared" si="20"/>
        <v>1.0352697345377067</v>
      </c>
      <c r="AM49" s="25">
        <f t="shared" si="21"/>
        <v>1.0787164209548186</v>
      </c>
      <c r="AN49" s="30">
        <f t="shared" si="22"/>
        <v>0.77017172872565887</v>
      </c>
      <c r="AO49" s="31">
        <f t="shared" si="23"/>
        <v>0.78186745880274411</v>
      </c>
      <c r="AP49" s="32">
        <v>0.95903000000000005</v>
      </c>
    </row>
    <row r="50" spans="1:42" ht="14.5" x14ac:dyDescent="0.35">
      <c r="A50" s="2" t="s">
        <v>250</v>
      </c>
      <c r="B50" s="2" t="s">
        <v>249</v>
      </c>
      <c r="C50" s="2">
        <v>537.07547999999997</v>
      </c>
      <c r="D50" s="2">
        <v>536.06888000000004</v>
      </c>
      <c r="E50" s="2">
        <v>8.1530000000000005</v>
      </c>
      <c r="F50" s="20">
        <v>22983365.7688777</v>
      </c>
      <c r="G50" s="20">
        <v>15824056.9976184</v>
      </c>
      <c r="H50" s="20">
        <v>22728174.7730023</v>
      </c>
      <c r="I50" s="20">
        <v>9157023.4146128297</v>
      </c>
      <c r="J50" s="20">
        <v>22469865.552153599</v>
      </c>
      <c r="K50" s="20">
        <v>24246018.121952798</v>
      </c>
      <c r="L50" s="20">
        <v>9076045.5844243001</v>
      </c>
      <c r="M50" s="20">
        <v>9477431.4458908495</v>
      </c>
      <c r="N50" s="20">
        <v>8055614.9954363704</v>
      </c>
      <c r="O50" s="20">
        <v>10232143.449014099</v>
      </c>
      <c r="P50" s="20">
        <v>9404733.0958783999</v>
      </c>
      <c r="Q50" s="20">
        <v>19892037.8589021</v>
      </c>
      <c r="R50" s="20">
        <v>24545704.889146201</v>
      </c>
      <c r="S50" s="20">
        <v>19367295.119649701</v>
      </c>
      <c r="T50" s="20">
        <v>24608960.063109901</v>
      </c>
      <c r="U50" s="20">
        <v>15095580.210333901</v>
      </c>
      <c r="V50" s="20">
        <v>23784335.494614001</v>
      </c>
      <c r="W50" s="20">
        <v>24246018.121952798</v>
      </c>
      <c r="X50" s="20">
        <v>12367809.1641038</v>
      </c>
      <c r="Y50" s="20">
        <v>13651373.430850999</v>
      </c>
      <c r="Z50" s="20">
        <v>12075204.470745901</v>
      </c>
      <c r="AA50" s="20">
        <v>14802554.1345878</v>
      </c>
      <c r="AB50" s="20">
        <v>15292362.861943901</v>
      </c>
      <c r="AC50" s="20">
        <v>24794232.850917999</v>
      </c>
      <c r="AD50" s="28">
        <f t="shared" si="12"/>
        <v>18296383.282483235</v>
      </c>
      <c r="AE50" s="22">
        <f t="shared" si="13"/>
        <v>12698129.021900235</v>
      </c>
      <c r="AF50" s="22">
        <f t="shared" si="14"/>
        <v>21041977.942300234</v>
      </c>
      <c r="AG50" s="29">
        <f t="shared" si="15"/>
        <v>22840653.357301936</v>
      </c>
      <c r="AH50" s="22">
        <f t="shared" si="16"/>
        <v>5632629.4843398239</v>
      </c>
      <c r="AI50" s="22">
        <f t="shared" si="17"/>
        <v>838397.61094643455</v>
      </c>
      <c r="AJ50" s="22">
        <f t="shared" si="18"/>
        <v>5154902.7344991919</v>
      </c>
      <c r="AK50" s="29">
        <f t="shared" si="19"/>
        <v>3008182.7387241828</v>
      </c>
      <c r="AL50" s="24">
        <f t="shared" si="20"/>
        <v>1.1500621525810297</v>
      </c>
      <c r="AM50" s="25">
        <f t="shared" si="21"/>
        <v>1.7987416349218905</v>
      </c>
      <c r="AN50" s="30">
        <f t="shared" si="22"/>
        <v>0.56739918763262787</v>
      </c>
      <c r="AO50" s="31">
        <f t="shared" si="23"/>
        <v>2.161673002078137E-2</v>
      </c>
      <c r="AP50" s="32">
        <v>1.4666999999999999</v>
      </c>
    </row>
    <row r="51" spans="1:42" ht="14.5" x14ac:dyDescent="0.35">
      <c r="A51" s="2" t="s">
        <v>248</v>
      </c>
      <c r="B51" s="2" t="s">
        <v>247</v>
      </c>
      <c r="C51" s="2">
        <v>103.09958</v>
      </c>
      <c r="D51" s="2">
        <v>104.10684999999999</v>
      </c>
      <c r="E51" s="2">
        <v>5.8810000000000002</v>
      </c>
      <c r="F51" s="20">
        <v>294470483.64766097</v>
      </c>
      <c r="G51" s="20">
        <v>224684436.36245301</v>
      </c>
      <c r="H51" s="20">
        <v>262323885.29127401</v>
      </c>
      <c r="I51" s="20">
        <v>119259447.68378</v>
      </c>
      <c r="J51" s="20">
        <v>280994497.59477299</v>
      </c>
      <c r="K51" s="20">
        <v>275680785.80316299</v>
      </c>
      <c r="L51" s="20">
        <v>125589332.99108601</v>
      </c>
      <c r="M51" s="20">
        <v>122852377.878996</v>
      </c>
      <c r="N51" s="20">
        <v>120033265.55849899</v>
      </c>
      <c r="O51" s="20">
        <v>90841295.184323996</v>
      </c>
      <c r="P51" s="20">
        <v>85527186.306481197</v>
      </c>
      <c r="Q51" s="20">
        <v>95782417.337361798</v>
      </c>
      <c r="R51" s="20">
        <v>314487689.17767501</v>
      </c>
      <c r="S51" s="20">
        <v>274994572.40824598</v>
      </c>
      <c r="T51" s="20">
        <v>284031519.52179599</v>
      </c>
      <c r="U51" s="20">
        <v>196602157.364555</v>
      </c>
      <c r="V51" s="20">
        <v>297432460.707093</v>
      </c>
      <c r="W51" s="20">
        <v>275680785.80316299</v>
      </c>
      <c r="X51" s="20">
        <v>171138949.119697</v>
      </c>
      <c r="Y51" s="20">
        <v>176957617.35331199</v>
      </c>
      <c r="Z51" s="20">
        <v>179927445.108951</v>
      </c>
      <c r="AA51" s="20">
        <v>131417546.706853</v>
      </c>
      <c r="AB51" s="20">
        <v>139069631.665887</v>
      </c>
      <c r="AC51" s="20">
        <v>119387041.957773</v>
      </c>
      <c r="AD51" s="28">
        <f t="shared" si="12"/>
        <v>129958073.44350433</v>
      </c>
      <c r="AE51" s="22">
        <f t="shared" si="13"/>
        <v>176008003.86065331</v>
      </c>
      <c r="AF51" s="22">
        <f t="shared" si="14"/>
        <v>256571801.29160365</v>
      </c>
      <c r="AG51" s="29">
        <f t="shared" si="15"/>
        <v>291171260.36923903</v>
      </c>
      <c r="AH51" s="22">
        <f t="shared" si="16"/>
        <v>9922128.3532975409</v>
      </c>
      <c r="AI51" s="22">
        <f t="shared" si="17"/>
        <v>4470541.3293428943</v>
      </c>
      <c r="AJ51" s="22">
        <f t="shared" si="18"/>
        <v>53061779.887545571</v>
      </c>
      <c r="AK51" s="29">
        <f t="shared" si="19"/>
        <v>20691991.024727989</v>
      </c>
      <c r="AL51" s="24">
        <f t="shared" si="20"/>
        <v>1.9742659651163659</v>
      </c>
      <c r="AM51" s="25">
        <f t="shared" si="21"/>
        <v>1.6543069291312527</v>
      </c>
      <c r="AN51" s="30">
        <f t="shared" si="22"/>
        <v>4.9564723191668353E-2</v>
      </c>
      <c r="AO51" s="31">
        <f t="shared" si="23"/>
        <v>8.2527142921083093E-3</v>
      </c>
      <c r="AP51" s="32">
        <v>1.3841000000000001</v>
      </c>
    </row>
    <row r="52" spans="1:42" ht="14.5" x14ac:dyDescent="0.35">
      <c r="A52" s="2" t="s">
        <v>246</v>
      </c>
      <c r="B52" s="2" t="s">
        <v>245</v>
      </c>
      <c r="C52" s="2">
        <v>488.10599000000002</v>
      </c>
      <c r="D52" s="2">
        <v>489.11335000000003</v>
      </c>
      <c r="E52" s="2">
        <v>7.0270000000000001</v>
      </c>
      <c r="F52" s="20">
        <v>17565067.105844598</v>
      </c>
      <c r="G52" s="20">
        <v>17857816.517029598</v>
      </c>
      <c r="H52" s="20">
        <v>16626468.1272134</v>
      </c>
      <c r="I52" s="20">
        <v>2203595.6551871798</v>
      </c>
      <c r="J52" s="20">
        <v>5226567.8806611001</v>
      </c>
      <c r="K52" s="20">
        <v>6123797.5503556896</v>
      </c>
      <c r="L52" s="20">
        <v>5807942.54611341</v>
      </c>
      <c r="M52" s="20">
        <v>7112017.27786458</v>
      </c>
      <c r="N52" s="20">
        <v>6300232.5749436896</v>
      </c>
      <c r="O52" s="20">
        <v>2274899.0824019201</v>
      </c>
      <c r="P52" s="20">
        <v>2804325.4946896299</v>
      </c>
      <c r="Q52" s="20">
        <v>6122816.0758781396</v>
      </c>
      <c r="R52" s="20">
        <v>18759086.8053771</v>
      </c>
      <c r="S52" s="20">
        <v>21856443.182043701</v>
      </c>
      <c r="T52" s="20">
        <v>18002329.453185402</v>
      </c>
      <c r="U52" s="20">
        <v>3632682.09087874</v>
      </c>
      <c r="V52" s="20">
        <v>5532318.1026823102</v>
      </c>
      <c r="W52" s="20">
        <v>6123797.5503556896</v>
      </c>
      <c r="X52" s="20">
        <v>7914407.6986217899</v>
      </c>
      <c r="Y52" s="20">
        <v>10244210.6029571</v>
      </c>
      <c r="Z52" s="20">
        <v>9443921.6122912504</v>
      </c>
      <c r="AA52" s="20">
        <v>3291032.5178468102</v>
      </c>
      <c r="AB52" s="20">
        <v>4559912.8237449201</v>
      </c>
      <c r="AC52" s="20">
        <v>7631723.2334609097</v>
      </c>
      <c r="AD52" s="28">
        <f t="shared" si="12"/>
        <v>5160889.5250175474</v>
      </c>
      <c r="AE52" s="22">
        <f t="shared" si="13"/>
        <v>9200846.6379567143</v>
      </c>
      <c r="AF52" s="22">
        <f t="shared" si="14"/>
        <v>5096265.9146389132</v>
      </c>
      <c r="AG52" s="29">
        <f t="shared" si="15"/>
        <v>19539286.480202068</v>
      </c>
      <c r="AH52" s="22">
        <f t="shared" si="16"/>
        <v>2231877.845841703</v>
      </c>
      <c r="AI52" s="22">
        <f t="shared" si="17"/>
        <v>1183769.1817339554</v>
      </c>
      <c r="AJ52" s="22">
        <f t="shared" si="18"/>
        <v>1301545.3089056623</v>
      </c>
      <c r="AK52" s="29">
        <f t="shared" si="19"/>
        <v>2042077.8163897784</v>
      </c>
      <c r="AL52" s="24">
        <f t="shared" si="20"/>
        <v>0.98747820311491463</v>
      </c>
      <c r="AM52" s="25">
        <f t="shared" si="21"/>
        <v>2.1236400571655731</v>
      </c>
      <c r="AN52" s="30">
        <f t="shared" si="22"/>
        <v>0.96799301164337648</v>
      </c>
      <c r="AO52" s="31">
        <f t="shared" si="23"/>
        <v>3.7485559891214182E-3</v>
      </c>
      <c r="AP52" s="32">
        <v>0.17527000000000001</v>
      </c>
    </row>
    <row r="53" spans="1:42" ht="14.5" x14ac:dyDescent="0.35">
      <c r="A53" s="2" t="s">
        <v>244</v>
      </c>
      <c r="B53" s="2" t="s">
        <v>243</v>
      </c>
      <c r="C53" s="2">
        <v>192.02679000000001</v>
      </c>
      <c r="D53" s="2">
        <v>191.01952</v>
      </c>
      <c r="E53" s="2">
        <v>9.1050000000000004</v>
      </c>
      <c r="F53" s="20">
        <v>2365313201.3218198</v>
      </c>
      <c r="G53" s="20">
        <v>1503168965.34867</v>
      </c>
      <c r="H53" s="20">
        <v>2135274479.3015499</v>
      </c>
      <c r="I53" s="20">
        <v>1115220927.2299299</v>
      </c>
      <c r="J53" s="20">
        <v>1796894970.3207099</v>
      </c>
      <c r="K53" s="20">
        <v>1828314012.6844399</v>
      </c>
      <c r="L53" s="20">
        <v>1375287018.6582301</v>
      </c>
      <c r="M53" s="20">
        <v>1374630131.9196501</v>
      </c>
      <c r="N53" s="20">
        <v>1235179579.2325201</v>
      </c>
      <c r="O53" s="20">
        <v>1208122367.01091</v>
      </c>
      <c r="P53" s="20">
        <v>1140378395.9849801</v>
      </c>
      <c r="Q53" s="20">
        <v>1646178495.54093</v>
      </c>
      <c r="R53" s="20">
        <v>2526099980.04144</v>
      </c>
      <c r="S53" s="20">
        <v>1839750512.2098501</v>
      </c>
      <c r="T53" s="20">
        <v>2311971150.7730799</v>
      </c>
      <c r="U53" s="20">
        <v>1838469358.1079099</v>
      </c>
      <c r="V53" s="20">
        <v>1902011951.22843</v>
      </c>
      <c r="W53" s="20">
        <v>1828314012.6844399</v>
      </c>
      <c r="X53" s="20">
        <v>1874085716.5618999</v>
      </c>
      <c r="Y53" s="20">
        <v>1980029016.0127201</v>
      </c>
      <c r="Z53" s="20">
        <v>1851509287.0962801</v>
      </c>
      <c r="AA53" s="20">
        <v>1747756648.25227</v>
      </c>
      <c r="AB53" s="20">
        <v>1854287628.7437201</v>
      </c>
      <c r="AC53" s="20">
        <v>2051862821.8048501</v>
      </c>
      <c r="AD53" s="28">
        <f t="shared" si="12"/>
        <v>1884635699.60028</v>
      </c>
      <c r="AE53" s="22">
        <f t="shared" si="13"/>
        <v>1901874673.2236335</v>
      </c>
      <c r="AF53" s="22">
        <f t="shared" si="14"/>
        <v>1856265107.3402598</v>
      </c>
      <c r="AG53" s="29">
        <f t="shared" si="15"/>
        <v>2225940547.6747899</v>
      </c>
      <c r="AH53" s="22">
        <f t="shared" si="16"/>
        <v>154307793.87877363</v>
      </c>
      <c r="AI53" s="22">
        <f t="shared" si="17"/>
        <v>68618508.905757949</v>
      </c>
      <c r="AJ53" s="22">
        <f t="shared" si="18"/>
        <v>39941996.125180721</v>
      </c>
      <c r="AK53" s="29">
        <f t="shared" si="19"/>
        <v>351169256.200293</v>
      </c>
      <c r="AL53" s="24">
        <f t="shared" si="20"/>
        <v>0.98494637862052725</v>
      </c>
      <c r="AM53" s="25">
        <f t="shared" si="21"/>
        <v>1.1703928650050701</v>
      </c>
      <c r="AN53" s="30">
        <f t="shared" si="22"/>
        <v>0.78392595918856189</v>
      </c>
      <c r="AO53" s="31">
        <f t="shared" si="23"/>
        <v>0.24858812834913868</v>
      </c>
      <c r="AP53" s="32">
        <v>0.20524000000000001</v>
      </c>
    </row>
    <row r="54" spans="1:42" ht="14.5" x14ac:dyDescent="0.35">
      <c r="A54" s="2" t="s">
        <v>242</v>
      </c>
      <c r="B54" s="2" t="s">
        <v>241</v>
      </c>
      <c r="C54" s="2">
        <v>175.09559999999999</v>
      </c>
      <c r="D54" s="2">
        <v>176.10292000000001</v>
      </c>
      <c r="E54" s="2">
        <v>6.5209999999999999</v>
      </c>
      <c r="F54" s="20">
        <v>88138396.227299005</v>
      </c>
      <c r="G54" s="20">
        <v>71055874.057241693</v>
      </c>
      <c r="H54" s="20">
        <v>123945967.744572</v>
      </c>
      <c r="I54" s="20">
        <v>98038518.377925903</v>
      </c>
      <c r="J54" s="20">
        <v>187858803.88017699</v>
      </c>
      <c r="K54" s="20">
        <v>231805858.13484201</v>
      </c>
      <c r="L54" s="20">
        <v>72238684.382831603</v>
      </c>
      <c r="M54" s="20">
        <v>61342705.990273297</v>
      </c>
      <c r="N54" s="20">
        <v>70451398.147442907</v>
      </c>
      <c r="O54" s="20">
        <v>117100437.380779</v>
      </c>
      <c r="P54" s="20">
        <v>121259097.31380101</v>
      </c>
      <c r="Q54" s="20">
        <v>147737052.820981</v>
      </c>
      <c r="R54" s="20">
        <v>94129775.636580199</v>
      </c>
      <c r="S54" s="20">
        <v>86966324.948044598</v>
      </c>
      <c r="T54" s="20">
        <v>134202653.784274</v>
      </c>
      <c r="U54" s="20">
        <v>161618929.08502999</v>
      </c>
      <c r="V54" s="20">
        <v>198848400.17099199</v>
      </c>
      <c r="W54" s="20">
        <v>231805858.13484201</v>
      </c>
      <c r="X54" s="20">
        <v>98438714.790727794</v>
      </c>
      <c r="Y54" s="20">
        <v>88358559.121543601</v>
      </c>
      <c r="Z54" s="20">
        <v>105605225.468477</v>
      </c>
      <c r="AA54" s="20">
        <v>169405909.147991</v>
      </c>
      <c r="AB54" s="20">
        <v>197170732.813999</v>
      </c>
      <c r="AC54" s="20">
        <v>184145380.89733699</v>
      </c>
      <c r="AD54" s="28">
        <f t="shared" si="12"/>
        <v>183574007.61977565</v>
      </c>
      <c r="AE54" s="22">
        <f t="shared" si="13"/>
        <v>97467499.793582797</v>
      </c>
      <c r="AF54" s="22">
        <f t="shared" si="14"/>
        <v>197424395.79695466</v>
      </c>
      <c r="AG54" s="29">
        <f t="shared" si="15"/>
        <v>105099584.78963293</v>
      </c>
      <c r="AH54" s="22">
        <f t="shared" si="16"/>
        <v>13891227.766754916</v>
      </c>
      <c r="AI54" s="22">
        <f t="shared" si="17"/>
        <v>8664255.244890973</v>
      </c>
      <c r="AJ54" s="22">
        <f t="shared" si="18"/>
        <v>35115126.280618496</v>
      </c>
      <c r="AK54" s="29">
        <f t="shared" si="19"/>
        <v>25457223.437010918</v>
      </c>
      <c r="AL54" s="24">
        <f t="shared" si="20"/>
        <v>1.075448525402716</v>
      </c>
      <c r="AM54" s="25">
        <f t="shared" si="21"/>
        <v>1.0783038962958258</v>
      </c>
      <c r="AN54" s="30">
        <f t="shared" si="22"/>
        <v>0.57650142764617418</v>
      </c>
      <c r="AO54" s="31">
        <f t="shared" si="23"/>
        <v>0.66349809961533013</v>
      </c>
      <c r="AP54" s="32">
        <v>1.0670999999999999</v>
      </c>
    </row>
    <row r="55" spans="1:42" ht="14.5" x14ac:dyDescent="0.35">
      <c r="A55" s="3" t="s">
        <v>240</v>
      </c>
      <c r="B55" s="2" t="s">
        <v>239</v>
      </c>
      <c r="C55" s="2">
        <v>767.11415</v>
      </c>
      <c r="D55" s="2">
        <v>768.12068999999997</v>
      </c>
      <c r="E55" s="2">
        <v>7.577</v>
      </c>
      <c r="F55" s="20">
        <v>13933712.1069056</v>
      </c>
      <c r="G55" s="20">
        <v>11487018.877042601</v>
      </c>
      <c r="H55" s="20">
        <v>15356781.969578801</v>
      </c>
      <c r="I55" s="20">
        <v>5321668.4336437304</v>
      </c>
      <c r="J55" s="20">
        <v>12778066.214416601</v>
      </c>
      <c r="K55" s="20">
        <v>15374692.2025491</v>
      </c>
      <c r="L55" s="20">
        <v>8390851.7620143201</v>
      </c>
      <c r="M55" s="20">
        <v>10042093.9923694</v>
      </c>
      <c r="N55" s="20">
        <v>8597603.1035358496</v>
      </c>
      <c r="O55" s="20">
        <v>8290669.1282571703</v>
      </c>
      <c r="P55" s="20">
        <v>7702366.7754059304</v>
      </c>
      <c r="Q55" s="20">
        <v>13484146.094618401</v>
      </c>
      <c r="R55" s="20">
        <v>14880883.366941599</v>
      </c>
      <c r="S55" s="20">
        <v>14059130.643308099</v>
      </c>
      <c r="T55" s="20">
        <v>16627575.1555799</v>
      </c>
      <c r="U55" s="20">
        <v>8772902.4002138209</v>
      </c>
      <c r="V55" s="20">
        <v>13525573.3110939</v>
      </c>
      <c r="W55" s="20">
        <v>15374692.2025491</v>
      </c>
      <c r="X55" s="20">
        <v>11434104.462297101</v>
      </c>
      <c r="Y55" s="20">
        <v>14464718.199252</v>
      </c>
      <c r="Z55" s="20">
        <v>12887633.717888599</v>
      </c>
      <c r="AA55" s="20">
        <v>11993877.841383001</v>
      </c>
      <c r="AB55" s="20">
        <v>12524266.922248799</v>
      </c>
      <c r="AC55" s="20">
        <v>16807179.859460499</v>
      </c>
      <c r="AD55" s="28">
        <f t="shared" si="12"/>
        <v>13775108.207697431</v>
      </c>
      <c r="AE55" s="22">
        <f t="shared" si="13"/>
        <v>12928818.793145901</v>
      </c>
      <c r="AF55" s="22">
        <f t="shared" si="14"/>
        <v>12557722.637952274</v>
      </c>
      <c r="AG55" s="29">
        <f t="shared" si="15"/>
        <v>15189196.388609866</v>
      </c>
      <c r="AH55" s="22">
        <f t="shared" si="16"/>
        <v>2639208.5973534635</v>
      </c>
      <c r="AI55" s="22">
        <f t="shared" si="17"/>
        <v>1515726.5793911833</v>
      </c>
      <c r="AJ55" s="22">
        <f t="shared" si="18"/>
        <v>3405650.942577654</v>
      </c>
      <c r="AK55" s="29">
        <f t="shared" si="19"/>
        <v>1311685.7446250017</v>
      </c>
      <c r="AL55" s="24">
        <f t="shared" si="20"/>
        <v>0.91162424632970285</v>
      </c>
      <c r="AM55" s="25">
        <f t="shared" si="21"/>
        <v>1.1748324910131995</v>
      </c>
      <c r="AN55" s="30">
        <f t="shared" si="22"/>
        <v>0.65169600048561227</v>
      </c>
      <c r="AO55" s="31">
        <f t="shared" si="23"/>
        <v>0.12397203547000307</v>
      </c>
      <c r="AP55" s="32">
        <v>6.8246000000000001E-2</v>
      </c>
    </row>
    <row r="56" spans="1:42" ht="14.5" x14ac:dyDescent="0.35">
      <c r="A56" s="2" t="s">
        <v>238</v>
      </c>
      <c r="B56" s="2" t="s">
        <v>237</v>
      </c>
      <c r="C56" s="2">
        <v>131.06906000000001</v>
      </c>
      <c r="D56" s="2">
        <v>132.07633999999999</v>
      </c>
      <c r="E56" s="2">
        <v>5.7060000000000004</v>
      </c>
      <c r="F56" s="20">
        <v>10444794939.766701</v>
      </c>
      <c r="G56" s="20">
        <v>8375187788.4580603</v>
      </c>
      <c r="H56" s="20">
        <v>8408576289.8243103</v>
      </c>
      <c r="I56" s="20">
        <v>4434482454.7441101</v>
      </c>
      <c r="J56" s="20">
        <v>9324768853.0223598</v>
      </c>
      <c r="K56" s="20">
        <v>9342570864.2300701</v>
      </c>
      <c r="L56" s="20">
        <v>7753585108.3945198</v>
      </c>
      <c r="M56" s="20">
        <v>8248722772.7451</v>
      </c>
      <c r="N56" s="20">
        <v>8756049805.1660309</v>
      </c>
      <c r="O56" s="20">
        <v>6093973289.7623997</v>
      </c>
      <c r="P56" s="20">
        <v>5261826783.6128798</v>
      </c>
      <c r="Q56" s="20">
        <v>7059306192.42698</v>
      </c>
      <c r="R56" s="20">
        <v>11154800249.766899</v>
      </c>
      <c r="S56" s="20">
        <v>10250514997.889999</v>
      </c>
      <c r="T56" s="20">
        <v>9104396642.9586391</v>
      </c>
      <c r="U56" s="20">
        <v>7310354310.1225595</v>
      </c>
      <c r="V56" s="20">
        <v>9870260696.2752304</v>
      </c>
      <c r="W56" s="20">
        <v>9342570864.2300701</v>
      </c>
      <c r="X56" s="20">
        <v>10565709489.4751</v>
      </c>
      <c r="Y56" s="20">
        <v>11881530933.9042</v>
      </c>
      <c r="Z56" s="20">
        <v>13125142129.224501</v>
      </c>
      <c r="AA56" s="20">
        <v>8815979756.9229507</v>
      </c>
      <c r="AB56" s="20">
        <v>8555879648.1919603</v>
      </c>
      <c r="AC56" s="20">
        <v>8799002029.9822006</v>
      </c>
      <c r="AD56" s="28">
        <f t="shared" si="12"/>
        <v>8723620478.3657036</v>
      </c>
      <c r="AE56" s="22">
        <f t="shared" si="13"/>
        <v>11857460850.867933</v>
      </c>
      <c r="AF56" s="22">
        <f t="shared" si="14"/>
        <v>8841061956.8759537</v>
      </c>
      <c r="AG56" s="29">
        <f t="shared" si="15"/>
        <v>10169903963.538513</v>
      </c>
      <c r="AH56" s="22">
        <f t="shared" si="16"/>
        <v>145515636.2167007</v>
      </c>
      <c r="AI56" s="22">
        <f t="shared" si="17"/>
        <v>1279886083.2225173</v>
      </c>
      <c r="AJ56" s="22">
        <f t="shared" si="18"/>
        <v>1351633665.0819764</v>
      </c>
      <c r="AK56" s="29">
        <f t="shared" si="19"/>
        <v>1027575954.2960768</v>
      </c>
      <c r="AL56" s="24">
        <f t="shared" si="20"/>
        <v>1.0134624699459933</v>
      </c>
      <c r="AM56" s="25">
        <f t="shared" si="21"/>
        <v>0.8576797420161083</v>
      </c>
      <c r="AN56" s="30">
        <f t="shared" si="22"/>
        <v>0.89450619045397106</v>
      </c>
      <c r="AO56" s="31">
        <f t="shared" si="23"/>
        <v>0.15288121906453792</v>
      </c>
      <c r="AP56" s="32">
        <v>1.1749000000000001</v>
      </c>
    </row>
    <row r="57" spans="1:42" ht="14.5" x14ac:dyDescent="0.35">
      <c r="A57" s="2" t="s">
        <v>236</v>
      </c>
      <c r="B57" s="2" t="s">
        <v>235</v>
      </c>
      <c r="C57" s="2">
        <v>113.05888</v>
      </c>
      <c r="D57" s="2">
        <v>114.06616</v>
      </c>
      <c r="E57" s="2">
        <v>2.8660000000000001</v>
      </c>
      <c r="F57" s="20">
        <v>846301901.67974305</v>
      </c>
      <c r="G57" s="20">
        <v>764353782.01012301</v>
      </c>
      <c r="H57" s="20">
        <v>840976533.70679104</v>
      </c>
      <c r="I57" s="20">
        <v>753363775.76017499</v>
      </c>
      <c r="J57" s="20">
        <v>978142989.34472299</v>
      </c>
      <c r="K57" s="20">
        <v>1134610188.9444001</v>
      </c>
      <c r="L57" s="20">
        <v>800436810.87768805</v>
      </c>
      <c r="M57" s="20">
        <v>621892080.54471099</v>
      </c>
      <c r="N57" s="20">
        <v>619357252.90334702</v>
      </c>
      <c r="O57" s="20">
        <v>759144044.82762301</v>
      </c>
      <c r="P57" s="20">
        <v>624126446.34607196</v>
      </c>
      <c r="Q57" s="20">
        <v>843922119.52036202</v>
      </c>
      <c r="R57" s="20">
        <v>903830924.27147806</v>
      </c>
      <c r="S57" s="20">
        <v>935503788.58205903</v>
      </c>
      <c r="T57" s="20">
        <v>910568408.53697896</v>
      </c>
      <c r="U57" s="20">
        <v>1241938869.1744001</v>
      </c>
      <c r="V57" s="20">
        <v>1035363605.81604</v>
      </c>
      <c r="W57" s="20">
        <v>1134610188.9444001</v>
      </c>
      <c r="X57" s="20">
        <v>1090744821.93525</v>
      </c>
      <c r="Y57" s="20">
        <v>895778679.45281994</v>
      </c>
      <c r="Z57" s="20">
        <v>928404035.38206398</v>
      </c>
      <c r="AA57" s="20">
        <v>1098232337.68225</v>
      </c>
      <c r="AB57" s="20">
        <v>1014847310.59965</v>
      </c>
      <c r="AC57" s="20">
        <v>1051898336.80434</v>
      </c>
      <c r="AD57" s="28">
        <f t="shared" si="12"/>
        <v>1054992661.6954132</v>
      </c>
      <c r="AE57" s="22">
        <f t="shared" si="13"/>
        <v>971642512.25671136</v>
      </c>
      <c r="AF57" s="22">
        <f t="shared" si="14"/>
        <v>1137304221.3116133</v>
      </c>
      <c r="AG57" s="29">
        <f t="shared" si="15"/>
        <v>916634373.79683876</v>
      </c>
      <c r="AH57" s="22">
        <f t="shared" si="16"/>
        <v>41778544.97574228</v>
      </c>
      <c r="AI57" s="22">
        <f t="shared" si="17"/>
        <v>104427599.75432438</v>
      </c>
      <c r="AJ57" s="22">
        <f t="shared" si="18"/>
        <v>103313978.8009863</v>
      </c>
      <c r="AK57" s="29">
        <f t="shared" si="19"/>
        <v>16685009.269086044</v>
      </c>
      <c r="AL57" s="24">
        <f t="shared" si="20"/>
        <v>1.0780209783487236</v>
      </c>
      <c r="AM57" s="25">
        <f t="shared" si="21"/>
        <v>0.94338644329990029</v>
      </c>
      <c r="AN57" s="30">
        <f t="shared" si="22"/>
        <v>0.30174931002410987</v>
      </c>
      <c r="AO57" s="31">
        <f t="shared" si="23"/>
        <v>0.45870657715320867</v>
      </c>
      <c r="AP57" s="32">
        <v>0.80550999999999995</v>
      </c>
    </row>
    <row r="58" spans="1:42" ht="14.5" x14ac:dyDescent="0.35">
      <c r="A58" s="2" t="s">
        <v>234</v>
      </c>
      <c r="B58" s="2" t="s">
        <v>233</v>
      </c>
      <c r="C58" s="2">
        <v>178.04086000000001</v>
      </c>
      <c r="D58" s="2">
        <v>179.04813999999999</v>
      </c>
      <c r="E58" s="2">
        <v>6.5869999999999997</v>
      </c>
      <c r="F58" s="20">
        <v>33475949.6367907</v>
      </c>
      <c r="G58" s="20">
        <v>30033093.509973601</v>
      </c>
      <c r="H58" s="20">
        <v>31949647.075433299</v>
      </c>
      <c r="I58" s="20">
        <v>29838404.783503201</v>
      </c>
      <c r="J58" s="20">
        <v>51572793.779499501</v>
      </c>
      <c r="K58" s="20">
        <v>45193888.658987798</v>
      </c>
      <c r="L58" s="20">
        <v>25500702.596608002</v>
      </c>
      <c r="M58" s="20">
        <v>24757111.435082499</v>
      </c>
      <c r="N58" s="20">
        <v>23363926.890445001</v>
      </c>
      <c r="O58" s="20">
        <v>33880469.487661898</v>
      </c>
      <c r="P58" s="20">
        <v>28909720.250300299</v>
      </c>
      <c r="Q58" s="20">
        <v>20174595.288882598</v>
      </c>
      <c r="R58" s="20">
        <v>35751542.612668797</v>
      </c>
      <c r="S58" s="20">
        <v>36757943.013680801</v>
      </c>
      <c r="T58" s="20">
        <v>34593520.894768097</v>
      </c>
      <c r="U58" s="20">
        <v>49189350.333972901</v>
      </c>
      <c r="V58" s="20">
        <v>54589762.755771801</v>
      </c>
      <c r="W58" s="20">
        <v>45193888.658987798</v>
      </c>
      <c r="X58" s="20">
        <v>34749475.455110297</v>
      </c>
      <c r="Y58" s="20">
        <v>35660355.360949397</v>
      </c>
      <c r="Z58" s="20">
        <v>35022055.3739857</v>
      </c>
      <c r="AA58" s="20">
        <v>49013922.273019798</v>
      </c>
      <c r="AB58" s="20">
        <v>47008025.405700102</v>
      </c>
      <c r="AC58" s="20">
        <v>25146423.7507337</v>
      </c>
      <c r="AD58" s="28">
        <f t="shared" si="12"/>
        <v>40389457.143151201</v>
      </c>
      <c r="AE58" s="22">
        <f t="shared" si="13"/>
        <v>35143962.063348465</v>
      </c>
      <c r="AF58" s="22">
        <f t="shared" si="14"/>
        <v>49657667.2495775</v>
      </c>
      <c r="AG58" s="29">
        <f t="shared" si="15"/>
        <v>35701002.173705898</v>
      </c>
      <c r="AH58" s="22">
        <f t="shared" si="16"/>
        <v>13238899.342934329</v>
      </c>
      <c r="AI58" s="22">
        <f t="shared" si="17"/>
        <v>467516.28998239653</v>
      </c>
      <c r="AJ58" s="22">
        <f t="shared" si="18"/>
        <v>4715411.2292286037</v>
      </c>
      <c r="AK58" s="29">
        <f t="shared" si="19"/>
        <v>1083095.8079447828</v>
      </c>
      <c r="AL58" s="24">
        <f t="shared" si="20"/>
        <v>1.2294710244204878</v>
      </c>
      <c r="AM58" s="25">
        <f t="shared" si="21"/>
        <v>1.0158502365030255</v>
      </c>
      <c r="AN58" s="30">
        <f t="shared" si="22"/>
        <v>0.35089248312767668</v>
      </c>
      <c r="AO58" s="31">
        <f t="shared" si="23"/>
        <v>0.4789143769981728</v>
      </c>
      <c r="AP58" s="32">
        <v>1.0958000000000001</v>
      </c>
    </row>
    <row r="59" spans="1:42" ht="14.5" x14ac:dyDescent="0.35">
      <c r="A59" s="2" t="s">
        <v>232</v>
      </c>
      <c r="B59" s="2" t="s">
        <v>231</v>
      </c>
      <c r="C59" s="2">
        <v>243.08485999999999</v>
      </c>
      <c r="D59" s="2">
        <v>282.04799000000003</v>
      </c>
      <c r="E59" s="2">
        <v>4.3010000000000002</v>
      </c>
      <c r="F59" s="20">
        <v>12633876.6629752</v>
      </c>
      <c r="G59" s="20">
        <v>12681068.0015068</v>
      </c>
      <c r="H59" s="20">
        <v>12766253.249218799</v>
      </c>
      <c r="I59" s="20">
        <v>28454698.3473478</v>
      </c>
      <c r="J59" s="20">
        <v>19607838.746803999</v>
      </c>
      <c r="K59" s="20">
        <v>14504164.304239901</v>
      </c>
      <c r="L59" s="20">
        <v>7589181.5211646399</v>
      </c>
      <c r="M59" s="20">
        <v>9751434.5590233505</v>
      </c>
      <c r="N59" s="20">
        <v>5708419.0058005899</v>
      </c>
      <c r="O59" s="20">
        <v>10733919.8707895</v>
      </c>
      <c r="P59" s="20">
        <v>10367721.1641628</v>
      </c>
      <c r="Q59" s="20">
        <v>14346261.0473422</v>
      </c>
      <c r="R59" s="20">
        <v>13492689.0732072</v>
      </c>
      <c r="S59" s="20">
        <v>15520544.8548683</v>
      </c>
      <c r="T59" s="20">
        <v>13822676.8978718</v>
      </c>
      <c r="U59" s="20">
        <v>46908275.955457501</v>
      </c>
      <c r="V59" s="20">
        <v>20754882.3109704</v>
      </c>
      <c r="W59" s="20">
        <v>14504164.304239901</v>
      </c>
      <c r="X59" s="20">
        <v>10341678.861396</v>
      </c>
      <c r="Y59" s="20">
        <v>14046049.8619013</v>
      </c>
      <c r="Z59" s="20">
        <v>8556805.0035638809</v>
      </c>
      <c r="AA59" s="20">
        <v>15528459.9708186</v>
      </c>
      <c r="AB59" s="20">
        <v>16858208.784608301</v>
      </c>
      <c r="AC59" s="20">
        <v>17881754.472364102</v>
      </c>
      <c r="AD59" s="28">
        <f t="shared" si="12"/>
        <v>16756141.075930333</v>
      </c>
      <c r="AE59" s="22">
        <f t="shared" si="13"/>
        <v>10981511.24228706</v>
      </c>
      <c r="AF59" s="22">
        <f t="shared" si="14"/>
        <v>27389107.523555934</v>
      </c>
      <c r="AG59" s="29">
        <f t="shared" si="15"/>
        <v>14278636.941982433</v>
      </c>
      <c r="AH59" s="22">
        <f t="shared" si="16"/>
        <v>1179962.7602670989</v>
      </c>
      <c r="AI59" s="22">
        <f t="shared" si="17"/>
        <v>2799998.4616823453</v>
      </c>
      <c r="AJ59" s="22">
        <f t="shared" si="18"/>
        <v>17190588.15470323</v>
      </c>
      <c r="AK59" s="29">
        <f t="shared" si="19"/>
        <v>1088105.8952018947</v>
      </c>
      <c r="AL59" s="24">
        <f t="shared" si="20"/>
        <v>1.6345713132541908</v>
      </c>
      <c r="AM59" s="25">
        <f t="shared" si="21"/>
        <v>1.3002433478371322</v>
      </c>
      <c r="AN59" s="30">
        <f t="shared" si="22"/>
        <v>0.39616742984610209</v>
      </c>
      <c r="AO59" s="31">
        <f t="shared" si="23"/>
        <v>0.16783062812287292</v>
      </c>
      <c r="AP59" s="32">
        <v>1.3815</v>
      </c>
    </row>
    <row r="60" spans="1:42" ht="14.5" x14ac:dyDescent="0.35">
      <c r="A60" s="2" t="s">
        <v>230</v>
      </c>
      <c r="B60" s="2" t="s">
        <v>229</v>
      </c>
      <c r="C60" s="2">
        <v>323.05151999999998</v>
      </c>
      <c r="D60" s="2">
        <v>324.05874</v>
      </c>
      <c r="E60" s="2">
        <v>7.6210000000000004</v>
      </c>
      <c r="F60" s="20">
        <v>46023367.851317704</v>
      </c>
      <c r="G60" s="20">
        <v>47060190.618101798</v>
      </c>
      <c r="H60" s="20">
        <v>55054579.371303603</v>
      </c>
      <c r="I60" s="20">
        <v>28685153.257181201</v>
      </c>
      <c r="J60" s="20">
        <v>43157725.984074101</v>
      </c>
      <c r="K60" s="20">
        <v>41473912.564268298</v>
      </c>
      <c r="L60" s="20">
        <v>28719780.7290463</v>
      </c>
      <c r="M60" s="20">
        <v>44944332.629282899</v>
      </c>
      <c r="N60" s="20">
        <v>34296488.517517798</v>
      </c>
      <c r="O60" s="20">
        <v>37039713.801919602</v>
      </c>
      <c r="P60" s="20">
        <v>37359919.880258702</v>
      </c>
      <c r="Q60" s="20">
        <v>64548415.694646798</v>
      </c>
      <c r="R60" s="20">
        <v>49151896.055745803</v>
      </c>
      <c r="S60" s="20">
        <v>57597656.544394597</v>
      </c>
      <c r="T60" s="20">
        <v>59610415.6436297</v>
      </c>
      <c r="U60" s="20">
        <v>47288186.590031601</v>
      </c>
      <c r="V60" s="20">
        <v>45682419.932924502</v>
      </c>
      <c r="W60" s="20">
        <v>41473912.564268298</v>
      </c>
      <c r="X60" s="20">
        <v>39136071.319575898</v>
      </c>
      <c r="Y60" s="20">
        <v>64738201.676862903</v>
      </c>
      <c r="Z60" s="20">
        <v>51409744.844090998</v>
      </c>
      <c r="AA60" s="20">
        <v>53584312.164366998</v>
      </c>
      <c r="AB60" s="20">
        <v>60748289.7683134</v>
      </c>
      <c r="AC60" s="20">
        <v>80455731.094172597</v>
      </c>
      <c r="AD60" s="28">
        <f t="shared" si="12"/>
        <v>64929444.342284329</v>
      </c>
      <c r="AE60" s="22">
        <f t="shared" si="13"/>
        <v>51761339.280176602</v>
      </c>
      <c r="AF60" s="22">
        <f t="shared" si="14"/>
        <v>44814839.695741467</v>
      </c>
      <c r="AG60" s="29">
        <f t="shared" si="15"/>
        <v>55453322.747923367</v>
      </c>
      <c r="AH60" s="22">
        <f t="shared" si="16"/>
        <v>13915093.567915991</v>
      </c>
      <c r="AI60" s="22">
        <f t="shared" si="17"/>
        <v>12804686.005267525</v>
      </c>
      <c r="AJ60" s="22">
        <f t="shared" si="18"/>
        <v>3002660.0228179977</v>
      </c>
      <c r="AK60" s="29">
        <f t="shared" si="19"/>
        <v>5549214.680074499</v>
      </c>
      <c r="AL60" s="24">
        <f t="shared" si="20"/>
        <v>0.69020827376088412</v>
      </c>
      <c r="AM60" s="25">
        <f t="shared" si="21"/>
        <v>1.0713270467706137</v>
      </c>
      <c r="AN60" s="30">
        <f t="shared" si="22"/>
        <v>0.12350750455144309</v>
      </c>
      <c r="AO60" s="31">
        <f t="shared" si="23"/>
        <v>0.68082563015382158</v>
      </c>
      <c r="AP60" s="32">
        <v>0.65281999999999996</v>
      </c>
    </row>
    <row r="61" spans="1:42" ht="14.5" x14ac:dyDescent="0.35">
      <c r="A61" s="2" t="s">
        <v>228</v>
      </c>
      <c r="B61" s="2" t="s">
        <v>227</v>
      </c>
      <c r="C61" s="2">
        <v>305.04039999999998</v>
      </c>
      <c r="D61" s="2">
        <v>306.04723000000001</v>
      </c>
      <c r="E61" s="2">
        <v>5.7569999999999997</v>
      </c>
      <c r="F61" s="20">
        <v>1619432.8615091201</v>
      </c>
      <c r="G61" s="20">
        <v>595605.05951522803</v>
      </c>
      <c r="H61" s="20">
        <v>2632699.2923249602</v>
      </c>
      <c r="I61" s="20">
        <v>1799876.6150291499</v>
      </c>
      <c r="J61" s="20">
        <v>2636147.91837824</v>
      </c>
      <c r="K61" s="20">
        <v>3061165.3406320699</v>
      </c>
      <c r="L61" s="20">
        <v>2745246.30629399</v>
      </c>
      <c r="M61" s="20">
        <v>1392206.8923867501</v>
      </c>
      <c r="N61" s="20">
        <v>622085.731452637</v>
      </c>
      <c r="O61" s="20">
        <v>1294541.1878873799</v>
      </c>
      <c r="P61" s="20">
        <v>663736.02045177703</v>
      </c>
      <c r="Q61" s="20">
        <v>1374210.00875696</v>
      </c>
      <c r="R61" s="20">
        <v>1729516.9691906001</v>
      </c>
      <c r="S61" s="20">
        <v>728969.75561476103</v>
      </c>
      <c r="T61" s="20">
        <v>2850558.4979908401</v>
      </c>
      <c r="U61" s="20">
        <v>2967141.2401892999</v>
      </c>
      <c r="V61" s="20">
        <v>2790360.5546107502</v>
      </c>
      <c r="W61" s="20">
        <v>3061165.3406320699</v>
      </c>
      <c r="X61" s="20">
        <v>3740911.40341696</v>
      </c>
      <c r="Y61" s="20">
        <v>2005346.73233816</v>
      </c>
      <c r="Z61" s="20">
        <v>932493.96971921704</v>
      </c>
      <c r="AA61" s="20">
        <v>1872776.3257661201</v>
      </c>
      <c r="AB61" s="20">
        <v>1079253.6019697799</v>
      </c>
      <c r="AC61" s="20">
        <v>1712870.40497633</v>
      </c>
      <c r="AD61" s="28">
        <f t="shared" si="12"/>
        <v>1554966.7775707433</v>
      </c>
      <c r="AE61" s="22">
        <f t="shared" si="13"/>
        <v>2226250.7018247792</v>
      </c>
      <c r="AF61" s="22">
        <f t="shared" si="14"/>
        <v>2939555.7118107066</v>
      </c>
      <c r="AG61" s="29">
        <f t="shared" si="15"/>
        <v>1769681.7409320672</v>
      </c>
      <c r="AH61" s="22">
        <f t="shared" si="16"/>
        <v>419666.23042147717</v>
      </c>
      <c r="AI61" s="22">
        <f t="shared" si="17"/>
        <v>1417180.6671259531</v>
      </c>
      <c r="AJ61" s="22">
        <f t="shared" si="18"/>
        <v>137493.74191197872</v>
      </c>
      <c r="AK61" s="29">
        <f t="shared" si="19"/>
        <v>1061364.5012958606</v>
      </c>
      <c r="AL61" s="24">
        <f t="shared" si="20"/>
        <v>1.8904299141381311</v>
      </c>
      <c r="AM61" s="25">
        <f t="shared" si="21"/>
        <v>0.79491574757574313</v>
      </c>
      <c r="AN61" s="30">
        <f t="shared" si="22"/>
        <v>2.0811778168096384E-2</v>
      </c>
      <c r="AO61" s="31">
        <f t="shared" si="23"/>
        <v>0.67997721920417509</v>
      </c>
      <c r="AP61" s="32">
        <v>0.63314000000000004</v>
      </c>
    </row>
    <row r="62" spans="1:42" ht="14.5" x14ac:dyDescent="0.35">
      <c r="A62" s="2" t="s">
        <v>226</v>
      </c>
      <c r="B62" s="2" t="s">
        <v>225</v>
      </c>
      <c r="C62" s="2">
        <v>403.01780000000002</v>
      </c>
      <c r="D62" s="2">
        <v>404.02503000000002</v>
      </c>
      <c r="E62" s="2">
        <v>8.6709999999999994</v>
      </c>
      <c r="F62" s="20">
        <v>56332030.082763597</v>
      </c>
      <c r="G62" s="20">
        <v>43543873.208581701</v>
      </c>
      <c r="H62" s="20">
        <v>52029420.430432796</v>
      </c>
      <c r="I62" s="20">
        <v>15423421.510601699</v>
      </c>
      <c r="J62" s="20">
        <v>31019725.179358698</v>
      </c>
      <c r="K62" s="20">
        <v>27156115.0144355</v>
      </c>
      <c r="L62" s="20">
        <v>23078491.305779502</v>
      </c>
      <c r="M62" s="20">
        <v>36468447.481261402</v>
      </c>
      <c r="N62" s="20">
        <v>31618237.331292201</v>
      </c>
      <c r="O62" s="20">
        <v>11659917.192562699</v>
      </c>
      <c r="P62" s="20">
        <v>10039341.3047457</v>
      </c>
      <c r="Q62" s="20">
        <v>39377258.645108499</v>
      </c>
      <c r="R62" s="20">
        <v>60161309.710798703</v>
      </c>
      <c r="S62" s="20">
        <v>53293984.166647904</v>
      </c>
      <c r="T62" s="20">
        <v>56334920.963393398</v>
      </c>
      <c r="U62" s="20">
        <v>25425892.889990099</v>
      </c>
      <c r="V62" s="20">
        <v>32834355.368267</v>
      </c>
      <c r="W62" s="20">
        <v>27156115.0144355</v>
      </c>
      <c r="X62" s="20">
        <v>31448759.661933199</v>
      </c>
      <c r="Y62" s="20">
        <v>52529464.111917198</v>
      </c>
      <c r="Z62" s="20">
        <v>47395100.311549</v>
      </c>
      <c r="AA62" s="20">
        <v>16868074.2512803</v>
      </c>
      <c r="AB62" s="20">
        <v>16324253.8158105</v>
      </c>
      <c r="AC62" s="20">
        <v>49081392.605570599</v>
      </c>
      <c r="AD62" s="28">
        <f t="shared" si="12"/>
        <v>27424573.557553798</v>
      </c>
      <c r="AE62" s="22">
        <f t="shared" si="13"/>
        <v>43791108.028466463</v>
      </c>
      <c r="AF62" s="22">
        <f t="shared" si="14"/>
        <v>28472121.09089753</v>
      </c>
      <c r="AG62" s="29">
        <f t="shared" si="15"/>
        <v>56596738.280280001</v>
      </c>
      <c r="AH62" s="22">
        <f t="shared" si="16"/>
        <v>18757326.398647975</v>
      </c>
      <c r="AI62" s="22">
        <f t="shared" si="17"/>
        <v>10992751.944316901</v>
      </c>
      <c r="AJ62" s="22">
        <f t="shared" si="18"/>
        <v>3875594.5438052467</v>
      </c>
      <c r="AK62" s="29">
        <f t="shared" si="19"/>
        <v>3441140.9827123899</v>
      </c>
      <c r="AL62" s="24">
        <f t="shared" si="20"/>
        <v>1.0381974046431506</v>
      </c>
      <c r="AM62" s="25">
        <f t="shared" si="21"/>
        <v>1.2924253536468915</v>
      </c>
      <c r="AN62" s="30">
        <f t="shared" si="22"/>
        <v>0.93255884881499784</v>
      </c>
      <c r="AO62" s="31">
        <f t="shared" si="23"/>
        <v>0.17291307191529154</v>
      </c>
      <c r="AP62" s="32">
        <v>0.20483999999999999</v>
      </c>
    </row>
    <row r="63" spans="1:42" ht="14.5" x14ac:dyDescent="0.35">
      <c r="A63" s="2" t="s">
        <v>224</v>
      </c>
      <c r="B63" s="2" t="s">
        <v>146</v>
      </c>
      <c r="C63" s="2">
        <v>180.06326000000001</v>
      </c>
      <c r="D63" s="2">
        <v>179.05598000000001</v>
      </c>
      <c r="E63" s="2">
        <v>5.4409999999999998</v>
      </c>
      <c r="F63" s="20">
        <v>17471008.350979902</v>
      </c>
      <c r="G63" s="20">
        <v>19488739.808893099</v>
      </c>
      <c r="H63" s="20">
        <v>16848864.5274469</v>
      </c>
      <c r="I63" s="20">
        <v>12608290.5633236</v>
      </c>
      <c r="J63" s="20">
        <v>14196335.2928936</v>
      </c>
      <c r="K63" s="20">
        <v>18362649.3688844</v>
      </c>
      <c r="L63" s="20">
        <v>20689122.3435391</v>
      </c>
      <c r="M63" s="20">
        <v>13425896.7227189</v>
      </c>
      <c r="N63" s="20">
        <v>15875358.1741741</v>
      </c>
      <c r="O63" s="20">
        <v>12867348.057732699</v>
      </c>
      <c r="P63" s="20">
        <v>8472297.4960053992</v>
      </c>
      <c r="Q63" s="20">
        <v>12305035.3448245</v>
      </c>
      <c r="R63" s="20">
        <v>18658634.223176301</v>
      </c>
      <c r="S63" s="20">
        <v>23852554.0855739</v>
      </c>
      <c r="T63" s="20">
        <v>18243129.4376182</v>
      </c>
      <c r="U63" s="20">
        <v>20785079.702877998</v>
      </c>
      <c r="V63" s="20">
        <v>15026810.0455033</v>
      </c>
      <c r="W63" s="20">
        <v>18362649.3688844</v>
      </c>
      <c r="X63" s="20">
        <v>28192797.6823751</v>
      </c>
      <c r="Y63" s="20">
        <v>19338776.635028102</v>
      </c>
      <c r="Z63" s="20">
        <v>23796841.8436184</v>
      </c>
      <c r="AA63" s="20">
        <v>18614830.5232687</v>
      </c>
      <c r="AB63" s="20">
        <v>13776196.1198062</v>
      </c>
      <c r="AC63" s="20">
        <v>15337488.986419801</v>
      </c>
      <c r="AD63" s="28">
        <f t="shared" si="12"/>
        <v>15909505.209831566</v>
      </c>
      <c r="AE63" s="22">
        <f t="shared" si="13"/>
        <v>23776138.720340531</v>
      </c>
      <c r="AF63" s="22">
        <f t="shared" si="14"/>
        <v>18058179.705755234</v>
      </c>
      <c r="AG63" s="29">
        <f t="shared" si="15"/>
        <v>20251439.248789463</v>
      </c>
      <c r="AH63" s="22">
        <f t="shared" si="16"/>
        <v>2469513.6449263776</v>
      </c>
      <c r="AI63" s="22">
        <f t="shared" si="17"/>
        <v>4427046.8306988943</v>
      </c>
      <c r="AJ63" s="22">
        <f t="shared" si="18"/>
        <v>2891183.787583373</v>
      </c>
      <c r="AK63" s="29">
        <f t="shared" si="19"/>
        <v>3125569.0853806529</v>
      </c>
      <c r="AL63" s="24">
        <f t="shared" si="20"/>
        <v>1.1350560226471316</v>
      </c>
      <c r="AM63" s="25">
        <f t="shared" si="21"/>
        <v>0.85175475660664446</v>
      </c>
      <c r="AN63" s="30">
        <f t="shared" si="22"/>
        <v>0.38436601746717403</v>
      </c>
      <c r="AO63" s="31">
        <f t="shared" si="23"/>
        <v>0.32943308062957022</v>
      </c>
      <c r="AP63" s="32">
        <v>0.70009999999999994</v>
      </c>
    </row>
    <row r="64" spans="1:42" ht="14.5" x14ac:dyDescent="0.35">
      <c r="A64" s="2" t="s">
        <v>224</v>
      </c>
      <c r="B64" s="2" t="s">
        <v>146</v>
      </c>
      <c r="C64" s="2">
        <v>180.06324000000001</v>
      </c>
      <c r="D64" s="2">
        <v>179.05596</v>
      </c>
      <c r="E64" s="2">
        <v>5.7169999999999996</v>
      </c>
      <c r="F64" s="20">
        <v>10451639.956044599</v>
      </c>
      <c r="G64" s="20">
        <v>12004363.465420701</v>
      </c>
      <c r="H64" s="20">
        <v>10531038.0965335</v>
      </c>
      <c r="I64" s="20">
        <v>6792018.1210379899</v>
      </c>
      <c r="J64" s="20">
        <v>8357031.8102793396</v>
      </c>
      <c r="K64" s="20">
        <v>11273487.927686701</v>
      </c>
      <c r="L64" s="20">
        <v>12523098.516406899</v>
      </c>
      <c r="M64" s="20">
        <v>9357956.9838089105</v>
      </c>
      <c r="N64" s="20">
        <v>9564499.5892489199</v>
      </c>
      <c r="O64" s="20">
        <v>6995587.9084050003</v>
      </c>
      <c r="P64" s="20">
        <v>4573072.92368015</v>
      </c>
      <c r="Q64" s="20">
        <v>6831801.6843774999</v>
      </c>
      <c r="R64" s="20">
        <v>11162110.5693783</v>
      </c>
      <c r="S64" s="20">
        <v>14692316.2620897</v>
      </c>
      <c r="T64" s="20">
        <v>11402494.856231101</v>
      </c>
      <c r="U64" s="20">
        <v>11196810.327311501</v>
      </c>
      <c r="V64" s="20">
        <v>8845911.7769751903</v>
      </c>
      <c r="W64" s="20">
        <v>11273487.927686701</v>
      </c>
      <c r="X64" s="20">
        <v>17065063.320086598</v>
      </c>
      <c r="Y64" s="20">
        <v>13479281.3923444</v>
      </c>
      <c r="Z64" s="20">
        <v>14336992.056593399</v>
      </c>
      <c r="AA64" s="20">
        <v>10120320.2665626</v>
      </c>
      <c r="AB64" s="20">
        <v>7435946.3293749001</v>
      </c>
      <c r="AC64" s="20">
        <v>8515431.2974497396</v>
      </c>
      <c r="AD64" s="28">
        <f t="shared" si="12"/>
        <v>8690565.9644624125</v>
      </c>
      <c r="AE64" s="22">
        <f t="shared" si="13"/>
        <v>14960445.589674801</v>
      </c>
      <c r="AF64" s="22">
        <f t="shared" si="14"/>
        <v>10438736.677324465</v>
      </c>
      <c r="AG64" s="29">
        <f t="shared" si="15"/>
        <v>12418973.8958997</v>
      </c>
      <c r="AH64" s="22">
        <f t="shared" si="16"/>
        <v>1350729.4223327711</v>
      </c>
      <c r="AI64" s="22">
        <f t="shared" si="17"/>
        <v>1872425.8968686352</v>
      </c>
      <c r="AJ64" s="22">
        <f t="shared" si="18"/>
        <v>1379959.5051954763</v>
      </c>
      <c r="AK64" s="29">
        <f t="shared" si="19"/>
        <v>1972437.6509226232</v>
      </c>
      <c r="AL64" s="24">
        <f t="shared" si="20"/>
        <v>1.2011572917127258</v>
      </c>
      <c r="AM64" s="25">
        <f t="shared" si="21"/>
        <v>0.830120588418226</v>
      </c>
      <c r="AN64" s="30">
        <f t="shared" si="22"/>
        <v>0.19197353284935031</v>
      </c>
      <c r="AO64" s="31">
        <f t="shared" si="23"/>
        <v>0.18104161220203285</v>
      </c>
      <c r="AP64" s="32">
        <v>0.75271999999999994</v>
      </c>
    </row>
    <row r="65" spans="1:42" ht="14.5" x14ac:dyDescent="0.35">
      <c r="A65" s="2" t="s">
        <v>223</v>
      </c>
      <c r="B65" s="2" t="s">
        <v>222</v>
      </c>
      <c r="C65" s="2">
        <v>246.13219000000001</v>
      </c>
      <c r="D65" s="2">
        <v>247.13946000000001</v>
      </c>
      <c r="E65" s="2">
        <v>5.6669999999999998</v>
      </c>
      <c r="F65" s="20">
        <v>14553438.7564948</v>
      </c>
      <c r="G65" s="20">
        <v>10992530.086730801</v>
      </c>
      <c r="H65" s="20">
        <v>14131945.3946383</v>
      </c>
      <c r="I65" s="20">
        <v>11239404.285172399</v>
      </c>
      <c r="J65" s="20">
        <v>21423505.224663001</v>
      </c>
      <c r="K65" s="20">
        <v>25342934.044781499</v>
      </c>
      <c r="L65" s="20">
        <v>7906122.3928630399</v>
      </c>
      <c r="M65" s="20">
        <v>6366288.4717263803</v>
      </c>
      <c r="N65" s="20">
        <v>8580277.2859892305</v>
      </c>
      <c r="O65" s="20">
        <v>11065232.7889199</v>
      </c>
      <c r="P65" s="20">
        <v>9433180.4757647496</v>
      </c>
      <c r="Q65" s="20">
        <v>8355709.51583598</v>
      </c>
      <c r="R65" s="20">
        <v>15542737.144396299</v>
      </c>
      <c r="S65" s="20">
        <v>13453918.5705275</v>
      </c>
      <c r="T65" s="20">
        <v>15301381.8005221</v>
      </c>
      <c r="U65" s="20">
        <v>18528436.722400099</v>
      </c>
      <c r="V65" s="20">
        <v>22676763.8885656</v>
      </c>
      <c r="W65" s="20">
        <v>25342934.044781499</v>
      </c>
      <c r="X65" s="20">
        <v>10773570.0612593</v>
      </c>
      <c r="Y65" s="20">
        <v>9170056.4432718605</v>
      </c>
      <c r="Z65" s="20">
        <v>12861662.6666881</v>
      </c>
      <c r="AA65" s="20">
        <v>16007761.050846601</v>
      </c>
      <c r="AB65" s="20">
        <v>15338619.1087995</v>
      </c>
      <c r="AC65" s="20">
        <v>10414891.0654498</v>
      </c>
      <c r="AD65" s="28">
        <f t="shared" si="12"/>
        <v>13920423.741698632</v>
      </c>
      <c r="AE65" s="22">
        <f t="shared" si="13"/>
        <v>10935096.39040642</v>
      </c>
      <c r="AF65" s="22">
        <f t="shared" si="14"/>
        <v>22182711.551915731</v>
      </c>
      <c r="AG65" s="29">
        <f t="shared" si="15"/>
        <v>14766012.505148634</v>
      </c>
      <c r="AH65" s="22">
        <f t="shared" si="16"/>
        <v>3054260.506708283</v>
      </c>
      <c r="AI65" s="22">
        <f t="shared" si="17"/>
        <v>1851096.2139897419</v>
      </c>
      <c r="AJ65" s="22">
        <f t="shared" si="18"/>
        <v>3434007.7493648366</v>
      </c>
      <c r="AK65" s="29">
        <f t="shared" si="19"/>
        <v>1142696.7972547808</v>
      </c>
      <c r="AL65" s="24">
        <f t="shared" si="20"/>
        <v>1.593537090790377</v>
      </c>
      <c r="AM65" s="25">
        <f t="shared" si="21"/>
        <v>1.3503321761391289</v>
      </c>
      <c r="AN65" s="30">
        <f t="shared" si="22"/>
        <v>3.6398098427209237E-2</v>
      </c>
      <c r="AO65" s="31">
        <f t="shared" si="23"/>
        <v>4.8339693195050486E-2</v>
      </c>
      <c r="AP65" s="32">
        <v>1.8315999999999999</v>
      </c>
    </row>
    <row r="66" spans="1:42" ht="14.5" x14ac:dyDescent="0.35">
      <c r="A66" s="2" t="s">
        <v>221</v>
      </c>
      <c r="B66" s="2" t="s">
        <v>220</v>
      </c>
      <c r="C66" s="2">
        <v>227.09021999999999</v>
      </c>
      <c r="D66" s="2">
        <v>266.05336</v>
      </c>
      <c r="E66" s="2">
        <v>3.6629999999999998</v>
      </c>
      <c r="F66" s="20">
        <v>616201.00069547503</v>
      </c>
      <c r="G66" s="20">
        <v>342073.07459474698</v>
      </c>
      <c r="H66" s="20">
        <v>1688846.9080678499</v>
      </c>
      <c r="I66" s="20">
        <v>1745083.64404581</v>
      </c>
      <c r="J66" s="20">
        <v>2652512.6765513001</v>
      </c>
      <c r="K66" s="20">
        <v>2631057.6928650499</v>
      </c>
      <c r="L66" s="20">
        <v>619925.291466597</v>
      </c>
      <c r="M66" s="20">
        <v>433166.84467153897</v>
      </c>
      <c r="N66" s="20">
        <v>258554.03958543099</v>
      </c>
      <c r="O66" s="20">
        <v>2633508.7435933198</v>
      </c>
      <c r="P66" s="20">
        <v>2772965.6740892101</v>
      </c>
      <c r="Q66" s="20">
        <v>3926394.18313136</v>
      </c>
      <c r="R66" s="20">
        <v>658088.46570021997</v>
      </c>
      <c r="S66" s="20">
        <v>418668.24602309801</v>
      </c>
      <c r="T66" s="20">
        <v>1828601.1317862801</v>
      </c>
      <c r="U66" s="20">
        <v>2876813.66855489</v>
      </c>
      <c r="V66" s="20">
        <v>2807682.63861578</v>
      </c>
      <c r="W66" s="20">
        <v>2631057.6928650499</v>
      </c>
      <c r="X66" s="20">
        <v>844764.12436910998</v>
      </c>
      <c r="Y66" s="20">
        <v>623937.23322984099</v>
      </c>
      <c r="Z66" s="20">
        <v>387567.29268964799</v>
      </c>
      <c r="AA66" s="20">
        <v>3809823.0283026998</v>
      </c>
      <c r="AB66" s="20">
        <v>4508920.8656512601</v>
      </c>
      <c r="AC66" s="20">
        <v>4894014.9989450304</v>
      </c>
      <c r="AD66" s="28">
        <f t="shared" si="12"/>
        <v>4404252.9642996639</v>
      </c>
      <c r="AE66" s="22">
        <f t="shared" si="13"/>
        <v>618756.21676286636</v>
      </c>
      <c r="AF66" s="22">
        <f t="shared" si="14"/>
        <v>2771851.33334524</v>
      </c>
      <c r="AG66" s="29">
        <f t="shared" si="15"/>
        <v>968452.61450319923</v>
      </c>
      <c r="AH66" s="22">
        <f t="shared" si="16"/>
        <v>549622.21978494653</v>
      </c>
      <c r="AI66" s="22">
        <f t="shared" si="17"/>
        <v>228642.44558514902</v>
      </c>
      <c r="AJ66" s="22">
        <f t="shared" si="18"/>
        <v>126735.5977019057</v>
      </c>
      <c r="AK66" s="29">
        <f t="shared" si="19"/>
        <v>754468.10021085211</v>
      </c>
      <c r="AL66" s="24">
        <f t="shared" si="20"/>
        <v>0.62935788561954276</v>
      </c>
      <c r="AM66" s="25">
        <f t="shared" si="21"/>
        <v>1.5651602170073249</v>
      </c>
      <c r="AN66" s="30">
        <f t="shared" si="22"/>
        <v>3.0450209502129597E-2</v>
      </c>
      <c r="AO66" s="31">
        <f t="shared" si="23"/>
        <v>0.51165279326755886</v>
      </c>
      <c r="AP66" s="32">
        <v>0.78400999999999998</v>
      </c>
    </row>
    <row r="67" spans="1:42" ht="14.5" x14ac:dyDescent="0.35">
      <c r="A67" s="2" t="s">
        <v>219</v>
      </c>
      <c r="B67" s="2" t="s">
        <v>218</v>
      </c>
      <c r="C67" s="2">
        <v>128.05842999999999</v>
      </c>
      <c r="D67" s="2">
        <v>129.06569999999999</v>
      </c>
      <c r="E67" s="2">
        <v>5.7960000000000003</v>
      </c>
      <c r="F67" s="20">
        <v>288365522.54516202</v>
      </c>
      <c r="G67" s="20">
        <v>199299702.480748</v>
      </c>
      <c r="H67" s="20">
        <v>335993972.48201001</v>
      </c>
      <c r="I67" s="20">
        <v>191014116.126026</v>
      </c>
      <c r="J67" s="20">
        <v>368889625.47424603</v>
      </c>
      <c r="K67" s="20">
        <v>392310325.743074</v>
      </c>
      <c r="L67" s="20">
        <v>232218508.81384099</v>
      </c>
      <c r="M67" s="20">
        <v>236848303.89469901</v>
      </c>
      <c r="N67" s="20">
        <v>220768525.22293299</v>
      </c>
      <c r="O67" s="20">
        <v>287023200.22993499</v>
      </c>
      <c r="P67" s="20">
        <v>259378829.145136</v>
      </c>
      <c r="Q67" s="20">
        <v>289022164.98559701</v>
      </c>
      <c r="R67" s="20">
        <v>307967731.435691</v>
      </c>
      <c r="S67" s="20">
        <v>243925824.823809</v>
      </c>
      <c r="T67" s="20">
        <v>363797899.868191</v>
      </c>
      <c r="U67" s="20">
        <v>314891507.941872</v>
      </c>
      <c r="V67" s="20">
        <v>390469386.316423</v>
      </c>
      <c r="W67" s="20">
        <v>392310325.743074</v>
      </c>
      <c r="X67" s="20">
        <v>316441138.89325798</v>
      </c>
      <c r="Y67" s="20">
        <v>341158325.58536702</v>
      </c>
      <c r="Z67" s="20">
        <v>330927568.44538498</v>
      </c>
      <c r="AA67" s="20">
        <v>415228390.85056198</v>
      </c>
      <c r="AB67" s="20">
        <v>421757335.753833</v>
      </c>
      <c r="AC67" s="20">
        <v>360248804.49955398</v>
      </c>
      <c r="AD67" s="28">
        <f t="shared" si="12"/>
        <v>399078177.03464961</v>
      </c>
      <c r="AE67" s="22">
        <f t="shared" si="13"/>
        <v>329509010.97466999</v>
      </c>
      <c r="AF67" s="22">
        <f t="shared" si="14"/>
        <v>365890406.66712302</v>
      </c>
      <c r="AG67" s="29">
        <f t="shared" si="15"/>
        <v>305230485.37589699</v>
      </c>
      <c r="AH67" s="22">
        <f t="shared" si="16"/>
        <v>33785306.110636599</v>
      </c>
      <c r="AI67" s="22">
        <f t="shared" si="17"/>
        <v>12419503.148936119</v>
      </c>
      <c r="AJ67" s="22">
        <f t="shared" si="18"/>
        <v>44175932.563834526</v>
      </c>
      <c r="AK67" s="29">
        <f t="shared" si="19"/>
        <v>59982897.402971126</v>
      </c>
      <c r="AL67" s="24">
        <f t="shared" si="20"/>
        <v>0.91683892460838545</v>
      </c>
      <c r="AM67" s="25">
        <f t="shared" si="21"/>
        <v>0.92631908448585842</v>
      </c>
      <c r="AN67" s="30">
        <f t="shared" si="22"/>
        <v>0.36341913276283599</v>
      </c>
      <c r="AO67" s="31">
        <f t="shared" si="23"/>
        <v>0.5583775737374389</v>
      </c>
      <c r="AP67" s="32">
        <v>3.5042999999999998E-2</v>
      </c>
    </row>
    <row r="68" spans="1:42" ht="14.5" x14ac:dyDescent="0.35">
      <c r="A68" s="2" t="s">
        <v>217</v>
      </c>
      <c r="B68" s="2" t="s">
        <v>216</v>
      </c>
      <c r="C68" s="2">
        <v>182.05779999999999</v>
      </c>
      <c r="D68" s="2">
        <v>181.05052000000001</v>
      </c>
      <c r="E68" s="2">
        <v>4.1509999999999998</v>
      </c>
      <c r="F68" s="20">
        <v>6580105.0177639797</v>
      </c>
      <c r="G68" s="20">
        <v>4364662.5518257599</v>
      </c>
      <c r="H68" s="20">
        <v>10978697.8216791</v>
      </c>
      <c r="I68" s="20">
        <v>11347025.0346398</v>
      </c>
      <c r="J68" s="20">
        <v>15576518.865608901</v>
      </c>
      <c r="K68" s="20">
        <v>15952051.4983333</v>
      </c>
      <c r="L68" s="20">
        <v>7704017.7249075603</v>
      </c>
      <c r="M68" s="20">
        <v>6468819.4963741004</v>
      </c>
      <c r="N68" s="20">
        <v>5180263.5439450601</v>
      </c>
      <c r="O68" s="20">
        <v>15594578.108178699</v>
      </c>
      <c r="P68" s="20">
        <v>14098268.672200801</v>
      </c>
      <c r="Q68" s="20">
        <v>17088990.554344501</v>
      </c>
      <c r="R68" s="20">
        <v>7027400.4917214299</v>
      </c>
      <c r="S68" s="20">
        <v>5341974.4223378003</v>
      </c>
      <c r="T68" s="20">
        <v>11887198.991428999</v>
      </c>
      <c r="U68" s="20">
        <v>18705852.197093502</v>
      </c>
      <c r="V68" s="20">
        <v>16487733.301204201</v>
      </c>
      <c r="W68" s="20">
        <v>15952051.4983333</v>
      </c>
      <c r="X68" s="20">
        <v>10498164.661275599</v>
      </c>
      <c r="Y68" s="20">
        <v>9317743.0093741901</v>
      </c>
      <c r="Z68" s="20">
        <v>7765110.6142640198</v>
      </c>
      <c r="AA68" s="20">
        <v>22560237.530154601</v>
      </c>
      <c r="AB68" s="20">
        <v>22924184.8824987</v>
      </c>
      <c r="AC68" s="20">
        <v>21300402.4020565</v>
      </c>
      <c r="AD68" s="28">
        <f t="shared" si="12"/>
        <v>22261608.271569934</v>
      </c>
      <c r="AE68" s="22">
        <f t="shared" si="13"/>
        <v>9193672.7616379354</v>
      </c>
      <c r="AF68" s="22">
        <f t="shared" si="14"/>
        <v>17048545.665543668</v>
      </c>
      <c r="AG68" s="29">
        <f t="shared" si="15"/>
        <v>8085524.6351627437</v>
      </c>
      <c r="AH68" s="22">
        <f t="shared" si="16"/>
        <v>852086.82744769426</v>
      </c>
      <c r="AI68" s="22">
        <f t="shared" si="17"/>
        <v>1370744.7522247145</v>
      </c>
      <c r="AJ68" s="22">
        <f t="shared" si="18"/>
        <v>1460047.0722274885</v>
      </c>
      <c r="AK68" s="29">
        <f t="shared" si="19"/>
        <v>3398486.6032042596</v>
      </c>
      <c r="AL68" s="24">
        <f t="shared" si="20"/>
        <v>0.76582722405174053</v>
      </c>
      <c r="AM68" s="25">
        <f t="shared" si="21"/>
        <v>0.87946622038810041</v>
      </c>
      <c r="AN68" s="30">
        <f t="shared" si="22"/>
        <v>1.0679422666007077E-2</v>
      </c>
      <c r="AO68" s="31">
        <f t="shared" si="23"/>
        <v>0.64126585548650161</v>
      </c>
      <c r="AP68" s="32">
        <v>0.40841</v>
      </c>
    </row>
    <row r="69" spans="1:42" ht="14.5" x14ac:dyDescent="0.35">
      <c r="A69" s="2" t="s">
        <v>215</v>
      </c>
      <c r="B69" s="2" t="s">
        <v>214</v>
      </c>
      <c r="C69" s="2">
        <v>204.08975000000001</v>
      </c>
      <c r="D69" s="2">
        <v>205.09701000000001</v>
      </c>
      <c r="E69" s="2">
        <v>4.468</v>
      </c>
      <c r="F69" s="20">
        <v>226850261.06239</v>
      </c>
      <c r="G69" s="20">
        <v>230554569.93366301</v>
      </c>
      <c r="H69" s="20">
        <v>194030402.311829</v>
      </c>
      <c r="I69" s="20">
        <v>139189973.783923</v>
      </c>
      <c r="J69" s="20">
        <v>176258074.02456799</v>
      </c>
      <c r="K69" s="20">
        <v>201624922.88966</v>
      </c>
      <c r="L69" s="20">
        <v>178928852.105726</v>
      </c>
      <c r="M69" s="20">
        <v>155492439.569738</v>
      </c>
      <c r="N69" s="20">
        <v>161268989.91188499</v>
      </c>
      <c r="O69" s="20">
        <v>136956061.72082099</v>
      </c>
      <c r="P69" s="20">
        <v>113468443.28162999</v>
      </c>
      <c r="Q69" s="20">
        <v>141762011.31202701</v>
      </c>
      <c r="R69" s="20">
        <v>242270850.05988199</v>
      </c>
      <c r="S69" s="20">
        <v>282179114.860443</v>
      </c>
      <c r="T69" s="20">
        <v>210086664.20467699</v>
      </c>
      <c r="U69" s="20">
        <v>229458123.955046</v>
      </c>
      <c r="V69" s="20">
        <v>186569036.494881</v>
      </c>
      <c r="W69" s="20">
        <v>201624922.88966</v>
      </c>
      <c r="X69" s="20">
        <v>243824017.43260401</v>
      </c>
      <c r="Y69" s="20">
        <v>223972641.78163701</v>
      </c>
      <c r="Z69" s="20">
        <v>241738964.57066</v>
      </c>
      <c r="AA69" s="20">
        <v>198130482.41399899</v>
      </c>
      <c r="AB69" s="20">
        <v>184502908.30720499</v>
      </c>
      <c r="AC69" s="20">
        <v>176697849.803855</v>
      </c>
      <c r="AD69" s="28">
        <f t="shared" si="12"/>
        <v>186443746.84168634</v>
      </c>
      <c r="AE69" s="22">
        <f t="shared" si="13"/>
        <v>236511874.59496701</v>
      </c>
      <c r="AF69" s="22">
        <f t="shared" si="14"/>
        <v>205884027.77986231</v>
      </c>
      <c r="AG69" s="29">
        <f t="shared" si="15"/>
        <v>244845543.04166731</v>
      </c>
      <c r="AH69" s="22">
        <f t="shared" si="16"/>
        <v>10847330.354195341</v>
      </c>
      <c r="AI69" s="22">
        <f t="shared" si="17"/>
        <v>10909222.292145485</v>
      </c>
      <c r="AJ69" s="22">
        <f t="shared" si="18"/>
        <v>21759444.768668376</v>
      </c>
      <c r="AK69" s="29">
        <f t="shared" si="19"/>
        <v>36115123.471357204</v>
      </c>
      <c r="AL69" s="24">
        <f t="shared" si="20"/>
        <v>1.1042688814588304</v>
      </c>
      <c r="AM69" s="25">
        <f t="shared" si="21"/>
        <v>1.0352357295420027</v>
      </c>
      <c r="AN69" s="30">
        <f t="shared" si="22"/>
        <v>0.26194141089293421</v>
      </c>
      <c r="AO69" s="31">
        <f t="shared" si="23"/>
        <v>0.73375905699371091</v>
      </c>
      <c r="AP69" s="32">
        <v>0.28572999999999998</v>
      </c>
    </row>
    <row r="70" spans="1:42" ht="14.5" x14ac:dyDescent="0.35">
      <c r="A70" s="2" t="s">
        <v>213</v>
      </c>
      <c r="B70" s="2" t="s">
        <v>212</v>
      </c>
      <c r="C70" s="2">
        <v>785.15656999999999</v>
      </c>
      <c r="D70" s="2">
        <v>784.15026</v>
      </c>
      <c r="E70" s="2">
        <v>5.883</v>
      </c>
      <c r="F70" s="20">
        <v>1917821.0838866001</v>
      </c>
      <c r="G70" s="20">
        <v>1395583.41878878</v>
      </c>
      <c r="H70" s="20">
        <v>2180425.4047790398</v>
      </c>
      <c r="I70" s="20">
        <v>1624654.0531643601</v>
      </c>
      <c r="J70" s="20">
        <v>2943254.9492706601</v>
      </c>
      <c r="K70" s="20">
        <v>2994285.8422955698</v>
      </c>
      <c r="L70" s="20">
        <v>1408181.3127303801</v>
      </c>
      <c r="M70" s="20">
        <v>1428208.1132660301</v>
      </c>
      <c r="N70" s="20">
        <v>1310376.1747626599</v>
      </c>
      <c r="O70" s="20">
        <v>1781636.0468848399</v>
      </c>
      <c r="P70" s="20">
        <v>1855105.16878782</v>
      </c>
      <c r="Q70" s="20">
        <v>2516862.1527801701</v>
      </c>
      <c r="R70" s="20">
        <v>2048188.7130303299</v>
      </c>
      <c r="S70" s="20">
        <v>1708074.9860696299</v>
      </c>
      <c r="T70" s="20">
        <v>2360858.37260172</v>
      </c>
      <c r="U70" s="20">
        <v>2678282.5011072201</v>
      </c>
      <c r="V70" s="20">
        <v>3115433.11183395</v>
      </c>
      <c r="W70" s="20">
        <v>2994285.8422955698</v>
      </c>
      <c r="X70" s="20">
        <v>1918910.3428694599</v>
      </c>
      <c r="Y70" s="20">
        <v>2057203.1992507</v>
      </c>
      <c r="Z70" s="20">
        <v>1964227.46777459</v>
      </c>
      <c r="AA70" s="20">
        <v>2577442.75806522</v>
      </c>
      <c r="AB70" s="20">
        <v>3016453.6408378901</v>
      </c>
      <c r="AC70" s="20">
        <v>3137117.81127379</v>
      </c>
      <c r="AD70" s="28">
        <f t="shared" si="12"/>
        <v>2910338.0700589665</v>
      </c>
      <c r="AE70" s="22">
        <f t="shared" si="13"/>
        <v>1980113.6699649163</v>
      </c>
      <c r="AF70" s="22">
        <f t="shared" si="14"/>
        <v>2929333.8184122466</v>
      </c>
      <c r="AG70" s="29">
        <f t="shared" si="15"/>
        <v>2039040.6905672264</v>
      </c>
      <c r="AH70" s="22">
        <f t="shared" si="16"/>
        <v>294541.04479224357</v>
      </c>
      <c r="AI70" s="22">
        <f t="shared" si="17"/>
        <v>70501.823356169494</v>
      </c>
      <c r="AJ70" s="22">
        <f t="shared" si="18"/>
        <v>225697.22676540154</v>
      </c>
      <c r="AK70" s="29">
        <f t="shared" si="19"/>
        <v>326487.82851634058</v>
      </c>
      <c r="AL70" s="24">
        <f t="shared" si="20"/>
        <v>1.0065269903000977</v>
      </c>
      <c r="AM70" s="25">
        <f t="shared" si="21"/>
        <v>1.0297594130559959</v>
      </c>
      <c r="AN70" s="30">
        <f t="shared" si="22"/>
        <v>0.93388200419968304</v>
      </c>
      <c r="AO70" s="31">
        <f t="shared" si="23"/>
        <v>0.78660362782196058</v>
      </c>
      <c r="AP70" s="32">
        <v>0.94749000000000005</v>
      </c>
    </row>
    <row r="71" spans="1:42" ht="14.5" x14ac:dyDescent="0.35">
      <c r="A71" s="2" t="s">
        <v>211</v>
      </c>
      <c r="B71" s="2" t="s">
        <v>210</v>
      </c>
      <c r="C71" s="2">
        <v>339.99588999999997</v>
      </c>
      <c r="D71" s="2">
        <v>338.98860999999999</v>
      </c>
      <c r="E71" s="2">
        <v>9.7129999999999992</v>
      </c>
      <c r="F71" s="20">
        <v>5498521018.0744305</v>
      </c>
      <c r="G71" s="20">
        <v>5356643345.86695</v>
      </c>
      <c r="H71" s="20">
        <v>5110088251.0672798</v>
      </c>
      <c r="I71" s="20">
        <v>165960846.00247201</v>
      </c>
      <c r="J71" s="20">
        <v>395889267.30286098</v>
      </c>
      <c r="K71" s="20">
        <v>743523183.98541403</v>
      </c>
      <c r="L71" s="20">
        <v>2199161800.3754401</v>
      </c>
      <c r="M71" s="20">
        <v>2583234574.32022</v>
      </c>
      <c r="N71" s="20">
        <v>2753190121.0607901</v>
      </c>
      <c r="O71" s="20">
        <v>215042749.061685</v>
      </c>
      <c r="P71" s="20">
        <v>138117541.44564301</v>
      </c>
      <c r="Q71" s="20">
        <v>553949995.77105606</v>
      </c>
      <c r="R71" s="20">
        <v>5872293709.8787203</v>
      </c>
      <c r="S71" s="20">
        <v>6556074244.7860804</v>
      </c>
      <c r="T71" s="20">
        <v>5532954535.30474</v>
      </c>
      <c r="U71" s="20">
        <v>273590570.77513301</v>
      </c>
      <c r="V71" s="20">
        <v>419048486.53381002</v>
      </c>
      <c r="W71" s="20">
        <v>743523183.98541403</v>
      </c>
      <c r="X71" s="20">
        <v>2996769156.2399402</v>
      </c>
      <c r="Y71" s="20">
        <v>3720913206.7972498</v>
      </c>
      <c r="Z71" s="20">
        <v>4126976485.0331998</v>
      </c>
      <c r="AA71" s="20">
        <v>311096296.69459802</v>
      </c>
      <c r="AB71" s="20">
        <v>224583041.31055</v>
      </c>
      <c r="AC71" s="20">
        <v>690465465.64690197</v>
      </c>
      <c r="AD71" s="28">
        <f t="shared" si="12"/>
        <v>408714934.55068332</v>
      </c>
      <c r="AE71" s="22">
        <f t="shared" si="13"/>
        <v>3614886282.6901298</v>
      </c>
      <c r="AF71" s="22">
        <f t="shared" si="14"/>
        <v>478720747.09811902</v>
      </c>
      <c r="AG71" s="29">
        <f t="shared" si="15"/>
        <v>5987107496.6565132</v>
      </c>
      <c r="AH71" s="22">
        <f t="shared" si="16"/>
        <v>247807701.99700677</v>
      </c>
      <c r="AI71" s="22">
        <f t="shared" si="17"/>
        <v>572515006.7825433</v>
      </c>
      <c r="AJ71" s="22">
        <f t="shared" si="18"/>
        <v>240582105.00846058</v>
      </c>
      <c r="AK71" s="29">
        <f t="shared" si="19"/>
        <v>521133513.80235374</v>
      </c>
      <c r="AL71" s="24">
        <f t="shared" si="20"/>
        <v>1.1712827367671208</v>
      </c>
      <c r="AM71" s="25">
        <f t="shared" si="21"/>
        <v>1.6562367467341246</v>
      </c>
      <c r="AN71" s="30">
        <f t="shared" si="22"/>
        <v>0.74326026046239124</v>
      </c>
      <c r="AO71" s="31">
        <f t="shared" si="23"/>
        <v>6.2073755027632254E-3</v>
      </c>
      <c r="AP71" s="32">
        <v>0.66083999999999998</v>
      </c>
    </row>
    <row r="72" spans="1:42" ht="14.5" x14ac:dyDescent="0.35">
      <c r="A72" s="2" t="s">
        <v>209</v>
      </c>
      <c r="B72" s="2" t="s">
        <v>208</v>
      </c>
      <c r="C72" s="2">
        <v>260.02944000000002</v>
      </c>
      <c r="D72" s="2">
        <v>259.02213999999998</v>
      </c>
      <c r="E72" s="2">
        <v>7.6890000000000001</v>
      </c>
      <c r="F72" s="20">
        <v>1144245262.2904301</v>
      </c>
      <c r="G72" s="20">
        <v>1126008028.2188101</v>
      </c>
      <c r="H72" s="20">
        <v>1029024717.68638</v>
      </c>
      <c r="I72" s="20">
        <v>166854819.57368001</v>
      </c>
      <c r="J72" s="20">
        <v>299832187.23578799</v>
      </c>
      <c r="K72" s="20">
        <v>374520000.25684702</v>
      </c>
      <c r="L72" s="20">
        <v>696609158.63116801</v>
      </c>
      <c r="M72" s="20">
        <v>763103924.89896595</v>
      </c>
      <c r="N72" s="20">
        <v>812176466.01448095</v>
      </c>
      <c r="O72" s="20">
        <v>150207575.57121399</v>
      </c>
      <c r="P72" s="20">
        <v>186199913.80507699</v>
      </c>
      <c r="Q72" s="20">
        <v>245993574.780388</v>
      </c>
      <c r="R72" s="20">
        <v>1222027565.99805</v>
      </c>
      <c r="S72" s="20">
        <v>1378137717.3306899</v>
      </c>
      <c r="T72" s="20">
        <v>1114177818.2547801</v>
      </c>
      <c r="U72" s="20">
        <v>275064308.37949097</v>
      </c>
      <c r="V72" s="20">
        <v>317372140.77884901</v>
      </c>
      <c r="W72" s="20">
        <v>374520000.25684702</v>
      </c>
      <c r="X72" s="20">
        <v>949260231.86822701</v>
      </c>
      <c r="Y72" s="20">
        <v>1099181429.5697801</v>
      </c>
      <c r="Z72" s="20">
        <v>1217436148.45156</v>
      </c>
      <c r="AA72" s="20">
        <v>217301074.784318</v>
      </c>
      <c r="AB72" s="20">
        <v>302766343.04675901</v>
      </c>
      <c r="AC72" s="20">
        <v>306616245.96723402</v>
      </c>
      <c r="AD72" s="28">
        <f t="shared" si="12"/>
        <v>275561221.26610368</v>
      </c>
      <c r="AE72" s="22">
        <f t="shared" si="13"/>
        <v>1088625936.6298559</v>
      </c>
      <c r="AF72" s="22">
        <f t="shared" si="14"/>
        <v>322318816.47172898</v>
      </c>
      <c r="AG72" s="29">
        <f t="shared" si="15"/>
        <v>1238114367.1945066</v>
      </c>
      <c r="AH72" s="22">
        <f t="shared" si="16"/>
        <v>50491473.925640158</v>
      </c>
      <c r="AI72" s="22">
        <f t="shared" si="17"/>
        <v>134399197.84816813</v>
      </c>
      <c r="AJ72" s="22">
        <f t="shared" si="18"/>
        <v>49912031.235051617</v>
      </c>
      <c r="AK72" s="29">
        <f t="shared" si="19"/>
        <v>132713209.43896982</v>
      </c>
      <c r="AL72" s="24">
        <f t="shared" si="20"/>
        <v>1.169681332484996</v>
      </c>
      <c r="AM72" s="25">
        <f t="shared" si="21"/>
        <v>1.1373184539654031</v>
      </c>
      <c r="AN72" s="30">
        <f t="shared" si="22"/>
        <v>0.31766166092875348</v>
      </c>
      <c r="AO72" s="31">
        <f t="shared" si="23"/>
        <v>0.24232655134545825</v>
      </c>
      <c r="AP72" s="32">
        <v>0.74595</v>
      </c>
    </row>
    <row r="73" spans="1:42" ht="14.5" x14ac:dyDescent="0.35">
      <c r="A73" s="2" t="s">
        <v>207</v>
      </c>
      <c r="B73" s="2" t="s">
        <v>206</v>
      </c>
      <c r="C73" s="2">
        <v>204.07453000000001</v>
      </c>
      <c r="D73" s="2">
        <v>205.08180999999999</v>
      </c>
      <c r="E73" s="2">
        <v>6.9960000000000004</v>
      </c>
      <c r="F73" s="20">
        <v>505867120.07409197</v>
      </c>
      <c r="G73" s="20">
        <v>406936628.21442401</v>
      </c>
      <c r="H73" s="20">
        <v>461853709.251589</v>
      </c>
      <c r="I73" s="20">
        <v>277582588.14403301</v>
      </c>
      <c r="J73" s="20">
        <v>527212417.33015102</v>
      </c>
      <c r="K73" s="20">
        <v>574245767.49669397</v>
      </c>
      <c r="L73" s="20">
        <v>196929608.34073299</v>
      </c>
      <c r="M73" s="20">
        <v>210837868.17357001</v>
      </c>
      <c r="N73" s="20">
        <v>203446290.19556999</v>
      </c>
      <c r="O73" s="20">
        <v>186968644.76084399</v>
      </c>
      <c r="P73" s="20">
        <v>188019107.565229</v>
      </c>
      <c r="Q73" s="20">
        <v>363613566.51874101</v>
      </c>
      <c r="R73" s="20">
        <v>540254424.32260704</v>
      </c>
      <c r="S73" s="20">
        <v>498055699.29444098</v>
      </c>
      <c r="T73" s="20">
        <v>500072689.491651</v>
      </c>
      <c r="U73" s="20">
        <v>457601781.123927</v>
      </c>
      <c r="V73" s="20">
        <v>558053940.35857499</v>
      </c>
      <c r="W73" s="20">
        <v>574245767.49669397</v>
      </c>
      <c r="X73" s="20">
        <v>268353413.61657399</v>
      </c>
      <c r="Y73" s="20">
        <v>303692671.18781102</v>
      </c>
      <c r="Z73" s="20">
        <v>304961887.36899102</v>
      </c>
      <c r="AA73" s="20">
        <v>270482279.62534797</v>
      </c>
      <c r="AB73" s="20">
        <v>305724403.718211</v>
      </c>
      <c r="AC73" s="20">
        <v>453222515.459059</v>
      </c>
      <c r="AD73" s="28">
        <f t="shared" si="12"/>
        <v>343143066.26753932</v>
      </c>
      <c r="AE73" s="22">
        <f t="shared" si="13"/>
        <v>292335990.72445863</v>
      </c>
      <c r="AF73" s="22">
        <f t="shared" si="14"/>
        <v>529967162.99306536</v>
      </c>
      <c r="AG73" s="29">
        <f t="shared" si="15"/>
        <v>512794271.03623301</v>
      </c>
      <c r="AH73" s="22">
        <f t="shared" si="16"/>
        <v>96946457.79179053</v>
      </c>
      <c r="AI73" s="22">
        <f t="shared" si="17"/>
        <v>20779213.916324366</v>
      </c>
      <c r="AJ73" s="22">
        <f t="shared" si="18"/>
        <v>63191021.405871749</v>
      </c>
      <c r="AK73" s="29">
        <f t="shared" si="19"/>
        <v>23802564.488879748</v>
      </c>
      <c r="AL73" s="24">
        <f t="shared" si="20"/>
        <v>1.5444495753845842</v>
      </c>
      <c r="AM73" s="25">
        <f t="shared" si="21"/>
        <v>1.7541263727584175</v>
      </c>
      <c r="AN73" s="30">
        <f t="shared" si="22"/>
        <v>5.8198385337145622E-2</v>
      </c>
      <c r="AO73" s="31">
        <f t="shared" si="23"/>
        <v>2.9805597434991063E-4</v>
      </c>
      <c r="AP73" s="32">
        <v>1.8485</v>
      </c>
    </row>
    <row r="74" spans="1:42" ht="14.5" x14ac:dyDescent="0.35">
      <c r="A74" s="2" t="s">
        <v>205</v>
      </c>
      <c r="B74" s="2" t="s">
        <v>204</v>
      </c>
      <c r="C74" s="2">
        <v>250.06216000000001</v>
      </c>
      <c r="D74" s="2">
        <v>251.06943999999999</v>
      </c>
      <c r="E74" s="2">
        <v>6.4889999999999999</v>
      </c>
      <c r="F74" s="20">
        <v>68469162.717546895</v>
      </c>
      <c r="G74" s="20">
        <v>47486503.449200898</v>
      </c>
      <c r="H74" s="20">
        <v>74668092.280362606</v>
      </c>
      <c r="I74" s="20">
        <v>50412103.771392502</v>
      </c>
      <c r="J74" s="20">
        <v>117346236.415765</v>
      </c>
      <c r="K74" s="20">
        <v>121901388.879879</v>
      </c>
      <c r="L74" s="20">
        <v>28419849.572581299</v>
      </c>
      <c r="M74" s="20">
        <v>30154188.178276099</v>
      </c>
      <c r="N74" s="20">
        <v>24063448.757263601</v>
      </c>
      <c r="O74" s="20">
        <v>65677148.383305401</v>
      </c>
      <c r="P74" s="20">
        <v>52392946.492068298</v>
      </c>
      <c r="Q74" s="20">
        <v>58750660.3917147</v>
      </c>
      <c r="R74" s="20">
        <v>73123487.611531898</v>
      </c>
      <c r="S74" s="20">
        <v>58119427.062184803</v>
      </c>
      <c r="T74" s="20">
        <v>80846971.623024106</v>
      </c>
      <c r="U74" s="20">
        <v>83105603.381806806</v>
      </c>
      <c r="V74" s="20">
        <v>124210901.461105</v>
      </c>
      <c r="W74" s="20">
        <v>121901388.879879</v>
      </c>
      <c r="X74" s="20">
        <v>38727359.037225299</v>
      </c>
      <c r="Y74" s="20">
        <v>43434350.928940602</v>
      </c>
      <c r="Z74" s="20">
        <v>36070624.549446203</v>
      </c>
      <c r="AA74" s="20">
        <v>95013283.306041703</v>
      </c>
      <c r="AB74" s="20">
        <v>85192417.583253697</v>
      </c>
      <c r="AC74" s="20">
        <v>73229176.629859</v>
      </c>
      <c r="AD74" s="28">
        <f t="shared" ref="AD74:AD105" si="24">AVERAGE(AA74:AC74)</f>
        <v>84478292.506384805</v>
      </c>
      <c r="AE74" s="22">
        <f t="shared" ref="AE74:AE105" si="25">AVERAGE(X74:Z74)</f>
        <v>39410778.171870701</v>
      </c>
      <c r="AF74" s="22">
        <f t="shared" ref="AF74:AF105" si="26">AVERAGE(U74:W74)</f>
        <v>109739297.90759695</v>
      </c>
      <c r="AG74" s="29">
        <f t="shared" ref="AG74:AG105" si="27">AVERAGE(R74:T74)</f>
        <v>70696628.765580267</v>
      </c>
      <c r="AH74" s="22">
        <f t="shared" ref="AH74:AH105" si="28">STDEV(AA74:AC74)</f>
        <v>10909597.008546466</v>
      </c>
      <c r="AI74" s="22">
        <f t="shared" ref="AI74:AI105" si="29">STDEV(X74:Z74)</f>
        <v>3729130.3052072376</v>
      </c>
      <c r="AJ74" s="22">
        <f t="shared" ref="AJ74:AJ105" si="30">STDEV(U74:W74)</f>
        <v>23094344.008014861</v>
      </c>
      <c r="AK74" s="29">
        <f t="shared" ref="AK74:AK105" si="31">STDEV(R74:T74)</f>
        <v>11556493.989738626</v>
      </c>
      <c r="AL74" s="24">
        <f t="shared" ref="AL74:AL105" si="32">AF74/AD74</f>
        <v>1.2990236266825934</v>
      </c>
      <c r="AM74" s="25">
        <f t="shared" ref="AM74:AM105" si="33">AG74/AE74</f>
        <v>1.7938399606643578</v>
      </c>
      <c r="AN74" s="30">
        <f t="shared" ref="AN74:AN105" si="34">TTEST(U74:W74,AA74:AC74,2,3)</f>
        <v>0.19000279191132971</v>
      </c>
      <c r="AO74" s="31">
        <f t="shared" ref="AO74:AO105" si="35">TTEST(R74:T74,X74:Z74,2,3)</f>
        <v>3.2711842620062083E-2</v>
      </c>
      <c r="AP74" s="32">
        <v>1.746</v>
      </c>
    </row>
    <row r="75" spans="1:42" ht="14.5" x14ac:dyDescent="0.35">
      <c r="A75" s="2" t="s">
        <v>203</v>
      </c>
      <c r="B75" s="2" t="s">
        <v>202</v>
      </c>
      <c r="C75" s="2">
        <v>589.08252000000005</v>
      </c>
      <c r="D75" s="2">
        <v>588.07533000000001</v>
      </c>
      <c r="E75" s="2">
        <v>8.5619999999999994</v>
      </c>
      <c r="F75" s="20">
        <v>7745482.7606316004</v>
      </c>
      <c r="G75" s="20">
        <v>4900094.1627991302</v>
      </c>
      <c r="H75" s="20">
        <v>7759185.7631304096</v>
      </c>
      <c r="I75" s="20">
        <v>5247748.1351809297</v>
      </c>
      <c r="J75" s="20">
        <v>11049779.735754</v>
      </c>
      <c r="K75" s="20">
        <v>11055127.3341508</v>
      </c>
      <c r="L75" s="20">
        <v>4249898.1700836504</v>
      </c>
      <c r="M75" s="20">
        <v>4159831.95349462</v>
      </c>
      <c r="N75" s="20">
        <v>3488313.06600906</v>
      </c>
      <c r="O75" s="20">
        <v>7460304.3150333799</v>
      </c>
      <c r="P75" s="20">
        <v>6363572.1209995197</v>
      </c>
      <c r="Q75" s="20">
        <v>8388852.0035930108</v>
      </c>
      <c r="R75" s="20">
        <v>8271997.0598856304</v>
      </c>
      <c r="S75" s="20">
        <v>5997297.0129775703</v>
      </c>
      <c r="T75" s="20">
        <v>8401268.2265160196</v>
      </c>
      <c r="U75" s="20">
        <v>8651042.9548359308</v>
      </c>
      <c r="V75" s="20">
        <v>11696183.395791201</v>
      </c>
      <c r="W75" s="20">
        <v>11055127.3341508</v>
      </c>
      <c r="X75" s="20">
        <v>5791280.9103418197</v>
      </c>
      <c r="Y75" s="20">
        <v>5991857.5756475804</v>
      </c>
      <c r="Z75" s="20">
        <v>5228910.9588649301</v>
      </c>
      <c r="AA75" s="20">
        <v>10792612.4212441</v>
      </c>
      <c r="AB75" s="20">
        <v>10347348.827488</v>
      </c>
      <c r="AC75" s="20">
        <v>10456201.1898592</v>
      </c>
      <c r="AD75" s="28">
        <f t="shared" si="24"/>
        <v>10532054.146197099</v>
      </c>
      <c r="AE75" s="22">
        <f t="shared" si="25"/>
        <v>5670683.1482847771</v>
      </c>
      <c r="AF75" s="22">
        <f t="shared" si="26"/>
        <v>10467451.22825931</v>
      </c>
      <c r="AG75" s="29">
        <f t="shared" si="27"/>
        <v>7556854.0997930737</v>
      </c>
      <c r="AH75" s="22">
        <f t="shared" si="28"/>
        <v>232121.0249418368</v>
      </c>
      <c r="AI75" s="22">
        <f t="shared" si="29"/>
        <v>395512.01015253441</v>
      </c>
      <c r="AJ75" s="22">
        <f t="shared" si="30"/>
        <v>1605379.232568488</v>
      </c>
      <c r="AK75" s="29">
        <f t="shared" si="31"/>
        <v>1352161.7835554399</v>
      </c>
      <c r="AL75" s="24">
        <f t="shared" si="32"/>
        <v>0.99386606667217758</v>
      </c>
      <c r="AM75" s="25">
        <f t="shared" si="33"/>
        <v>1.332617940764123</v>
      </c>
      <c r="AN75" s="30">
        <f t="shared" si="34"/>
        <v>0.9510553603424805</v>
      </c>
      <c r="AO75" s="31">
        <f t="shared" si="35"/>
        <v>0.12771816527443883</v>
      </c>
      <c r="AP75" s="32">
        <v>1.2851999999999999</v>
      </c>
    </row>
    <row r="76" spans="1:42" ht="14.5" x14ac:dyDescent="0.35">
      <c r="A76" s="2" t="s">
        <v>201</v>
      </c>
      <c r="B76" s="2" t="s">
        <v>200</v>
      </c>
      <c r="C76" s="2">
        <v>196.05813000000001</v>
      </c>
      <c r="D76" s="2">
        <v>195.05085</v>
      </c>
      <c r="E76" s="2">
        <v>6.14</v>
      </c>
      <c r="F76" s="20">
        <v>697911350.28270197</v>
      </c>
      <c r="G76" s="20">
        <v>564118019.31019902</v>
      </c>
      <c r="H76" s="20">
        <v>632885667.22198296</v>
      </c>
      <c r="I76" s="20">
        <v>364426371.94243598</v>
      </c>
      <c r="J76" s="20">
        <v>832694434.71870601</v>
      </c>
      <c r="K76" s="20">
        <v>819094074.30683196</v>
      </c>
      <c r="L76" s="20">
        <v>296263815.319525</v>
      </c>
      <c r="M76" s="20">
        <v>304729943.06987602</v>
      </c>
      <c r="N76" s="20">
        <v>277892064.312446</v>
      </c>
      <c r="O76" s="20">
        <v>335569920.27511698</v>
      </c>
      <c r="P76" s="20">
        <v>296792222.09457099</v>
      </c>
      <c r="Q76" s="20">
        <v>368252485.76271403</v>
      </c>
      <c r="R76" s="20">
        <v>745353235.68760502</v>
      </c>
      <c r="S76" s="20">
        <v>690432305.94639599</v>
      </c>
      <c r="T76" s="20">
        <v>685257758.91519594</v>
      </c>
      <c r="U76" s="20">
        <v>600765912.604213</v>
      </c>
      <c r="V76" s="20">
        <v>881406422.03128099</v>
      </c>
      <c r="W76" s="20">
        <v>819094074.30683196</v>
      </c>
      <c r="X76" s="20">
        <v>403714844.313842</v>
      </c>
      <c r="Y76" s="20">
        <v>438935620.07378101</v>
      </c>
      <c r="Z76" s="20">
        <v>416554601.88594598</v>
      </c>
      <c r="AA76" s="20">
        <v>485459565.29668802</v>
      </c>
      <c r="AB76" s="20">
        <v>482592574.249861</v>
      </c>
      <c r="AC76" s="20">
        <v>459004650.23718101</v>
      </c>
      <c r="AD76" s="28">
        <f t="shared" si="24"/>
        <v>475685596.59457666</v>
      </c>
      <c r="AE76" s="22">
        <f t="shared" si="25"/>
        <v>419735022.09118968</v>
      </c>
      <c r="AF76" s="22">
        <f t="shared" si="26"/>
        <v>767088802.98077536</v>
      </c>
      <c r="AG76" s="29">
        <f t="shared" si="27"/>
        <v>707014433.51639903</v>
      </c>
      <c r="AH76" s="22">
        <f t="shared" si="28"/>
        <v>14517072.292627754</v>
      </c>
      <c r="AI76" s="22">
        <f t="shared" si="29"/>
        <v>17824479.397570595</v>
      </c>
      <c r="AJ76" s="22">
        <f t="shared" si="30"/>
        <v>147370909.84025112</v>
      </c>
      <c r="AK76" s="29">
        <f t="shared" si="31"/>
        <v>33303029.864963938</v>
      </c>
      <c r="AL76" s="24">
        <f t="shared" si="32"/>
        <v>1.6125962368260638</v>
      </c>
      <c r="AM76" s="25">
        <f t="shared" si="33"/>
        <v>1.6844304056257577</v>
      </c>
      <c r="AN76" s="30">
        <f t="shared" si="34"/>
        <v>7.4325622428996208E-2</v>
      </c>
      <c r="AO76" s="31">
        <f t="shared" si="35"/>
        <v>8.5610873509703431E-4</v>
      </c>
      <c r="AP76" s="32">
        <v>1.9676</v>
      </c>
    </row>
    <row r="77" spans="1:42" ht="14.5" x14ac:dyDescent="0.35">
      <c r="A77" s="2" t="s">
        <v>199</v>
      </c>
      <c r="B77" s="2" t="s">
        <v>198</v>
      </c>
      <c r="C77" s="2">
        <v>259.04545000000002</v>
      </c>
      <c r="D77" s="2">
        <v>258.03843999999998</v>
      </c>
      <c r="E77" s="2">
        <v>7.0869999999999997</v>
      </c>
      <c r="F77" s="20">
        <v>16332994.087585101</v>
      </c>
      <c r="G77" s="20">
        <v>11728095.8917813</v>
      </c>
      <c r="H77" s="20">
        <v>14236971.719447199</v>
      </c>
      <c r="I77" s="20">
        <v>4376799.2052722201</v>
      </c>
      <c r="J77" s="20">
        <v>10000212.488815799</v>
      </c>
      <c r="K77" s="20">
        <v>10788877.3330626</v>
      </c>
      <c r="L77" s="20">
        <v>5485932.8169317804</v>
      </c>
      <c r="M77" s="20">
        <v>5757924.9754409399</v>
      </c>
      <c r="N77" s="20">
        <v>5725880.3752846103</v>
      </c>
      <c r="O77" s="20">
        <v>3491140.8745564301</v>
      </c>
      <c r="P77" s="20">
        <v>3777077.4790902999</v>
      </c>
      <c r="Q77" s="20">
        <v>10264642.236761199</v>
      </c>
      <c r="R77" s="20">
        <v>17443261.220378201</v>
      </c>
      <c r="S77" s="20">
        <v>14354188.332477899</v>
      </c>
      <c r="T77" s="20">
        <v>15415099.186920799</v>
      </c>
      <c r="U77" s="20">
        <v>7215262.0427154303</v>
      </c>
      <c r="V77" s="20">
        <v>10585217.2679612</v>
      </c>
      <c r="W77" s="20">
        <v>10788877.3330626</v>
      </c>
      <c r="X77" s="20">
        <v>7475609.2326535499</v>
      </c>
      <c r="Y77" s="20">
        <v>8293764.4524612697</v>
      </c>
      <c r="Z77" s="20">
        <v>8582979.2443857491</v>
      </c>
      <c r="AA77" s="20">
        <v>5050535.3100843299</v>
      </c>
      <c r="AB77" s="20">
        <v>6141635.1510537397</v>
      </c>
      <c r="AC77" s="20">
        <v>12794261.279556699</v>
      </c>
      <c r="AD77" s="28">
        <f t="shared" si="24"/>
        <v>7995477.2468982562</v>
      </c>
      <c r="AE77" s="22">
        <f t="shared" si="25"/>
        <v>8117450.9765001899</v>
      </c>
      <c r="AF77" s="22">
        <f t="shared" si="26"/>
        <v>9529785.5479130764</v>
      </c>
      <c r="AG77" s="29">
        <f t="shared" si="27"/>
        <v>15737516.2465923</v>
      </c>
      <c r="AH77" s="22">
        <f t="shared" si="28"/>
        <v>4191523.6919065695</v>
      </c>
      <c r="AI77" s="22">
        <f t="shared" si="29"/>
        <v>574353.4774640539</v>
      </c>
      <c r="AJ77" s="22">
        <f t="shared" si="30"/>
        <v>2007021.0879842739</v>
      </c>
      <c r="AK77" s="29">
        <f t="shared" si="31"/>
        <v>1569572.3611753585</v>
      </c>
      <c r="AL77" s="24">
        <f t="shared" si="32"/>
        <v>1.1918970254852561</v>
      </c>
      <c r="AM77" s="25">
        <f t="shared" si="33"/>
        <v>1.9387263676925184</v>
      </c>
      <c r="AN77" s="30">
        <f t="shared" si="34"/>
        <v>0.60911623860620034</v>
      </c>
      <c r="AO77" s="31">
        <f t="shared" si="35"/>
        <v>7.6371583996387308E-3</v>
      </c>
      <c r="AP77" s="32">
        <v>0.78334999999999999</v>
      </c>
    </row>
    <row r="78" spans="1:42" ht="14.5" x14ac:dyDescent="0.35">
      <c r="A78" s="2" t="s">
        <v>197</v>
      </c>
      <c r="B78" s="2" t="s">
        <v>129</v>
      </c>
      <c r="C78" s="2">
        <v>276.09545000000003</v>
      </c>
      <c r="D78" s="2">
        <v>275.08850000000001</v>
      </c>
      <c r="E78" s="2">
        <v>8.2579999999999991</v>
      </c>
      <c r="F78" s="20">
        <v>3668417.2854650398</v>
      </c>
      <c r="G78" s="20">
        <v>3343565.0640862798</v>
      </c>
      <c r="H78" s="20">
        <v>2505177.30160545</v>
      </c>
      <c r="I78" s="20">
        <v>2485263.81112258</v>
      </c>
      <c r="J78" s="20">
        <v>3864419.5167846498</v>
      </c>
      <c r="K78" s="20">
        <v>3415906.6327059302</v>
      </c>
      <c r="L78" s="20">
        <v>1880296.7840453701</v>
      </c>
      <c r="M78" s="20">
        <v>1924676.6723458201</v>
      </c>
      <c r="N78" s="20">
        <v>1795670.77781504</v>
      </c>
      <c r="O78" s="20">
        <v>2154654.91852254</v>
      </c>
      <c r="P78" s="20">
        <v>1981543.87022704</v>
      </c>
      <c r="Q78" s="20">
        <v>2804934.9195580902</v>
      </c>
      <c r="R78" s="20">
        <v>3917785.1061831</v>
      </c>
      <c r="S78" s="20">
        <v>4092238.2520269998</v>
      </c>
      <c r="T78" s="20">
        <v>2712483.9007947501</v>
      </c>
      <c r="U78" s="20">
        <v>4097019.0318364799</v>
      </c>
      <c r="V78" s="20">
        <v>4090485.10173799</v>
      </c>
      <c r="W78" s="20">
        <v>3415906.6327059302</v>
      </c>
      <c r="X78" s="20">
        <v>2562255.9495360199</v>
      </c>
      <c r="Y78" s="20">
        <v>2772320.7641066499</v>
      </c>
      <c r="Z78" s="20">
        <v>2691674.2938365</v>
      </c>
      <c r="AA78" s="20">
        <v>3117078.6679949202</v>
      </c>
      <c r="AB78" s="20">
        <v>3222046.5569248898</v>
      </c>
      <c r="AC78" s="20">
        <v>3496183.2478149598</v>
      </c>
      <c r="AD78" s="28">
        <f t="shared" si="24"/>
        <v>3278436.1575782564</v>
      </c>
      <c r="AE78" s="22">
        <f t="shared" si="25"/>
        <v>2675417.0024930569</v>
      </c>
      <c r="AF78" s="22">
        <f t="shared" si="26"/>
        <v>3867803.5887601334</v>
      </c>
      <c r="AG78" s="29">
        <f t="shared" si="27"/>
        <v>3574169.0863349498</v>
      </c>
      <c r="AH78" s="22">
        <f t="shared" si="28"/>
        <v>195741.94978725651</v>
      </c>
      <c r="AI78" s="22">
        <f t="shared" si="29"/>
        <v>105971.84164445518</v>
      </c>
      <c r="AJ78" s="22">
        <f t="shared" si="30"/>
        <v>391367.87965918181</v>
      </c>
      <c r="AK78" s="29">
        <f t="shared" si="31"/>
        <v>751321.83134678903</v>
      </c>
      <c r="AL78" s="24">
        <f t="shared" si="32"/>
        <v>1.1797709038254496</v>
      </c>
      <c r="AM78" s="25">
        <f t="shared" si="33"/>
        <v>1.3359297197425302</v>
      </c>
      <c r="AN78" s="30">
        <f t="shared" si="34"/>
        <v>0.10361870306122176</v>
      </c>
      <c r="AO78" s="31">
        <f t="shared" si="35"/>
        <v>0.17175810378106621</v>
      </c>
      <c r="AP78" s="32">
        <v>1.6523000000000001</v>
      </c>
    </row>
    <row r="79" spans="1:42" ht="14.5" x14ac:dyDescent="0.35">
      <c r="A79" s="2" t="s">
        <v>196</v>
      </c>
      <c r="B79" s="2" t="s">
        <v>195</v>
      </c>
      <c r="C79" s="2">
        <v>260.13709</v>
      </c>
      <c r="D79" s="2">
        <v>261.14436999999998</v>
      </c>
      <c r="E79" s="2">
        <v>5.4329999999999998</v>
      </c>
      <c r="F79" s="20">
        <v>130321185.241101</v>
      </c>
      <c r="G79" s="20">
        <v>120309264.41310699</v>
      </c>
      <c r="H79" s="20">
        <v>109078693.397043</v>
      </c>
      <c r="I79" s="20">
        <v>45264656.009023704</v>
      </c>
      <c r="J79" s="20">
        <v>107930253.327656</v>
      </c>
      <c r="K79" s="20">
        <v>147359902.91071701</v>
      </c>
      <c r="L79" s="20">
        <v>62659766.331320196</v>
      </c>
      <c r="M79" s="20">
        <v>56978904.074254498</v>
      </c>
      <c r="N79" s="20">
        <v>45810139.3950781</v>
      </c>
      <c r="O79" s="20">
        <v>36183504.672197402</v>
      </c>
      <c r="P79" s="20">
        <v>25510498.803188398</v>
      </c>
      <c r="Q79" s="20">
        <v>62211999.384203002</v>
      </c>
      <c r="R79" s="20">
        <v>139180022.01676801</v>
      </c>
      <c r="S79" s="20">
        <v>147248270.773247</v>
      </c>
      <c r="T79" s="20">
        <v>118105093.627343</v>
      </c>
      <c r="U79" s="20">
        <v>74619908.079188794</v>
      </c>
      <c r="V79" s="20">
        <v>114244090.566782</v>
      </c>
      <c r="W79" s="20">
        <v>147359902.91071701</v>
      </c>
      <c r="X79" s="20">
        <v>85385647.862219602</v>
      </c>
      <c r="Y79" s="20">
        <v>82072901.464830801</v>
      </c>
      <c r="Z79" s="20">
        <v>68668475.385469303</v>
      </c>
      <c r="AA79" s="20">
        <v>52345658.498456798</v>
      </c>
      <c r="AB79" s="20">
        <v>41480794.883855902</v>
      </c>
      <c r="AC79" s="20">
        <v>77543528.209343299</v>
      </c>
      <c r="AD79" s="28">
        <f t="shared" si="24"/>
        <v>57123327.197218664</v>
      </c>
      <c r="AE79" s="22">
        <f t="shared" si="25"/>
        <v>78709008.237506568</v>
      </c>
      <c r="AF79" s="22">
        <f t="shared" si="26"/>
        <v>112074633.85222928</v>
      </c>
      <c r="AG79" s="29">
        <f t="shared" si="27"/>
        <v>134844462.13911933</v>
      </c>
      <c r="AH79" s="22">
        <f t="shared" si="28"/>
        <v>18499993.847908463</v>
      </c>
      <c r="AI79" s="22">
        <f t="shared" si="29"/>
        <v>8851711.537210349</v>
      </c>
      <c r="AJ79" s="22">
        <f t="shared" si="30"/>
        <v>36418492.814089984</v>
      </c>
      <c r="AK79" s="29">
        <f t="shared" si="31"/>
        <v>15047558.045373777</v>
      </c>
      <c r="AL79" s="24">
        <f t="shared" si="32"/>
        <v>1.9619766451154161</v>
      </c>
      <c r="AM79" s="25">
        <f t="shared" si="33"/>
        <v>1.7132024041291753</v>
      </c>
      <c r="AN79" s="30">
        <f t="shared" si="34"/>
        <v>0.1030920336905379</v>
      </c>
      <c r="AO79" s="31">
        <f t="shared" si="35"/>
        <v>9.3117606502955662E-3</v>
      </c>
      <c r="AP79" s="32">
        <v>1.1424000000000001</v>
      </c>
    </row>
    <row r="80" spans="1:42" ht="14.5" x14ac:dyDescent="0.35">
      <c r="A80" s="2" t="s">
        <v>194</v>
      </c>
      <c r="B80" s="2" t="s">
        <v>193</v>
      </c>
      <c r="C80" s="2">
        <v>234.08483000000001</v>
      </c>
      <c r="D80" s="2">
        <v>235.09196</v>
      </c>
      <c r="E80" s="2">
        <v>7.1680000000000001</v>
      </c>
      <c r="F80" s="20">
        <v>11147300.095275201</v>
      </c>
      <c r="G80" s="20">
        <v>6758587.0462793801</v>
      </c>
      <c r="H80" s="20">
        <v>10115439.996608499</v>
      </c>
      <c r="I80" s="20">
        <v>5542268.72546147</v>
      </c>
      <c r="J80" s="20">
        <v>11670489.7295416</v>
      </c>
      <c r="K80" s="20">
        <v>12861769.6770937</v>
      </c>
      <c r="L80" s="20">
        <v>5312053.9600327797</v>
      </c>
      <c r="M80" s="20">
        <v>4921543.1138229398</v>
      </c>
      <c r="N80" s="20">
        <v>4197695.6547343899</v>
      </c>
      <c r="O80" s="20">
        <v>4460646.0515004098</v>
      </c>
      <c r="P80" s="20">
        <v>4297310.5490654698</v>
      </c>
      <c r="Q80" s="20">
        <v>8318425.6755343201</v>
      </c>
      <c r="R80" s="20">
        <v>11905059.5635514</v>
      </c>
      <c r="S80" s="20">
        <v>8271933.67268804</v>
      </c>
      <c r="T80" s="20">
        <v>10952505.486407001</v>
      </c>
      <c r="U80" s="20">
        <v>9136567.4525760803</v>
      </c>
      <c r="V80" s="20">
        <v>12353204.4492923</v>
      </c>
      <c r="W80" s="20">
        <v>12861769.6770937</v>
      </c>
      <c r="X80" s="20">
        <v>7238666.7779473001</v>
      </c>
      <c r="Y80" s="20">
        <v>7089032.8552004704</v>
      </c>
      <c r="Z80" s="20">
        <v>6292261.1576639302</v>
      </c>
      <c r="AA80" s="20">
        <v>6453091.1809032802</v>
      </c>
      <c r="AB80" s="20">
        <v>6987548.8838240998</v>
      </c>
      <c r="AC80" s="20">
        <v>10368418.9933287</v>
      </c>
      <c r="AD80" s="28">
        <f t="shared" si="24"/>
        <v>7936353.0193520263</v>
      </c>
      <c r="AE80" s="22">
        <f t="shared" si="25"/>
        <v>6873320.2636039006</v>
      </c>
      <c r="AF80" s="22">
        <f t="shared" si="26"/>
        <v>11450513.859654026</v>
      </c>
      <c r="AG80" s="29">
        <f t="shared" si="27"/>
        <v>10376499.574215481</v>
      </c>
      <c r="AH80" s="22">
        <f t="shared" si="28"/>
        <v>2123115.6198813505</v>
      </c>
      <c r="AI80" s="22">
        <f t="shared" si="29"/>
        <v>508743.39421359473</v>
      </c>
      <c r="AJ80" s="22">
        <f t="shared" si="30"/>
        <v>2020005.1061455032</v>
      </c>
      <c r="AK80" s="29">
        <f t="shared" si="31"/>
        <v>1883809.4497255089</v>
      </c>
      <c r="AL80" s="24">
        <f t="shared" si="32"/>
        <v>1.442792909001535</v>
      </c>
      <c r="AM80" s="25">
        <f t="shared" si="33"/>
        <v>1.5096778814689993</v>
      </c>
      <c r="AN80" s="30">
        <f t="shared" si="34"/>
        <v>0.1065565226415145</v>
      </c>
      <c r="AO80" s="31">
        <f t="shared" si="35"/>
        <v>7.5486152503446938E-2</v>
      </c>
      <c r="AP80" s="32">
        <v>1.6956</v>
      </c>
    </row>
    <row r="81" spans="1:42" ht="14.5" x14ac:dyDescent="0.35">
      <c r="A81" s="2" t="s">
        <v>192</v>
      </c>
      <c r="B81" s="2" t="s">
        <v>191</v>
      </c>
      <c r="C81" s="2">
        <v>147.05294000000001</v>
      </c>
      <c r="D81" s="2">
        <v>146.04559</v>
      </c>
      <c r="E81" s="2">
        <v>6.6719999999999997</v>
      </c>
      <c r="F81" s="20">
        <v>2266065117.6764998</v>
      </c>
      <c r="G81" s="20">
        <v>1648061212.9521599</v>
      </c>
      <c r="H81" s="20">
        <v>2382990579.7567801</v>
      </c>
      <c r="I81" s="20">
        <v>2103879078.1240799</v>
      </c>
      <c r="J81" s="20">
        <v>3011143375.0604501</v>
      </c>
      <c r="K81" s="20">
        <v>3134996930.4580402</v>
      </c>
      <c r="L81" s="20">
        <v>2019695130.6289501</v>
      </c>
      <c r="M81" s="20">
        <v>1960022611.08302</v>
      </c>
      <c r="N81" s="20">
        <v>1807358515.2351501</v>
      </c>
      <c r="O81" s="20">
        <v>2294295781.67697</v>
      </c>
      <c r="P81" s="20">
        <v>2285296298.5808702</v>
      </c>
      <c r="Q81" s="20">
        <v>2974146867.24547</v>
      </c>
      <c r="R81" s="20">
        <v>2420105314.3136601</v>
      </c>
      <c r="S81" s="20">
        <v>2017086256.1539199</v>
      </c>
      <c r="T81" s="20">
        <v>2580186072.73563</v>
      </c>
      <c r="U81" s="20">
        <v>3468296840.43221</v>
      </c>
      <c r="V81" s="20">
        <v>3187292958.5890598</v>
      </c>
      <c r="W81" s="20">
        <v>3134996930.4580402</v>
      </c>
      <c r="X81" s="20">
        <v>2752212261.7096801</v>
      </c>
      <c r="Y81" s="20">
        <v>2823233357.0091</v>
      </c>
      <c r="Z81" s="20">
        <v>2709193976.5954399</v>
      </c>
      <c r="AA81" s="20">
        <v>3319093177.12918</v>
      </c>
      <c r="AB81" s="20">
        <v>3715956624.0398402</v>
      </c>
      <c r="AC81" s="20">
        <v>3707095797.9457002</v>
      </c>
      <c r="AD81" s="28">
        <f t="shared" si="24"/>
        <v>3580715199.7049065</v>
      </c>
      <c r="AE81" s="22">
        <f t="shared" si="25"/>
        <v>2761546531.7714067</v>
      </c>
      <c r="AF81" s="22">
        <f t="shared" si="26"/>
        <v>3263528909.8264365</v>
      </c>
      <c r="AG81" s="29">
        <f t="shared" si="27"/>
        <v>2339125881.0677366</v>
      </c>
      <c r="AH81" s="22">
        <f t="shared" si="28"/>
        <v>226614630.11515439</v>
      </c>
      <c r="AI81" s="22">
        <f t="shared" si="29"/>
        <v>57589856.046632051</v>
      </c>
      <c r="AJ81" s="22">
        <f t="shared" si="30"/>
        <v>179251632.33008003</v>
      </c>
      <c r="AK81" s="29">
        <f t="shared" si="31"/>
        <v>290152722.39841872</v>
      </c>
      <c r="AL81" s="24">
        <f t="shared" si="32"/>
        <v>0.91141817425060501</v>
      </c>
      <c r="AM81" s="25">
        <f t="shared" si="33"/>
        <v>0.84703475177993603</v>
      </c>
      <c r="AN81" s="30">
        <f t="shared" si="34"/>
        <v>0.1338020827452496</v>
      </c>
      <c r="AO81" s="31">
        <f t="shared" si="35"/>
        <v>0.12278420468267816</v>
      </c>
      <c r="AP81" s="32">
        <v>9.4709000000000002E-2</v>
      </c>
    </row>
    <row r="82" spans="1:42" ht="14.5" x14ac:dyDescent="0.35">
      <c r="A82" s="2" t="s">
        <v>190</v>
      </c>
      <c r="B82" s="2" t="s">
        <v>189</v>
      </c>
      <c r="C82" s="2">
        <v>146.06896</v>
      </c>
      <c r="D82" s="2">
        <v>147.07629</v>
      </c>
      <c r="E82" s="2">
        <v>6.1589999999999998</v>
      </c>
      <c r="F82" s="20">
        <v>8243053881.3647604</v>
      </c>
      <c r="G82" s="20">
        <v>7061564880.8945599</v>
      </c>
      <c r="H82" s="20">
        <v>7323022644.9419203</v>
      </c>
      <c r="I82" s="20">
        <v>3556552732.37046</v>
      </c>
      <c r="J82" s="20">
        <v>6477024073.0172396</v>
      </c>
      <c r="K82" s="20">
        <v>6867565188.4158897</v>
      </c>
      <c r="L82" s="20">
        <v>5487543629.1748199</v>
      </c>
      <c r="M82" s="20">
        <v>5458911425.0717001</v>
      </c>
      <c r="N82" s="20">
        <v>4732733458.7050896</v>
      </c>
      <c r="O82" s="20">
        <v>3915087436.23314</v>
      </c>
      <c r="P82" s="20">
        <v>3209926279.74617</v>
      </c>
      <c r="Q82" s="20">
        <v>4300674630.4712296</v>
      </c>
      <c r="R82" s="20">
        <v>8803391548.1296501</v>
      </c>
      <c r="S82" s="20">
        <v>8642752681.9084797</v>
      </c>
      <c r="T82" s="20">
        <v>7929012057.0830097</v>
      </c>
      <c r="U82" s="20">
        <v>5863065388.4868898</v>
      </c>
      <c r="V82" s="20">
        <v>6855925025.53127</v>
      </c>
      <c r="W82" s="20">
        <v>6867565188.4158897</v>
      </c>
      <c r="X82" s="20">
        <v>7477804265.5272703</v>
      </c>
      <c r="Y82" s="20">
        <v>7863062773.3955803</v>
      </c>
      <c r="Z82" s="20">
        <v>7094272039.0410995</v>
      </c>
      <c r="AA82" s="20">
        <v>5663846876.7821703</v>
      </c>
      <c r="AB82" s="20">
        <v>5219431208.6836901</v>
      </c>
      <c r="AC82" s="20">
        <v>5360533141.9686499</v>
      </c>
      <c r="AD82" s="28">
        <f t="shared" si="24"/>
        <v>5414603742.4781694</v>
      </c>
      <c r="AE82" s="22">
        <f t="shared" si="25"/>
        <v>7478379692.6546507</v>
      </c>
      <c r="AF82" s="22">
        <f t="shared" si="26"/>
        <v>6528851867.4780169</v>
      </c>
      <c r="AG82" s="29">
        <f t="shared" si="27"/>
        <v>8458385429.0403795</v>
      </c>
      <c r="AH82" s="22">
        <f t="shared" si="28"/>
        <v>227088185.27710712</v>
      </c>
      <c r="AI82" s="22">
        <f t="shared" si="29"/>
        <v>384395690.20035803</v>
      </c>
      <c r="AJ82" s="22">
        <f t="shared" si="30"/>
        <v>576617377.51610172</v>
      </c>
      <c r="AK82" s="29">
        <f t="shared" si="31"/>
        <v>465433493.14197713</v>
      </c>
      <c r="AL82" s="24">
        <f t="shared" si="32"/>
        <v>1.205785719139232</v>
      </c>
      <c r="AM82" s="25">
        <f t="shared" si="33"/>
        <v>1.1310451965080486</v>
      </c>
      <c r="AN82" s="30">
        <f t="shared" si="34"/>
        <v>6.357813320017025E-2</v>
      </c>
      <c r="AO82" s="31">
        <f t="shared" si="35"/>
        <v>5.02015356972315E-2</v>
      </c>
      <c r="AP82" s="32">
        <v>4.5804999999999998E-2</v>
      </c>
    </row>
    <row r="83" spans="1:42" ht="14.5" x14ac:dyDescent="0.35">
      <c r="A83" s="2" t="s">
        <v>188</v>
      </c>
      <c r="B83" s="2" t="s">
        <v>187</v>
      </c>
      <c r="C83" s="2">
        <v>307.08353</v>
      </c>
      <c r="D83" s="2">
        <v>308.09084999999999</v>
      </c>
      <c r="E83" s="2">
        <v>6.5970000000000004</v>
      </c>
      <c r="F83" s="20">
        <v>1837999960.44824</v>
      </c>
      <c r="G83" s="20">
        <v>1581601562.54566</v>
      </c>
      <c r="H83" s="20">
        <v>1775579762.84641</v>
      </c>
      <c r="I83" s="20">
        <v>1646751321.7383599</v>
      </c>
      <c r="J83" s="20">
        <v>2561545570.7431202</v>
      </c>
      <c r="K83" s="20">
        <v>2441817813.0007501</v>
      </c>
      <c r="L83" s="20">
        <v>1394657747.9965899</v>
      </c>
      <c r="M83" s="20">
        <v>1377699840.96526</v>
      </c>
      <c r="N83" s="20">
        <v>1238818516.2969899</v>
      </c>
      <c r="O83" s="20">
        <v>1784574769.3278899</v>
      </c>
      <c r="P83" s="20">
        <v>1676176281.8492899</v>
      </c>
      <c r="Q83" s="20">
        <v>1117843029.77367</v>
      </c>
      <c r="R83" s="20">
        <v>1962941593.0244701</v>
      </c>
      <c r="S83" s="20">
        <v>1935745316.6486299</v>
      </c>
      <c r="T83" s="20">
        <v>1922511240.3067601</v>
      </c>
      <c r="U83" s="20">
        <v>2714710396.4051399</v>
      </c>
      <c r="V83" s="20">
        <v>2711394026.7193799</v>
      </c>
      <c r="W83" s="20">
        <v>2441817813.0007501</v>
      </c>
      <c r="X83" s="20">
        <v>1900481957.2592199</v>
      </c>
      <c r="Y83" s="20">
        <v>1984450651.21471</v>
      </c>
      <c r="Z83" s="20">
        <v>1856963980.3921499</v>
      </c>
      <c r="AA83" s="20">
        <v>2581694125.1679702</v>
      </c>
      <c r="AB83" s="20">
        <v>2725510193.7828302</v>
      </c>
      <c r="AC83" s="20">
        <v>1393324332.45801</v>
      </c>
      <c r="AD83" s="28">
        <f t="shared" si="24"/>
        <v>2233509550.4696031</v>
      </c>
      <c r="AE83" s="22">
        <f t="shared" si="25"/>
        <v>1913965529.6220264</v>
      </c>
      <c r="AF83" s="22">
        <f t="shared" si="26"/>
        <v>2622640745.3750896</v>
      </c>
      <c r="AG83" s="29">
        <f t="shared" si="27"/>
        <v>1940399383.3266201</v>
      </c>
      <c r="AH83" s="22">
        <f t="shared" si="28"/>
        <v>731166305.17403674</v>
      </c>
      <c r="AI83" s="22">
        <f t="shared" si="29"/>
        <v>64804072.804895766</v>
      </c>
      <c r="AJ83" s="22">
        <f t="shared" si="30"/>
        <v>156606031.91229412</v>
      </c>
      <c r="AK83" s="29">
        <f t="shared" si="31"/>
        <v>20613068.856965326</v>
      </c>
      <c r="AL83" s="24">
        <f t="shared" si="32"/>
        <v>1.1742241016268189</v>
      </c>
      <c r="AM83" s="25">
        <f t="shared" si="33"/>
        <v>1.0138110395905688</v>
      </c>
      <c r="AN83" s="30">
        <f t="shared" si="34"/>
        <v>0.45557863428080592</v>
      </c>
      <c r="AO83" s="31">
        <f t="shared" si="35"/>
        <v>0.55981096134993547</v>
      </c>
      <c r="AP83" s="32">
        <v>1.0256000000000001</v>
      </c>
    </row>
    <row r="84" spans="1:42" ht="14.5" x14ac:dyDescent="0.35">
      <c r="A84" s="2" t="s">
        <v>186</v>
      </c>
      <c r="B84" s="2" t="s">
        <v>185</v>
      </c>
      <c r="C84" s="2">
        <v>612.15137000000004</v>
      </c>
      <c r="D84" s="2">
        <v>613.15872000000002</v>
      </c>
      <c r="E84" s="2">
        <v>8.6150000000000002</v>
      </c>
      <c r="F84" s="20">
        <v>97775786.213509902</v>
      </c>
      <c r="G84" s="20">
        <v>65238135.4527179</v>
      </c>
      <c r="H84" s="20">
        <v>94287561.458895698</v>
      </c>
      <c r="I84" s="20">
        <v>55139457.012372799</v>
      </c>
      <c r="J84" s="20">
        <v>93788348.020200595</v>
      </c>
      <c r="K84" s="20">
        <v>121360966.84641699</v>
      </c>
      <c r="L84" s="20">
        <v>79954982.648351997</v>
      </c>
      <c r="M84" s="20">
        <v>52238068.384427801</v>
      </c>
      <c r="N84" s="20">
        <v>43362063.0815764</v>
      </c>
      <c r="O84" s="20">
        <v>77529438.769120201</v>
      </c>
      <c r="P84" s="20">
        <v>57615388.821812399</v>
      </c>
      <c r="Q84" s="20">
        <v>44984362.381757803</v>
      </c>
      <c r="R84" s="20">
        <v>104422286.00612199</v>
      </c>
      <c r="S84" s="20">
        <v>79845909.462954506</v>
      </c>
      <c r="T84" s="20">
        <v>102089976.760746</v>
      </c>
      <c r="U84" s="20">
        <v>90898762.446784198</v>
      </c>
      <c r="V84" s="20">
        <v>99274894.619218796</v>
      </c>
      <c r="W84" s="20">
        <v>121360966.84641699</v>
      </c>
      <c r="X84" s="20">
        <v>108953613.984826</v>
      </c>
      <c r="Y84" s="20">
        <v>75244161.130951494</v>
      </c>
      <c r="Z84" s="20">
        <v>64998858.346637398</v>
      </c>
      <c r="AA84" s="20">
        <v>112159658.44523899</v>
      </c>
      <c r="AB84" s="20">
        <v>93684256.991968304</v>
      </c>
      <c r="AC84" s="20">
        <v>56070311.320277303</v>
      </c>
      <c r="AD84" s="28">
        <f t="shared" si="24"/>
        <v>87304742.252494857</v>
      </c>
      <c r="AE84" s="22">
        <f t="shared" si="25"/>
        <v>83065544.487471625</v>
      </c>
      <c r="AF84" s="22">
        <f t="shared" si="26"/>
        <v>103844874.63747333</v>
      </c>
      <c r="AG84" s="29">
        <f t="shared" si="27"/>
        <v>95452724.07660751</v>
      </c>
      <c r="AH84" s="22">
        <f t="shared" si="28"/>
        <v>28583690.654978093</v>
      </c>
      <c r="AI84" s="22">
        <f t="shared" si="29"/>
        <v>22997514.300690282</v>
      </c>
      <c r="AJ84" s="22">
        <f t="shared" si="30"/>
        <v>15736899.70250462</v>
      </c>
      <c r="AK84" s="29">
        <f t="shared" si="31"/>
        <v>13566112.685390608</v>
      </c>
      <c r="AL84" s="24">
        <f t="shared" si="32"/>
        <v>1.1894528516806406</v>
      </c>
      <c r="AM84" s="25">
        <f t="shared" si="33"/>
        <v>1.1491253643802237</v>
      </c>
      <c r="AN84" s="30">
        <f t="shared" si="34"/>
        <v>0.44249168848614917</v>
      </c>
      <c r="AO84" s="31">
        <f t="shared" si="35"/>
        <v>0.47640412683289951</v>
      </c>
      <c r="AP84" s="32">
        <v>0.91281000000000001</v>
      </c>
    </row>
    <row r="85" spans="1:42" ht="14.5" x14ac:dyDescent="0.35">
      <c r="A85" s="2" t="s">
        <v>184</v>
      </c>
      <c r="B85" s="2" t="s">
        <v>183</v>
      </c>
      <c r="C85" s="2">
        <v>254.05700999999999</v>
      </c>
      <c r="D85" s="2">
        <v>253.04995</v>
      </c>
      <c r="E85" s="2">
        <v>7.0910000000000002</v>
      </c>
      <c r="F85" s="20">
        <v>27226785.620438501</v>
      </c>
      <c r="G85" s="20">
        <v>20872411.7882705</v>
      </c>
      <c r="H85" s="20">
        <v>28637435.244163401</v>
      </c>
      <c r="I85" s="20">
        <v>13117000.1079979</v>
      </c>
      <c r="J85" s="20">
        <v>31467403.944319099</v>
      </c>
      <c r="K85" s="20">
        <v>35354901.225807101</v>
      </c>
      <c r="L85" s="20">
        <v>14049478.550919401</v>
      </c>
      <c r="M85" s="20">
        <v>15162690.9176185</v>
      </c>
      <c r="N85" s="20">
        <v>14074115.7103018</v>
      </c>
      <c r="O85" s="20">
        <v>17990603.910408601</v>
      </c>
      <c r="P85" s="20">
        <v>15454251.2064509</v>
      </c>
      <c r="Q85" s="20">
        <v>27143645.164478701</v>
      </c>
      <c r="R85" s="20">
        <v>29077579.4824748</v>
      </c>
      <c r="S85" s="20">
        <v>25546050.486492202</v>
      </c>
      <c r="T85" s="20">
        <v>31007219.333363999</v>
      </c>
      <c r="U85" s="20">
        <v>21623700.004223902</v>
      </c>
      <c r="V85" s="20">
        <v>33308222.9984456</v>
      </c>
      <c r="W85" s="20">
        <v>35354901.225807101</v>
      </c>
      <c r="X85" s="20">
        <v>19145041.5223937</v>
      </c>
      <c r="Y85" s="20">
        <v>21840469.8693684</v>
      </c>
      <c r="Z85" s="20">
        <v>21096815.7047114</v>
      </c>
      <c r="AA85" s="20">
        <v>26026500.666721001</v>
      </c>
      <c r="AB85" s="20">
        <v>25129050.957570899</v>
      </c>
      <c r="AC85" s="20">
        <v>33832926.691801898</v>
      </c>
      <c r="AD85" s="28">
        <f t="shared" si="24"/>
        <v>28329492.772031266</v>
      </c>
      <c r="AE85" s="22">
        <f t="shared" si="25"/>
        <v>20694109.032157835</v>
      </c>
      <c r="AF85" s="22">
        <f t="shared" si="26"/>
        <v>30095608.076158866</v>
      </c>
      <c r="AG85" s="29">
        <f t="shared" si="27"/>
        <v>28543616.434110332</v>
      </c>
      <c r="AH85" s="22">
        <f t="shared" si="28"/>
        <v>4787190.4784617405</v>
      </c>
      <c r="AI85" s="22">
        <f t="shared" si="29"/>
        <v>1392107.3922323901</v>
      </c>
      <c r="AJ85" s="22">
        <f t="shared" si="30"/>
        <v>7407910.8206076901</v>
      </c>
      <c r="AK85" s="29">
        <f t="shared" si="31"/>
        <v>2769463.6116538458</v>
      </c>
      <c r="AL85" s="24">
        <f t="shared" si="32"/>
        <v>1.06234193172252</v>
      </c>
      <c r="AM85" s="25">
        <f t="shared" si="33"/>
        <v>1.3793112034808876</v>
      </c>
      <c r="AN85" s="30">
        <f t="shared" si="34"/>
        <v>0.74897696110674183</v>
      </c>
      <c r="AO85" s="31">
        <f t="shared" si="35"/>
        <v>2.2721855178252363E-2</v>
      </c>
      <c r="AP85" s="32">
        <v>1.3143</v>
      </c>
    </row>
    <row r="86" spans="1:42" ht="14.5" x14ac:dyDescent="0.35">
      <c r="A86" s="2" t="s">
        <v>182</v>
      </c>
      <c r="B86" s="2" t="s">
        <v>181</v>
      </c>
      <c r="C86" s="2">
        <v>248.10048</v>
      </c>
      <c r="D86" s="2">
        <v>249.10763</v>
      </c>
      <c r="E86" s="2">
        <v>6.7750000000000004</v>
      </c>
      <c r="F86" s="20">
        <v>230938325.54126099</v>
      </c>
      <c r="G86" s="20">
        <v>183121468.914251</v>
      </c>
      <c r="H86" s="20">
        <v>174422663.980849</v>
      </c>
      <c r="I86" s="20">
        <v>80992649.321912095</v>
      </c>
      <c r="J86" s="20">
        <v>141850724.32385901</v>
      </c>
      <c r="K86" s="20">
        <v>168021434.335623</v>
      </c>
      <c r="L86" s="20">
        <v>64487665.743766598</v>
      </c>
      <c r="M86" s="20">
        <v>64230859.7680277</v>
      </c>
      <c r="N86" s="20">
        <v>63671609.769546501</v>
      </c>
      <c r="O86" s="20">
        <v>39186043.052316204</v>
      </c>
      <c r="P86" s="20">
        <v>39112915.307291202</v>
      </c>
      <c r="Q86" s="20">
        <v>120462011.95723499</v>
      </c>
      <c r="R86" s="20">
        <v>246636808.69602099</v>
      </c>
      <c r="S86" s="20">
        <v>224125047.81421301</v>
      </c>
      <c r="T86" s="20">
        <v>188856360.657022</v>
      </c>
      <c r="U86" s="20">
        <v>133518391.176688</v>
      </c>
      <c r="V86" s="20">
        <v>150148883.16273499</v>
      </c>
      <c r="W86" s="20">
        <v>168021434.335623</v>
      </c>
      <c r="X86" s="20">
        <v>87876502.595597297</v>
      </c>
      <c r="Y86" s="20">
        <v>92518680.560664505</v>
      </c>
      <c r="Z86" s="20">
        <v>95442459.375774503</v>
      </c>
      <c r="AA86" s="20">
        <v>56689346.322454996</v>
      </c>
      <c r="AB86" s="20">
        <v>63598710.071815401</v>
      </c>
      <c r="AC86" s="20">
        <v>150148677.34233299</v>
      </c>
      <c r="AD86" s="28">
        <f t="shared" si="24"/>
        <v>90145577.912201121</v>
      </c>
      <c r="AE86" s="22">
        <f t="shared" si="25"/>
        <v>91945880.844012097</v>
      </c>
      <c r="AF86" s="22">
        <f t="shared" si="26"/>
        <v>150562902.891682</v>
      </c>
      <c r="AG86" s="29">
        <f t="shared" si="27"/>
        <v>219872739.05575201</v>
      </c>
      <c r="AH86" s="22">
        <f t="shared" si="28"/>
        <v>52078918.794191204</v>
      </c>
      <c r="AI86" s="22">
        <f t="shared" si="29"/>
        <v>3815363.6964810006</v>
      </c>
      <c r="AJ86" s="22">
        <f t="shared" si="30"/>
        <v>17255247.203642163</v>
      </c>
      <c r="AK86" s="29">
        <f t="shared" si="31"/>
        <v>29123987.385483876</v>
      </c>
      <c r="AL86" s="24">
        <f t="shared" si="32"/>
        <v>1.6702195091402643</v>
      </c>
      <c r="AM86" s="25">
        <f t="shared" si="33"/>
        <v>2.3913277793136838</v>
      </c>
      <c r="AN86" s="30">
        <f t="shared" si="34"/>
        <v>0.17352784028070592</v>
      </c>
      <c r="AO86" s="31">
        <f t="shared" si="35"/>
        <v>1.5570655706402536E-2</v>
      </c>
      <c r="AP86" s="32">
        <v>1.3013999999999999</v>
      </c>
    </row>
    <row r="87" spans="1:42" ht="14.5" x14ac:dyDescent="0.35">
      <c r="A87" s="2" t="s">
        <v>180</v>
      </c>
      <c r="B87" s="2" t="s">
        <v>179</v>
      </c>
      <c r="C87" s="2">
        <v>169.99795</v>
      </c>
      <c r="D87" s="2">
        <v>168.99068</v>
      </c>
      <c r="E87" s="2">
        <v>8.2010000000000005</v>
      </c>
      <c r="F87" s="20">
        <v>11705347.0481245</v>
      </c>
      <c r="G87" s="20">
        <v>8488066.9494400807</v>
      </c>
      <c r="H87" s="20">
        <v>16785712.481068201</v>
      </c>
      <c r="I87" s="20">
        <v>6501264.0512307696</v>
      </c>
      <c r="J87" s="20">
        <v>35543514.527812503</v>
      </c>
      <c r="K87" s="20">
        <v>38069902.151665203</v>
      </c>
      <c r="L87" s="20">
        <v>8483395.8695665598</v>
      </c>
      <c r="M87" s="20">
        <v>15211885.5296275</v>
      </c>
      <c r="N87" s="20">
        <v>8006740.9207542101</v>
      </c>
      <c r="O87" s="20">
        <v>11886548.740014501</v>
      </c>
      <c r="P87" s="20">
        <v>9043753.6008473299</v>
      </c>
      <c r="Q87" s="20">
        <v>19367572.175024901</v>
      </c>
      <c r="R87" s="20">
        <v>12501040.8465658</v>
      </c>
      <c r="S87" s="20">
        <v>10388669.4562521</v>
      </c>
      <c r="T87" s="20">
        <v>18174751.479301699</v>
      </c>
      <c r="U87" s="20">
        <v>10717495.031988399</v>
      </c>
      <c r="V87" s="20">
        <v>37622782.932323903</v>
      </c>
      <c r="W87" s="20">
        <v>38069902.151665203</v>
      </c>
      <c r="X87" s="20">
        <v>11560213.1129006</v>
      </c>
      <c r="Y87" s="20">
        <v>21911330.209868301</v>
      </c>
      <c r="Z87" s="20">
        <v>12001943.2181364</v>
      </c>
      <c r="AA87" s="20">
        <v>17195935.736655001</v>
      </c>
      <c r="AB87" s="20">
        <v>14705399.9606623</v>
      </c>
      <c r="AC87" s="20">
        <v>24140517.812740199</v>
      </c>
      <c r="AD87" s="28">
        <f t="shared" si="24"/>
        <v>18680617.836685833</v>
      </c>
      <c r="AE87" s="22">
        <f t="shared" si="25"/>
        <v>15157828.846968433</v>
      </c>
      <c r="AF87" s="22">
        <f t="shared" si="26"/>
        <v>28803393.371992499</v>
      </c>
      <c r="AG87" s="29">
        <f t="shared" si="27"/>
        <v>13688153.927373201</v>
      </c>
      <c r="AH87" s="22">
        <f t="shared" si="28"/>
        <v>4889639.3450093726</v>
      </c>
      <c r="AI87" s="22">
        <f t="shared" si="29"/>
        <v>5852872.5311154425</v>
      </c>
      <c r="AJ87" s="22">
        <f t="shared" si="30"/>
        <v>15664442.791647537</v>
      </c>
      <c r="AK87" s="29">
        <f t="shared" si="31"/>
        <v>4026499.2757210289</v>
      </c>
      <c r="AL87" s="24">
        <f t="shared" si="32"/>
        <v>1.5418865491390283</v>
      </c>
      <c r="AM87" s="25">
        <f t="shared" si="33"/>
        <v>0.90304185814255533</v>
      </c>
      <c r="AN87" s="30">
        <f t="shared" si="34"/>
        <v>0.38135751154943898</v>
      </c>
      <c r="AO87" s="31">
        <f t="shared" si="35"/>
        <v>0.74039628383034484</v>
      </c>
      <c r="AP87" s="32">
        <v>0.71831999999999996</v>
      </c>
    </row>
    <row r="88" spans="1:42" ht="14.5" x14ac:dyDescent="0.35">
      <c r="A88" s="2" t="s">
        <v>178</v>
      </c>
      <c r="B88" s="2" t="s">
        <v>177</v>
      </c>
      <c r="C88" s="2">
        <v>172.01363000000001</v>
      </c>
      <c r="D88" s="2">
        <v>171.00640999999999</v>
      </c>
      <c r="E88" s="2">
        <v>7.2220000000000004</v>
      </c>
      <c r="F88" s="20">
        <v>69322757.584517598</v>
      </c>
      <c r="G88" s="20">
        <v>34888527.638284698</v>
      </c>
      <c r="H88" s="20">
        <v>67588746.166354299</v>
      </c>
      <c r="I88" s="20">
        <v>70261473.163892001</v>
      </c>
      <c r="J88" s="20">
        <v>150243426.42849699</v>
      </c>
      <c r="K88" s="20">
        <v>158746531.67713699</v>
      </c>
      <c r="L88" s="20">
        <v>41134481.846099399</v>
      </c>
      <c r="M88" s="20">
        <v>37682828.1905967</v>
      </c>
      <c r="N88" s="20">
        <v>31741405.449509401</v>
      </c>
      <c r="O88" s="20">
        <v>46534492.969000503</v>
      </c>
      <c r="P88" s="20">
        <v>49359551.014597401</v>
      </c>
      <c r="Q88" s="20">
        <v>106829056.88441101</v>
      </c>
      <c r="R88" s="20">
        <v>74035107.254636005</v>
      </c>
      <c r="S88" s="20">
        <v>42700579.956354499</v>
      </c>
      <c r="T88" s="20">
        <v>73181800.638880402</v>
      </c>
      <c r="U88" s="20">
        <v>115827781.126909</v>
      </c>
      <c r="V88" s="20">
        <v>159032551.91899601</v>
      </c>
      <c r="W88" s="20">
        <v>158746531.67713699</v>
      </c>
      <c r="X88" s="20">
        <v>56053422.914702103</v>
      </c>
      <c r="Y88" s="20">
        <v>54278668.487069398</v>
      </c>
      <c r="Z88" s="20">
        <v>47579726.837592199</v>
      </c>
      <c r="AA88" s="20">
        <v>67320142.131666198</v>
      </c>
      <c r="AB88" s="20">
        <v>80260030.467919901</v>
      </c>
      <c r="AC88" s="20">
        <v>133156016.011235</v>
      </c>
      <c r="AD88" s="28">
        <f t="shared" si="24"/>
        <v>93578729.536940381</v>
      </c>
      <c r="AE88" s="22">
        <f t="shared" si="25"/>
        <v>52637272.746454567</v>
      </c>
      <c r="AF88" s="22">
        <f t="shared" si="26"/>
        <v>144535621.57434735</v>
      </c>
      <c r="AG88" s="29">
        <f t="shared" si="27"/>
        <v>63305829.283290304</v>
      </c>
      <c r="AH88" s="22">
        <f t="shared" si="28"/>
        <v>34880243.420021683</v>
      </c>
      <c r="AI88" s="22">
        <f t="shared" si="29"/>
        <v>4468950.2441611858</v>
      </c>
      <c r="AJ88" s="22">
        <f t="shared" si="30"/>
        <v>24862130.424832139</v>
      </c>
      <c r="AK88" s="29">
        <f t="shared" si="31"/>
        <v>17849769.127751008</v>
      </c>
      <c r="AL88" s="24">
        <f t="shared" si="32"/>
        <v>1.5445349844944372</v>
      </c>
      <c r="AM88" s="25">
        <f t="shared" si="33"/>
        <v>1.2026806477650256</v>
      </c>
      <c r="AN88" s="30">
        <f t="shared" si="34"/>
        <v>0.11579967943692386</v>
      </c>
      <c r="AO88" s="31">
        <f t="shared" si="35"/>
        <v>0.4108151837976643</v>
      </c>
      <c r="AP88" s="32">
        <v>1.4456</v>
      </c>
    </row>
    <row r="89" spans="1:42" ht="14.5" x14ac:dyDescent="0.35">
      <c r="A89" s="2" t="s">
        <v>176</v>
      </c>
      <c r="B89" s="2" t="s">
        <v>175</v>
      </c>
      <c r="C89" s="2">
        <v>257.10257999999999</v>
      </c>
      <c r="D89" s="2">
        <v>258.10986000000003</v>
      </c>
      <c r="E89" s="2">
        <v>5.883</v>
      </c>
      <c r="F89" s="20">
        <v>6498074487.60956</v>
      </c>
      <c r="G89" s="20">
        <v>4563746834.5718803</v>
      </c>
      <c r="H89" s="20">
        <v>5760029774.4772701</v>
      </c>
      <c r="I89" s="20">
        <v>2225904436.4644599</v>
      </c>
      <c r="J89" s="20">
        <v>5846261586.8045902</v>
      </c>
      <c r="K89" s="20">
        <v>5605463323.9647799</v>
      </c>
      <c r="L89" s="20">
        <v>2537297416.85923</v>
      </c>
      <c r="M89" s="20">
        <v>2623516609.7761202</v>
      </c>
      <c r="N89" s="20">
        <v>2503155032.5791202</v>
      </c>
      <c r="O89" s="20">
        <v>1813377106.0592101</v>
      </c>
      <c r="P89" s="20">
        <v>1692843430.78929</v>
      </c>
      <c r="Q89" s="20">
        <v>1944173437.3552001</v>
      </c>
      <c r="R89" s="20">
        <v>6939793776.26824</v>
      </c>
      <c r="S89" s="20">
        <v>5585636591.7933397</v>
      </c>
      <c r="T89" s="20">
        <v>6236679544.1405697</v>
      </c>
      <c r="U89" s="20">
        <v>3669458670.1139302</v>
      </c>
      <c r="V89" s="20">
        <v>6188263416.4897099</v>
      </c>
      <c r="W89" s="20">
        <v>5605463323.9647799</v>
      </c>
      <c r="X89" s="20">
        <v>3457542158.9047699</v>
      </c>
      <c r="Y89" s="20">
        <v>3778935795.6920199</v>
      </c>
      <c r="Z89" s="20">
        <v>3752178928.2994599</v>
      </c>
      <c r="AA89" s="20">
        <v>2623361655.6118598</v>
      </c>
      <c r="AB89" s="20">
        <v>2752611450.8696699</v>
      </c>
      <c r="AC89" s="20">
        <v>2423295654.78793</v>
      </c>
      <c r="AD89" s="28">
        <f t="shared" si="24"/>
        <v>2599756253.7564864</v>
      </c>
      <c r="AE89" s="22">
        <f t="shared" si="25"/>
        <v>3662885627.6320834</v>
      </c>
      <c r="AF89" s="22">
        <f t="shared" si="26"/>
        <v>5154395136.8561401</v>
      </c>
      <c r="AG89" s="29">
        <f t="shared" si="27"/>
        <v>6254036637.4007158</v>
      </c>
      <c r="AH89" s="22">
        <f t="shared" si="28"/>
        <v>165922073.98294771</v>
      </c>
      <c r="AI89" s="22">
        <f t="shared" si="29"/>
        <v>178335183.29227579</v>
      </c>
      <c r="AJ89" s="22">
        <f t="shared" si="30"/>
        <v>1318594410.5969024</v>
      </c>
      <c r="AK89" s="29">
        <f t="shared" si="31"/>
        <v>677245429.35414362</v>
      </c>
      <c r="AL89" s="24">
        <f t="shared" si="32"/>
        <v>1.9826455381762653</v>
      </c>
      <c r="AM89" s="25">
        <f t="shared" si="33"/>
        <v>1.7074070209076424</v>
      </c>
      <c r="AN89" s="30">
        <f t="shared" si="34"/>
        <v>7.6273977599163906E-2</v>
      </c>
      <c r="AO89" s="31">
        <f t="shared" si="35"/>
        <v>1.6856256755264348E-2</v>
      </c>
      <c r="AP89" s="32">
        <v>1.2506999999999999</v>
      </c>
    </row>
    <row r="90" spans="1:42" ht="14.5" x14ac:dyDescent="0.35">
      <c r="A90" s="2" t="s">
        <v>174</v>
      </c>
      <c r="B90" s="2" t="s">
        <v>173</v>
      </c>
      <c r="C90" s="2">
        <v>215.05577</v>
      </c>
      <c r="D90" s="2">
        <v>214.04852</v>
      </c>
      <c r="E90" s="2">
        <v>6.52</v>
      </c>
      <c r="F90" s="20">
        <v>22442975.847676899</v>
      </c>
      <c r="G90" s="20">
        <v>17087129.9040947</v>
      </c>
      <c r="H90" s="20">
        <v>20440574.108098999</v>
      </c>
      <c r="I90" s="20">
        <v>13636407.776912101</v>
      </c>
      <c r="J90" s="20">
        <v>18956763.092248298</v>
      </c>
      <c r="K90" s="20">
        <v>16763823.441849099</v>
      </c>
      <c r="L90" s="20">
        <v>10811966.602990201</v>
      </c>
      <c r="M90" s="20">
        <v>9073393.3307839893</v>
      </c>
      <c r="N90" s="20">
        <v>8667172.4317155201</v>
      </c>
      <c r="O90" s="20">
        <v>8687857.1339693405</v>
      </c>
      <c r="P90" s="20">
        <v>9466947.9735576194</v>
      </c>
      <c r="Q90" s="20">
        <v>14217253.827137601</v>
      </c>
      <c r="R90" s="20">
        <v>23968580.908948898</v>
      </c>
      <c r="S90" s="20">
        <v>20913188.548941702</v>
      </c>
      <c r="T90" s="20">
        <v>22132057.541671298</v>
      </c>
      <c r="U90" s="20">
        <v>22479956.4287127</v>
      </c>
      <c r="V90" s="20">
        <v>20065719.228780001</v>
      </c>
      <c r="W90" s="20">
        <v>16763823.441849099</v>
      </c>
      <c r="X90" s="20">
        <v>14733326.1375337</v>
      </c>
      <c r="Y90" s="20">
        <v>13069393.4691798</v>
      </c>
      <c r="Z90" s="20">
        <v>12991916.7382586</v>
      </c>
      <c r="AA90" s="20">
        <v>12568478.5577881</v>
      </c>
      <c r="AB90" s="20">
        <v>15393526.018323001</v>
      </c>
      <c r="AC90" s="20">
        <v>17720954.7051461</v>
      </c>
      <c r="AD90" s="28">
        <f t="shared" si="24"/>
        <v>15227653.093752399</v>
      </c>
      <c r="AE90" s="22">
        <f t="shared" si="25"/>
        <v>13598212.114990702</v>
      </c>
      <c r="AF90" s="22">
        <f t="shared" si="26"/>
        <v>19769833.03311393</v>
      </c>
      <c r="AG90" s="29">
        <f t="shared" si="27"/>
        <v>22337942.333187301</v>
      </c>
      <c r="AH90" s="22">
        <f t="shared" si="28"/>
        <v>2580239.9079547818</v>
      </c>
      <c r="AI90" s="22">
        <f t="shared" si="29"/>
        <v>983800.56113465992</v>
      </c>
      <c r="AJ90" s="22">
        <f t="shared" si="30"/>
        <v>2869530.547226693</v>
      </c>
      <c r="AK90" s="29">
        <f t="shared" si="31"/>
        <v>1538066.0027875192</v>
      </c>
      <c r="AL90" s="24">
        <f t="shared" si="32"/>
        <v>1.2982849629812683</v>
      </c>
      <c r="AM90" s="25">
        <f t="shared" si="33"/>
        <v>1.6427117141790941</v>
      </c>
      <c r="AN90" s="30">
        <f t="shared" si="34"/>
        <v>0.11189448983254194</v>
      </c>
      <c r="AO90" s="31">
        <f t="shared" si="35"/>
        <v>2.2641593520582827E-3</v>
      </c>
      <c r="AP90" s="32">
        <v>1.6249</v>
      </c>
    </row>
    <row r="91" spans="1:42" ht="14.5" x14ac:dyDescent="0.35">
      <c r="A91" s="2" t="s">
        <v>172</v>
      </c>
      <c r="B91" s="2" t="s">
        <v>171</v>
      </c>
      <c r="C91" s="2">
        <v>246.05028999999999</v>
      </c>
      <c r="D91" s="2">
        <v>245.04302000000001</v>
      </c>
      <c r="E91" s="2">
        <v>5.9119999999999999</v>
      </c>
      <c r="F91" s="20">
        <v>64246593.350209199</v>
      </c>
      <c r="G91" s="20">
        <v>47192143.3079855</v>
      </c>
      <c r="H91" s="20">
        <v>61224292.471247002</v>
      </c>
      <c r="I91" s="20">
        <v>44449691.6364379</v>
      </c>
      <c r="J91" s="20">
        <v>80097788.197554797</v>
      </c>
      <c r="K91" s="20">
        <v>76654494.758413702</v>
      </c>
      <c r="L91" s="20">
        <v>32249198.3277907</v>
      </c>
      <c r="M91" s="20">
        <v>29081782.7449641</v>
      </c>
      <c r="N91" s="20">
        <v>27936299.692038499</v>
      </c>
      <c r="O91" s="20">
        <v>42528422.8338219</v>
      </c>
      <c r="P91" s="20">
        <v>40445251.861431196</v>
      </c>
      <c r="Q91" s="20">
        <v>62144937.597507298</v>
      </c>
      <c r="R91" s="20">
        <v>68613880.854763106</v>
      </c>
      <c r="S91" s="20">
        <v>57759155.374131702</v>
      </c>
      <c r="T91" s="20">
        <v>66290680.328047097</v>
      </c>
      <c r="U91" s="20">
        <v>73276419.098337203</v>
      </c>
      <c r="V91" s="20">
        <v>84783447.521989405</v>
      </c>
      <c r="W91" s="20">
        <v>76654494.758413702</v>
      </c>
      <c r="X91" s="20">
        <v>43945562.734715</v>
      </c>
      <c r="Y91" s="20">
        <v>41889648.957420498</v>
      </c>
      <c r="Z91" s="20">
        <v>41875950.021011002</v>
      </c>
      <c r="AA91" s="20">
        <v>61524673.143333003</v>
      </c>
      <c r="AB91" s="20">
        <v>65765127.112302102</v>
      </c>
      <c r="AC91" s="20">
        <v>77459939.711949304</v>
      </c>
      <c r="AD91" s="28">
        <f t="shared" si="24"/>
        <v>68249913.322528139</v>
      </c>
      <c r="AE91" s="22">
        <f t="shared" si="25"/>
        <v>42570387.237715505</v>
      </c>
      <c r="AF91" s="22">
        <f t="shared" si="26"/>
        <v>78238120.459580109</v>
      </c>
      <c r="AG91" s="29">
        <f t="shared" si="27"/>
        <v>64221238.852313966</v>
      </c>
      <c r="AH91" s="22">
        <f t="shared" si="28"/>
        <v>8253108.6286387984</v>
      </c>
      <c r="AI91" s="22">
        <f t="shared" si="29"/>
        <v>1190956.6116679288</v>
      </c>
      <c r="AJ91" s="22">
        <f t="shared" si="30"/>
        <v>5914712.8887825999</v>
      </c>
      <c r="AK91" s="29">
        <f t="shared" si="31"/>
        <v>5715610.844964915</v>
      </c>
      <c r="AL91" s="24">
        <f t="shared" si="32"/>
        <v>1.1463475431807624</v>
      </c>
      <c r="AM91" s="25">
        <f t="shared" si="33"/>
        <v>1.5085894918854943</v>
      </c>
      <c r="AN91" s="30">
        <f t="shared" si="34"/>
        <v>0.17096049256366103</v>
      </c>
      <c r="AO91" s="31">
        <f t="shared" si="35"/>
        <v>1.8935040421708127E-2</v>
      </c>
      <c r="AP91" s="32">
        <v>1.8058000000000001</v>
      </c>
    </row>
    <row r="92" spans="1:42" ht="14.5" x14ac:dyDescent="0.35">
      <c r="A92" s="2" t="s">
        <v>170</v>
      </c>
      <c r="B92" s="2" t="s">
        <v>169</v>
      </c>
      <c r="C92" s="2">
        <v>190.05879999999999</v>
      </c>
      <c r="D92" s="2">
        <v>189.05161000000001</v>
      </c>
      <c r="E92" s="2">
        <v>7.5910000000000002</v>
      </c>
      <c r="F92" s="20">
        <v>7393242.7736559398</v>
      </c>
      <c r="G92" s="20">
        <v>5465665.2900927002</v>
      </c>
      <c r="H92" s="20">
        <v>6597677.6320938999</v>
      </c>
      <c r="I92" s="20">
        <v>14451725.144914201</v>
      </c>
      <c r="J92" s="20">
        <v>10290488.5072827</v>
      </c>
      <c r="K92" s="20">
        <v>10734308.562000601</v>
      </c>
      <c r="L92" s="20">
        <v>7483322.7692790804</v>
      </c>
      <c r="M92" s="20">
        <v>6632090.30975221</v>
      </c>
      <c r="N92" s="20">
        <v>6561577.8459496601</v>
      </c>
      <c r="O92" s="20">
        <v>13496308.740599999</v>
      </c>
      <c r="P92" s="20">
        <v>15118865.766372699</v>
      </c>
      <c r="Q92" s="20">
        <v>14052951.0725538</v>
      </c>
      <c r="R92" s="20">
        <v>7895812.8727040999</v>
      </c>
      <c r="S92" s="20">
        <v>6689507.7990671303</v>
      </c>
      <c r="T92" s="20">
        <v>7143643.8244189499</v>
      </c>
      <c r="U92" s="20">
        <v>23824027.331262998</v>
      </c>
      <c r="V92" s="20">
        <v>10892474.2114099</v>
      </c>
      <c r="W92" s="20">
        <v>10734308.562000601</v>
      </c>
      <c r="X92" s="20">
        <v>10197426.518292099</v>
      </c>
      <c r="Y92" s="20">
        <v>9552919.6874128096</v>
      </c>
      <c r="Z92" s="20">
        <v>9835672.9046068992</v>
      </c>
      <c r="AA92" s="20">
        <v>19524730.252788998</v>
      </c>
      <c r="AB92" s="20">
        <v>24583704.715843201</v>
      </c>
      <c r="AC92" s="20">
        <v>17516161.169959199</v>
      </c>
      <c r="AD92" s="28">
        <f t="shared" si="24"/>
        <v>20541532.046197131</v>
      </c>
      <c r="AE92" s="22">
        <f t="shared" si="25"/>
        <v>9862006.3701039348</v>
      </c>
      <c r="AF92" s="22">
        <f t="shared" si="26"/>
        <v>15150270.034891168</v>
      </c>
      <c r="AG92" s="29">
        <f t="shared" si="27"/>
        <v>7242988.1653967267</v>
      </c>
      <c r="AH92" s="22">
        <f t="shared" si="28"/>
        <v>3641834.3398004975</v>
      </c>
      <c r="AI92" s="22">
        <f t="shared" si="29"/>
        <v>323059.36345558695</v>
      </c>
      <c r="AJ92" s="22">
        <f t="shared" si="30"/>
        <v>7512110.4438390601</v>
      </c>
      <c r="AK92" s="29">
        <f t="shared" si="31"/>
        <v>609257.70921163179</v>
      </c>
      <c r="AL92" s="24">
        <f t="shared" si="32"/>
        <v>0.73754333419818841</v>
      </c>
      <c r="AM92" s="25">
        <f t="shared" si="33"/>
        <v>0.73443353143163637</v>
      </c>
      <c r="AN92" s="30">
        <f t="shared" si="34"/>
        <v>0.34759099545178596</v>
      </c>
      <c r="AO92" s="31">
        <f t="shared" si="35"/>
        <v>6.8441453066836379E-3</v>
      </c>
      <c r="AP92" s="32">
        <v>1.8075000000000001E-2</v>
      </c>
    </row>
    <row r="93" spans="1:42" ht="14.5" x14ac:dyDescent="0.35">
      <c r="A93" s="2" t="s">
        <v>168</v>
      </c>
      <c r="B93" s="2" t="s">
        <v>167</v>
      </c>
      <c r="C93" s="2">
        <v>283.09093000000001</v>
      </c>
      <c r="D93" s="2">
        <v>322.05403999999999</v>
      </c>
      <c r="E93" s="2">
        <v>4.7069999999999999</v>
      </c>
      <c r="F93" s="20">
        <v>4226991.6387964897</v>
      </c>
      <c r="G93" s="20">
        <v>18031194.252858799</v>
      </c>
      <c r="H93" s="20">
        <v>10370420.9162155</v>
      </c>
      <c r="I93" s="20">
        <v>65610575.776547</v>
      </c>
      <c r="J93" s="20">
        <v>9243393.8512402195</v>
      </c>
      <c r="K93" s="20">
        <v>6051421.2052418701</v>
      </c>
      <c r="L93" s="20">
        <v>7246298.4488814902</v>
      </c>
      <c r="M93" s="20">
        <v>10642431.4674327</v>
      </c>
      <c r="N93" s="20">
        <v>10124934.7251126</v>
      </c>
      <c r="O93" s="20">
        <v>17233324.009018298</v>
      </c>
      <c r="P93" s="20">
        <v>19792989.520816401</v>
      </c>
      <c r="Q93" s="20">
        <v>21044619.186612502</v>
      </c>
      <c r="R93" s="20">
        <v>4514329.6407562401</v>
      </c>
      <c r="S93" s="20">
        <v>22068642.732227702</v>
      </c>
      <c r="T93" s="20">
        <v>11228586.4005205</v>
      </c>
      <c r="U93" s="20">
        <v>108160661.432898</v>
      </c>
      <c r="V93" s="20">
        <v>9784125.3191511892</v>
      </c>
      <c r="W93" s="20">
        <v>6051421.2052418701</v>
      </c>
      <c r="X93" s="20">
        <v>9874436.5625167303</v>
      </c>
      <c r="Y93" s="20">
        <v>15329449.440349599</v>
      </c>
      <c r="Z93" s="20">
        <v>15177073.0264483</v>
      </c>
      <c r="AA93" s="20">
        <v>24930965.1329179</v>
      </c>
      <c r="AB93" s="20">
        <v>32183962.563236099</v>
      </c>
      <c r="AC93" s="20">
        <v>26230856.3895206</v>
      </c>
      <c r="AD93" s="28">
        <f t="shared" si="24"/>
        <v>27781928.028558198</v>
      </c>
      <c r="AE93" s="22">
        <f t="shared" si="25"/>
        <v>13460319.676438211</v>
      </c>
      <c r="AF93" s="22">
        <f t="shared" si="26"/>
        <v>41332069.31909702</v>
      </c>
      <c r="AG93" s="29">
        <f t="shared" si="27"/>
        <v>12603852.924501479</v>
      </c>
      <c r="AH93" s="22">
        <f t="shared" si="28"/>
        <v>3867280.7440268351</v>
      </c>
      <c r="AI93" s="22">
        <f t="shared" si="29"/>
        <v>3106400.315945894</v>
      </c>
      <c r="AJ93" s="22">
        <f t="shared" si="30"/>
        <v>57905343.561152324</v>
      </c>
      <c r="AK93" s="29">
        <f t="shared" si="31"/>
        <v>8857595.358636491</v>
      </c>
      <c r="AL93" s="24">
        <f t="shared" si="32"/>
        <v>1.4877322148632042</v>
      </c>
      <c r="AM93" s="25">
        <f t="shared" si="33"/>
        <v>0.93637099470706142</v>
      </c>
      <c r="AN93" s="30">
        <f t="shared" si="34"/>
        <v>0.72475502445792284</v>
      </c>
      <c r="AO93" s="31">
        <f t="shared" si="35"/>
        <v>0.88636755795738698</v>
      </c>
      <c r="AP93" s="32">
        <v>1.4071E-2</v>
      </c>
    </row>
    <row r="94" spans="1:42" ht="14.5" x14ac:dyDescent="0.35">
      <c r="A94" s="2" t="s">
        <v>166</v>
      </c>
      <c r="B94" s="2" t="s">
        <v>165</v>
      </c>
      <c r="C94" s="2">
        <v>443.02397999999999</v>
      </c>
      <c r="D94" s="2">
        <v>444.03120000000001</v>
      </c>
      <c r="E94" s="2">
        <v>9.0730000000000004</v>
      </c>
      <c r="F94" s="20">
        <v>109641668.936308</v>
      </c>
      <c r="G94" s="20">
        <v>97586979.815506399</v>
      </c>
      <c r="H94" s="20">
        <v>86547998.264421299</v>
      </c>
      <c r="I94" s="20">
        <v>29247812.536506001</v>
      </c>
      <c r="J94" s="20">
        <v>56002117.0305342</v>
      </c>
      <c r="K94" s="20">
        <v>47991639.336268</v>
      </c>
      <c r="L94" s="20">
        <v>54608079.3415493</v>
      </c>
      <c r="M94" s="20">
        <v>71643934.9670147</v>
      </c>
      <c r="N94" s="20">
        <v>63088864.598344199</v>
      </c>
      <c r="O94" s="20">
        <v>21490390.000716601</v>
      </c>
      <c r="P94" s="20">
        <v>18878127.697463501</v>
      </c>
      <c r="Q94" s="20">
        <v>41445577.655693397</v>
      </c>
      <c r="R94" s="20">
        <v>117094775.252993</v>
      </c>
      <c r="S94" s="20">
        <v>119438133.862047</v>
      </c>
      <c r="T94" s="20">
        <v>93709954.895331293</v>
      </c>
      <c r="U94" s="20">
        <v>48215744.367003404</v>
      </c>
      <c r="V94" s="20">
        <v>59278198.027989402</v>
      </c>
      <c r="W94" s="20">
        <v>47991639.336268</v>
      </c>
      <c r="X94" s="20">
        <v>74413718.819743201</v>
      </c>
      <c r="Y94" s="20">
        <v>103196537.571831</v>
      </c>
      <c r="Z94" s="20">
        <v>94568936.112734601</v>
      </c>
      <c r="AA94" s="20">
        <v>31089542.767274499</v>
      </c>
      <c r="AB94" s="20">
        <v>30696371.280354898</v>
      </c>
      <c r="AC94" s="20">
        <v>51659428.276032202</v>
      </c>
      <c r="AD94" s="28">
        <f t="shared" si="24"/>
        <v>37815114.107887201</v>
      </c>
      <c r="AE94" s="22">
        <f t="shared" si="25"/>
        <v>90726397.501436278</v>
      </c>
      <c r="AF94" s="22">
        <f t="shared" si="26"/>
        <v>51828527.243753605</v>
      </c>
      <c r="AG94" s="29">
        <f t="shared" si="27"/>
        <v>110080954.67012377</v>
      </c>
      <c r="AH94" s="22">
        <f t="shared" si="28"/>
        <v>11991139.313854083</v>
      </c>
      <c r="AI94" s="22">
        <f t="shared" si="29"/>
        <v>14771137.094461346</v>
      </c>
      <c r="AJ94" s="22">
        <f t="shared" si="30"/>
        <v>6452577.1488082577</v>
      </c>
      <c r="AK94" s="29">
        <f t="shared" si="31"/>
        <v>14226034.500602899</v>
      </c>
      <c r="AL94" s="24">
        <f t="shared" si="32"/>
        <v>1.3705770421817554</v>
      </c>
      <c r="AM94" s="25">
        <f t="shared" si="33"/>
        <v>1.2133288403563152</v>
      </c>
      <c r="AN94" s="30">
        <f t="shared" si="34"/>
        <v>0.17062990885790602</v>
      </c>
      <c r="AO94" s="31">
        <f t="shared" si="35"/>
        <v>0.17756074468289199</v>
      </c>
      <c r="AP94" s="32">
        <v>0.29977999999999999</v>
      </c>
    </row>
    <row r="95" spans="1:42" ht="14.5" x14ac:dyDescent="0.35">
      <c r="A95" s="2" t="s">
        <v>164</v>
      </c>
      <c r="B95" s="2" t="s">
        <v>163</v>
      </c>
      <c r="C95" s="2">
        <v>605.07674999999995</v>
      </c>
      <c r="D95" s="2">
        <v>604.07037000000003</v>
      </c>
      <c r="E95" s="2">
        <v>8.8859999999999992</v>
      </c>
      <c r="F95" s="20">
        <v>16962237.4191516</v>
      </c>
      <c r="G95" s="20">
        <v>12991678.8338951</v>
      </c>
      <c r="H95" s="20">
        <v>14660247.104764501</v>
      </c>
      <c r="I95" s="20">
        <v>2518702.3384948201</v>
      </c>
      <c r="J95" s="20">
        <v>5799235.4629198099</v>
      </c>
      <c r="K95" s="20">
        <v>6160659.4217385799</v>
      </c>
      <c r="L95" s="20">
        <v>7289229.0359873204</v>
      </c>
      <c r="M95" s="20">
        <v>8242681.3010056401</v>
      </c>
      <c r="N95" s="20">
        <v>7471865.5260390202</v>
      </c>
      <c r="O95" s="20">
        <v>2911670.3591621998</v>
      </c>
      <c r="P95" s="20">
        <v>2599227.1538688499</v>
      </c>
      <c r="Q95" s="20">
        <v>3248222.79762088</v>
      </c>
      <c r="R95" s="20">
        <v>18115278.594831198</v>
      </c>
      <c r="S95" s="20">
        <v>15900706.0018567</v>
      </c>
      <c r="T95" s="20">
        <v>15873401.147241101</v>
      </c>
      <c r="U95" s="20">
        <v>4152143.2735477798</v>
      </c>
      <c r="V95" s="20">
        <v>6138486.3003387097</v>
      </c>
      <c r="W95" s="20">
        <v>6160659.4217385799</v>
      </c>
      <c r="X95" s="20">
        <v>9932937.5146868099</v>
      </c>
      <c r="Y95" s="20">
        <v>11872828.746264201</v>
      </c>
      <c r="Z95" s="20">
        <v>11200175.784958901</v>
      </c>
      <c r="AA95" s="20">
        <v>4212231.6138683604</v>
      </c>
      <c r="AB95" s="20">
        <v>4226417.1021503899</v>
      </c>
      <c r="AC95" s="20">
        <v>4048715.01688956</v>
      </c>
      <c r="AD95" s="28">
        <f t="shared" si="24"/>
        <v>4162454.5776361041</v>
      </c>
      <c r="AE95" s="22">
        <f t="shared" si="25"/>
        <v>11001980.68196997</v>
      </c>
      <c r="AF95" s="22">
        <f t="shared" si="26"/>
        <v>5483762.9985416895</v>
      </c>
      <c r="AG95" s="29">
        <f t="shared" si="27"/>
        <v>16629795.247976333</v>
      </c>
      <c r="AH95" s="22">
        <f t="shared" si="28"/>
        <v>98756.38095111819</v>
      </c>
      <c r="AI95" s="22">
        <f t="shared" si="29"/>
        <v>985015.46775891085</v>
      </c>
      <c r="AJ95" s="22">
        <f t="shared" si="30"/>
        <v>1153269.7996664981</v>
      </c>
      <c r="AK95" s="29">
        <f t="shared" si="31"/>
        <v>1286538.7553854506</v>
      </c>
      <c r="AL95" s="24">
        <f t="shared" si="32"/>
        <v>1.3174349164083776</v>
      </c>
      <c r="AM95" s="25">
        <f t="shared" si="33"/>
        <v>1.5115273993553922</v>
      </c>
      <c r="AN95" s="30">
        <f t="shared" si="34"/>
        <v>0.18479953517919304</v>
      </c>
      <c r="AO95" s="31">
        <f t="shared" si="35"/>
        <v>4.7372787608768287E-3</v>
      </c>
      <c r="AP95" s="32">
        <v>0.32205</v>
      </c>
    </row>
    <row r="96" spans="1:42" ht="14.5" x14ac:dyDescent="0.35">
      <c r="A96" s="2" t="s">
        <v>162</v>
      </c>
      <c r="B96" s="2" t="s">
        <v>161</v>
      </c>
      <c r="C96" s="2">
        <v>363.05772000000002</v>
      </c>
      <c r="D96" s="2">
        <v>364.06490000000002</v>
      </c>
      <c r="E96" s="2">
        <v>8.0289999999999999</v>
      </c>
      <c r="F96" s="20">
        <v>73175828.080520004</v>
      </c>
      <c r="G96" s="20">
        <v>81875198.494287595</v>
      </c>
      <c r="H96" s="20">
        <v>86689106.820310101</v>
      </c>
      <c r="I96" s="20">
        <v>34195723.754483096</v>
      </c>
      <c r="J96" s="20">
        <v>60250821.0587551</v>
      </c>
      <c r="K96" s="20">
        <v>47646087.776173502</v>
      </c>
      <c r="L96" s="20">
        <v>27715884.869231999</v>
      </c>
      <c r="M96" s="20">
        <v>52397453.838665903</v>
      </c>
      <c r="N96" s="20">
        <v>40190063.746591702</v>
      </c>
      <c r="O96" s="20">
        <v>40118217.298561402</v>
      </c>
      <c r="P96" s="20">
        <v>39594593.997317702</v>
      </c>
      <c r="Q96" s="20">
        <v>72377188.579936296</v>
      </c>
      <c r="R96" s="20">
        <v>78150097.733533502</v>
      </c>
      <c r="S96" s="20">
        <v>100208254.58714101</v>
      </c>
      <c r="T96" s="20">
        <v>93862740.363197103</v>
      </c>
      <c r="U96" s="20">
        <v>56372498.727311097</v>
      </c>
      <c r="V96" s="20">
        <v>63775447.991055503</v>
      </c>
      <c r="W96" s="20">
        <v>47646087.776173502</v>
      </c>
      <c r="X96" s="20">
        <v>37768075.500325702</v>
      </c>
      <c r="Y96" s="20">
        <v>75473741.304405898</v>
      </c>
      <c r="Z96" s="20">
        <v>60244095.293449096</v>
      </c>
      <c r="AA96" s="20">
        <v>58037896.585815802</v>
      </c>
      <c r="AB96" s="20">
        <v>64381933.288854897</v>
      </c>
      <c r="AC96" s="20">
        <v>90213827.234531194</v>
      </c>
      <c r="AD96" s="28">
        <f t="shared" si="24"/>
        <v>70877885.703067303</v>
      </c>
      <c r="AE96" s="22">
        <f t="shared" si="25"/>
        <v>57828637.366060235</v>
      </c>
      <c r="AF96" s="22">
        <f t="shared" si="26"/>
        <v>55931344.831513368</v>
      </c>
      <c r="AG96" s="29">
        <f t="shared" si="27"/>
        <v>90740364.227957204</v>
      </c>
      <c r="AH96" s="22">
        <f t="shared" si="28"/>
        <v>17043200.30403677</v>
      </c>
      <c r="AI96" s="22">
        <f t="shared" si="29"/>
        <v>18968530.153427415</v>
      </c>
      <c r="AJ96" s="22">
        <f t="shared" si="30"/>
        <v>8073724.5311683137</v>
      </c>
      <c r="AK96" s="29">
        <f t="shared" si="31"/>
        <v>11355725.229681458</v>
      </c>
      <c r="AL96" s="24">
        <f t="shared" si="32"/>
        <v>0.78912264773006469</v>
      </c>
      <c r="AM96" s="25">
        <f t="shared" si="33"/>
        <v>1.5691250626149622</v>
      </c>
      <c r="AN96" s="30">
        <f t="shared" si="34"/>
        <v>0.26773250076064464</v>
      </c>
      <c r="AO96" s="31">
        <f t="shared" si="35"/>
        <v>7.5065789546995901E-2</v>
      </c>
      <c r="AP96" s="32">
        <v>0.22605</v>
      </c>
    </row>
    <row r="97" spans="1:42" ht="14.5" x14ac:dyDescent="0.35">
      <c r="A97" s="2" t="s">
        <v>160</v>
      </c>
      <c r="B97" s="2" t="s">
        <v>159</v>
      </c>
      <c r="C97" s="2">
        <v>522.99027999999998</v>
      </c>
      <c r="D97" s="2">
        <v>523.99752999999998</v>
      </c>
      <c r="E97" s="2">
        <v>9.7370000000000001</v>
      </c>
      <c r="F97" s="20">
        <v>248850313.82981399</v>
      </c>
      <c r="G97" s="20">
        <v>136005674.61542001</v>
      </c>
      <c r="H97" s="20">
        <v>228674688.54608399</v>
      </c>
      <c r="I97" s="20">
        <v>161787450.128216</v>
      </c>
      <c r="J97" s="20">
        <v>333690563.73999298</v>
      </c>
      <c r="K97" s="20">
        <v>334012687.69362301</v>
      </c>
      <c r="L97" s="20">
        <v>196331695.75218099</v>
      </c>
      <c r="M97" s="20">
        <v>188437134.691082</v>
      </c>
      <c r="N97" s="20">
        <v>149201124.64560199</v>
      </c>
      <c r="O97" s="20">
        <v>204714536.21015599</v>
      </c>
      <c r="P97" s="20">
        <v>168178199.6234</v>
      </c>
      <c r="Q97" s="20">
        <v>227764259.887353</v>
      </c>
      <c r="R97" s="20">
        <v>265766399.328217</v>
      </c>
      <c r="S97" s="20">
        <v>166459337.11059901</v>
      </c>
      <c r="T97" s="20">
        <v>247597809.066448</v>
      </c>
      <c r="U97" s="20">
        <v>266710624.16838199</v>
      </c>
      <c r="V97" s="20">
        <v>353211206.40253103</v>
      </c>
      <c r="W97" s="20">
        <v>334012687.69362301</v>
      </c>
      <c r="X97" s="20">
        <v>267538645.91589999</v>
      </c>
      <c r="Y97" s="20">
        <v>271426462.81265098</v>
      </c>
      <c r="Z97" s="20">
        <v>223649477.833976</v>
      </c>
      <c r="AA97" s="20">
        <v>296154761.65747601</v>
      </c>
      <c r="AB97" s="20">
        <v>273462524.44278097</v>
      </c>
      <c r="AC97" s="20">
        <v>283894497.62869799</v>
      </c>
      <c r="AD97" s="28">
        <f t="shared" si="24"/>
        <v>284503927.90965164</v>
      </c>
      <c r="AE97" s="22">
        <f t="shared" si="25"/>
        <v>254204862.18750897</v>
      </c>
      <c r="AF97" s="22">
        <f t="shared" si="26"/>
        <v>317978172.75484538</v>
      </c>
      <c r="AG97" s="29">
        <f t="shared" si="27"/>
        <v>226607848.50175467</v>
      </c>
      <c r="AH97" s="22">
        <f t="shared" si="28"/>
        <v>11358387.27119766</v>
      </c>
      <c r="AI97" s="22">
        <f t="shared" si="29"/>
        <v>26533043.828399371</v>
      </c>
      <c r="AJ97" s="22">
        <f t="shared" si="30"/>
        <v>45424849.297527358</v>
      </c>
      <c r="AK97" s="29">
        <f t="shared" si="31"/>
        <v>52876336.720256858</v>
      </c>
      <c r="AL97" s="24">
        <f t="shared" si="32"/>
        <v>1.1176582871496381</v>
      </c>
      <c r="AM97" s="25">
        <f t="shared" si="33"/>
        <v>0.89143789993521871</v>
      </c>
      <c r="AN97" s="30">
        <f t="shared" si="34"/>
        <v>0.32921926202424273</v>
      </c>
      <c r="AO97" s="31">
        <f t="shared" si="35"/>
        <v>0.47920018731511993</v>
      </c>
      <c r="AP97" s="32">
        <v>0.5464</v>
      </c>
    </row>
    <row r="98" spans="1:42" ht="14.5" x14ac:dyDescent="0.35">
      <c r="A98" s="2" t="s">
        <v>158</v>
      </c>
      <c r="B98" s="2" t="s">
        <v>157</v>
      </c>
      <c r="C98" s="2">
        <v>182.07883000000001</v>
      </c>
      <c r="D98" s="2">
        <v>181.07155</v>
      </c>
      <c r="E98" s="2">
        <v>5.2649999999999997</v>
      </c>
      <c r="F98" s="20">
        <v>141473138.36352</v>
      </c>
      <c r="G98" s="20">
        <v>125491168.104928</v>
      </c>
      <c r="H98" s="20">
        <v>127546621.963489</v>
      </c>
      <c r="I98" s="20">
        <v>161024061.00026</v>
      </c>
      <c r="J98" s="20">
        <v>186729258.64137301</v>
      </c>
      <c r="K98" s="20">
        <v>179255203.286832</v>
      </c>
      <c r="L98" s="20">
        <v>78959860.168059394</v>
      </c>
      <c r="M98" s="20">
        <v>68037778.531210899</v>
      </c>
      <c r="N98" s="20">
        <v>74794047.982221395</v>
      </c>
      <c r="O98" s="20">
        <v>93172881.947129294</v>
      </c>
      <c r="P98" s="20">
        <v>107325083.70214</v>
      </c>
      <c r="Q98" s="20">
        <v>166116594.56087399</v>
      </c>
      <c r="R98" s="20">
        <v>151090050.906059</v>
      </c>
      <c r="S98" s="20">
        <v>153590478.59619701</v>
      </c>
      <c r="T98" s="20">
        <v>138101266.70675299</v>
      </c>
      <c r="U98" s="20">
        <v>265452158.25746599</v>
      </c>
      <c r="V98" s="20">
        <v>197652777.39996499</v>
      </c>
      <c r="W98" s="20">
        <v>179255203.286832</v>
      </c>
      <c r="X98" s="20">
        <v>107597573.53563599</v>
      </c>
      <c r="Y98" s="20">
        <v>98002198.954211906</v>
      </c>
      <c r="Z98" s="20">
        <v>112114770.019639</v>
      </c>
      <c r="AA98" s="20">
        <v>134790587.69751999</v>
      </c>
      <c r="AB98" s="20">
        <v>174513631.32047901</v>
      </c>
      <c r="AC98" s="20">
        <v>207054377.99579901</v>
      </c>
      <c r="AD98" s="28">
        <f t="shared" si="24"/>
        <v>172119532.33793268</v>
      </c>
      <c r="AE98" s="22">
        <f t="shared" si="25"/>
        <v>105904847.50316231</v>
      </c>
      <c r="AF98" s="22">
        <f t="shared" si="26"/>
        <v>214120046.31475434</v>
      </c>
      <c r="AG98" s="29">
        <f t="shared" si="27"/>
        <v>147593932.06966969</v>
      </c>
      <c r="AH98" s="22">
        <f t="shared" si="28"/>
        <v>36191333.624530718</v>
      </c>
      <c r="AI98" s="22">
        <f t="shared" si="29"/>
        <v>7206951.9621642483</v>
      </c>
      <c r="AJ98" s="22">
        <f t="shared" si="30"/>
        <v>45396662.550085858</v>
      </c>
      <c r="AK98" s="29">
        <f t="shared" si="31"/>
        <v>8315410.7792484164</v>
      </c>
      <c r="AL98" s="24">
        <f t="shared" si="32"/>
        <v>1.2440194521000645</v>
      </c>
      <c r="AM98" s="25">
        <f t="shared" si="33"/>
        <v>1.3936466134400747</v>
      </c>
      <c r="AN98" s="30">
        <f t="shared" si="34"/>
        <v>0.28157530132237479</v>
      </c>
      <c r="AO98" s="31">
        <f t="shared" si="35"/>
        <v>2.9913598330520838E-3</v>
      </c>
      <c r="AP98" s="32">
        <v>1.6654</v>
      </c>
    </row>
    <row r="99" spans="1:42" ht="14.5" x14ac:dyDescent="0.35">
      <c r="A99" s="2" t="s">
        <v>156</v>
      </c>
      <c r="B99" s="2" t="s">
        <v>146</v>
      </c>
      <c r="C99" s="2">
        <v>180.06321</v>
      </c>
      <c r="D99" s="2">
        <v>179.05592999999999</v>
      </c>
      <c r="E99" s="2">
        <v>4.2880000000000003</v>
      </c>
      <c r="F99" s="20">
        <v>8182099.0481412504</v>
      </c>
      <c r="G99" s="20">
        <v>5071197.5651718397</v>
      </c>
      <c r="H99" s="20">
        <v>12420629.756517</v>
      </c>
      <c r="I99" s="20">
        <v>11933755.7626986</v>
      </c>
      <c r="J99" s="20">
        <v>23077452.522644699</v>
      </c>
      <c r="K99" s="20">
        <v>24115463.7571043</v>
      </c>
      <c r="L99" s="20">
        <v>9092106.3310506195</v>
      </c>
      <c r="M99" s="20">
        <v>7079018.3352225199</v>
      </c>
      <c r="N99" s="20">
        <v>6494351.5109002199</v>
      </c>
      <c r="O99" s="20">
        <v>14506598.383527</v>
      </c>
      <c r="P99" s="20">
        <v>13873971.6031179</v>
      </c>
      <c r="Q99" s="20">
        <v>13589828.6960258</v>
      </c>
      <c r="R99" s="20">
        <v>8738293.1912172195</v>
      </c>
      <c r="S99" s="20">
        <v>6206712.9731341302</v>
      </c>
      <c r="T99" s="20">
        <v>13448452.6227719</v>
      </c>
      <c r="U99" s="20">
        <v>19673092.354320299</v>
      </c>
      <c r="V99" s="20">
        <v>24427465.837996501</v>
      </c>
      <c r="W99" s="20">
        <v>24115463.7571043</v>
      </c>
      <c r="X99" s="20">
        <v>12389694.934449499</v>
      </c>
      <c r="Y99" s="20">
        <v>10196678.643332601</v>
      </c>
      <c r="Z99" s="20">
        <v>9734901.9837025795</v>
      </c>
      <c r="AA99" s="20">
        <v>20986287.863426398</v>
      </c>
      <c r="AB99" s="20">
        <v>22559471.484009001</v>
      </c>
      <c r="AC99" s="20">
        <v>16938906.887438901</v>
      </c>
      <c r="AD99" s="28">
        <f t="shared" si="24"/>
        <v>20161555.411624767</v>
      </c>
      <c r="AE99" s="22">
        <f t="shared" si="25"/>
        <v>10773758.520494893</v>
      </c>
      <c r="AF99" s="22">
        <f t="shared" si="26"/>
        <v>22738673.983140368</v>
      </c>
      <c r="AG99" s="29">
        <f t="shared" si="27"/>
        <v>9464486.262374416</v>
      </c>
      <c r="AH99" s="22">
        <f t="shared" si="28"/>
        <v>2899624.8565711696</v>
      </c>
      <c r="AI99" s="22">
        <f t="shared" si="29"/>
        <v>1418360.7761437586</v>
      </c>
      <c r="AJ99" s="22">
        <f t="shared" si="30"/>
        <v>2659450.952140233</v>
      </c>
      <c r="AK99" s="29">
        <f t="shared" si="31"/>
        <v>3675080.3488810281</v>
      </c>
      <c r="AL99" s="24">
        <f t="shared" si="32"/>
        <v>1.1278234004718546</v>
      </c>
      <c r="AM99" s="25">
        <f t="shared" si="33"/>
        <v>0.87847581179494116</v>
      </c>
      <c r="AN99" s="30">
        <f t="shared" si="34"/>
        <v>0.3204000666160905</v>
      </c>
      <c r="AO99" s="31">
        <f t="shared" si="35"/>
        <v>0.61110803974673722</v>
      </c>
      <c r="AP99" s="32">
        <v>0.80378000000000005</v>
      </c>
    </row>
    <row r="100" spans="1:42" ht="14.5" x14ac:dyDescent="0.35">
      <c r="A100" s="2" t="s">
        <v>155</v>
      </c>
      <c r="B100" s="2" t="s">
        <v>154</v>
      </c>
      <c r="C100" s="2">
        <v>179.05815999999999</v>
      </c>
      <c r="D100" s="2">
        <v>178.05088000000001</v>
      </c>
      <c r="E100" s="2">
        <v>2.89</v>
      </c>
      <c r="F100" s="20">
        <v>14990129.6166943</v>
      </c>
      <c r="G100" s="20">
        <v>28410836.444219001</v>
      </c>
      <c r="H100" s="20">
        <v>36452740.339561403</v>
      </c>
      <c r="I100" s="20">
        <v>30785124.283520602</v>
      </c>
      <c r="J100" s="20">
        <v>48053460.702624999</v>
      </c>
      <c r="K100" s="20">
        <v>58881153.3049298</v>
      </c>
      <c r="L100" s="20">
        <v>35069619.183754601</v>
      </c>
      <c r="M100" s="20">
        <v>24482905.4208536</v>
      </c>
      <c r="N100" s="20">
        <v>23090259.5773503</v>
      </c>
      <c r="O100" s="20">
        <v>38721007.277235404</v>
      </c>
      <c r="P100" s="20">
        <v>29030063.5992181</v>
      </c>
      <c r="Q100" s="20">
        <v>38804102.871726498</v>
      </c>
      <c r="R100" s="20">
        <v>16009112.9176418</v>
      </c>
      <c r="S100" s="20">
        <v>34772438.831211403</v>
      </c>
      <c r="T100" s="20">
        <v>39469250.838072702</v>
      </c>
      <c r="U100" s="20">
        <v>50750040.910169803</v>
      </c>
      <c r="V100" s="20">
        <v>50864551.386643201</v>
      </c>
      <c r="W100" s="20">
        <v>58881153.3049298</v>
      </c>
      <c r="X100" s="20">
        <v>47788913.518329799</v>
      </c>
      <c r="Y100" s="20">
        <v>35265386.669421896</v>
      </c>
      <c r="Z100" s="20">
        <v>34611833.589000799</v>
      </c>
      <c r="AA100" s="20">
        <v>56016592.146416098</v>
      </c>
      <c r="AB100" s="20">
        <v>47203707.105638802</v>
      </c>
      <c r="AC100" s="20">
        <v>48366988.289337002</v>
      </c>
      <c r="AD100" s="28">
        <f t="shared" si="24"/>
        <v>50529095.847130634</v>
      </c>
      <c r="AE100" s="22">
        <f t="shared" si="25"/>
        <v>39222044.592250831</v>
      </c>
      <c r="AF100" s="22">
        <f t="shared" si="26"/>
        <v>53498581.867247604</v>
      </c>
      <c r="AG100" s="29">
        <f t="shared" si="27"/>
        <v>30083600.862308636</v>
      </c>
      <c r="AH100" s="22">
        <f t="shared" si="28"/>
        <v>4787772.7080648178</v>
      </c>
      <c r="AI100" s="22">
        <f t="shared" si="29"/>
        <v>7426319.0952647934</v>
      </c>
      <c r="AJ100" s="22">
        <f t="shared" si="30"/>
        <v>4661795.2146806819</v>
      </c>
      <c r="AK100" s="29">
        <f t="shared" si="31"/>
        <v>12413034.23564836</v>
      </c>
      <c r="AL100" s="24">
        <f t="shared" si="32"/>
        <v>1.0587678439586723</v>
      </c>
      <c r="AM100" s="25">
        <f t="shared" si="33"/>
        <v>0.76700746162152666</v>
      </c>
      <c r="AN100" s="30">
        <f t="shared" si="34"/>
        <v>0.48445510511982914</v>
      </c>
      <c r="AO100" s="31">
        <f t="shared" si="35"/>
        <v>0.34784488739861552</v>
      </c>
      <c r="AP100" s="32">
        <v>0.26699000000000001</v>
      </c>
    </row>
    <row r="101" spans="1:42" ht="14.5" x14ac:dyDescent="0.35">
      <c r="A101" s="2" t="s">
        <v>153</v>
      </c>
      <c r="B101" s="2" t="s">
        <v>152</v>
      </c>
      <c r="C101" s="2">
        <v>109.01966</v>
      </c>
      <c r="D101" s="2">
        <v>110.02692999999999</v>
      </c>
      <c r="E101" s="2">
        <v>5.9180000000000001</v>
      </c>
      <c r="F101" s="20">
        <v>487991924.00285</v>
      </c>
      <c r="G101" s="20">
        <v>409981616.85302401</v>
      </c>
      <c r="H101" s="20">
        <v>517765152.18268597</v>
      </c>
      <c r="I101" s="20">
        <v>375704058.07395899</v>
      </c>
      <c r="J101" s="20">
        <v>608880594.469769</v>
      </c>
      <c r="K101" s="20">
        <v>610272115.07880497</v>
      </c>
      <c r="L101" s="20">
        <v>399907154.69756699</v>
      </c>
      <c r="M101" s="20">
        <v>423971968.68154001</v>
      </c>
      <c r="N101" s="20">
        <v>387952556.94504702</v>
      </c>
      <c r="O101" s="20">
        <v>501808391.01598197</v>
      </c>
      <c r="P101" s="20">
        <v>454386138.66323298</v>
      </c>
      <c r="Q101" s="20">
        <v>506366071.72164702</v>
      </c>
      <c r="R101" s="20">
        <v>521164126.93046099</v>
      </c>
      <c r="S101" s="20">
        <v>501782505.48634398</v>
      </c>
      <c r="T101" s="20">
        <v>560610875.24146295</v>
      </c>
      <c r="U101" s="20">
        <v>619357457.89978397</v>
      </c>
      <c r="V101" s="20">
        <v>644499643.37418902</v>
      </c>
      <c r="W101" s="20">
        <v>610272115.07880497</v>
      </c>
      <c r="X101" s="20">
        <v>544948273.63441205</v>
      </c>
      <c r="Y101" s="20">
        <v>610692855.097803</v>
      </c>
      <c r="Z101" s="20">
        <v>581533061.43777204</v>
      </c>
      <c r="AA101" s="20">
        <v>725952085.23197603</v>
      </c>
      <c r="AB101" s="20">
        <v>738844754.12927306</v>
      </c>
      <c r="AC101" s="20">
        <v>631154956.52712095</v>
      </c>
      <c r="AD101" s="28">
        <f t="shared" si="24"/>
        <v>698650598.62945664</v>
      </c>
      <c r="AE101" s="22">
        <f t="shared" si="25"/>
        <v>579058063.38999569</v>
      </c>
      <c r="AF101" s="22">
        <f t="shared" si="26"/>
        <v>624709738.78425932</v>
      </c>
      <c r="AG101" s="29">
        <f t="shared" si="27"/>
        <v>527852502.55275601</v>
      </c>
      <c r="AH101" s="22">
        <f t="shared" si="28"/>
        <v>58807325.265895054</v>
      </c>
      <c r="AI101" s="22">
        <f t="shared" si="29"/>
        <v>32942096.312339999</v>
      </c>
      <c r="AJ101" s="22">
        <f t="shared" si="30"/>
        <v>17730372.424248993</v>
      </c>
      <c r="AK101" s="29">
        <f t="shared" si="31"/>
        <v>29979076.843023889</v>
      </c>
      <c r="AL101" s="24">
        <f t="shared" si="32"/>
        <v>0.89416618265231984</v>
      </c>
      <c r="AM101" s="25">
        <f t="shared" si="33"/>
        <v>0.91157093895305497</v>
      </c>
      <c r="AN101" s="30">
        <f t="shared" si="34"/>
        <v>0.15259581742096456</v>
      </c>
      <c r="AO101" s="31">
        <f t="shared" si="35"/>
        <v>0.11791280497447369</v>
      </c>
      <c r="AP101" s="32">
        <v>0.10399</v>
      </c>
    </row>
    <row r="102" spans="1:42" ht="14.5" x14ac:dyDescent="0.35">
      <c r="A102" s="2" t="s">
        <v>151</v>
      </c>
      <c r="B102" s="2" t="s">
        <v>150</v>
      </c>
      <c r="C102" s="2">
        <v>268.08019999999999</v>
      </c>
      <c r="D102" s="2">
        <v>267.07337999999999</v>
      </c>
      <c r="E102" s="2">
        <v>3.931</v>
      </c>
      <c r="F102" s="20">
        <v>18551872.5307648</v>
      </c>
      <c r="G102" s="20">
        <v>19943939.315786801</v>
      </c>
      <c r="H102" s="20">
        <v>19356354.412053298</v>
      </c>
      <c r="I102" s="20">
        <v>11981275.1310918</v>
      </c>
      <c r="J102" s="20">
        <v>14096746.7767301</v>
      </c>
      <c r="K102" s="20">
        <v>11201974.0999554</v>
      </c>
      <c r="L102" s="20">
        <v>4480293.9293731498</v>
      </c>
      <c r="M102" s="20">
        <v>4987012.4676094502</v>
      </c>
      <c r="N102" s="20">
        <v>3783754.5918288501</v>
      </c>
      <c r="O102" s="20">
        <v>4321331.96332948</v>
      </c>
      <c r="P102" s="20">
        <v>3937568.6830811501</v>
      </c>
      <c r="Q102" s="20">
        <v>33158222.810760099</v>
      </c>
      <c r="R102" s="20">
        <v>19812972.253952298</v>
      </c>
      <c r="S102" s="20">
        <v>24409679.4289455</v>
      </c>
      <c r="T102" s="20">
        <v>20958117.290590499</v>
      </c>
      <c r="U102" s="20">
        <v>19751429.2116859</v>
      </c>
      <c r="V102" s="20">
        <v>14921395.677342299</v>
      </c>
      <c r="W102" s="20">
        <v>11201974.0999554</v>
      </c>
      <c r="X102" s="20">
        <v>6105238.2121871803</v>
      </c>
      <c r="Y102" s="20">
        <v>7183335.4731533201</v>
      </c>
      <c r="Z102" s="20">
        <v>5671771.8497396996</v>
      </c>
      <c r="AA102" s="20">
        <v>6251549.4079466499</v>
      </c>
      <c r="AB102" s="20">
        <v>6402598.4024886899</v>
      </c>
      <c r="AC102" s="20">
        <v>41329737.2106442</v>
      </c>
      <c r="AD102" s="28">
        <f t="shared" si="24"/>
        <v>17994628.340359848</v>
      </c>
      <c r="AE102" s="22">
        <f t="shared" si="25"/>
        <v>6320115.1783600673</v>
      </c>
      <c r="AF102" s="22">
        <f t="shared" si="26"/>
        <v>15291599.662994534</v>
      </c>
      <c r="AG102" s="29">
        <f t="shared" si="27"/>
        <v>21726922.991162766</v>
      </c>
      <c r="AH102" s="22">
        <f t="shared" si="28"/>
        <v>20208938.206662554</v>
      </c>
      <c r="AI102" s="22">
        <f t="shared" si="29"/>
        <v>778354.18021011143</v>
      </c>
      <c r="AJ102" s="22">
        <f t="shared" si="30"/>
        <v>4286733.4790161904</v>
      </c>
      <c r="AK102" s="29">
        <f t="shared" si="31"/>
        <v>2392848.9018495935</v>
      </c>
      <c r="AL102" s="24">
        <f t="shared" si="32"/>
        <v>0.84978691272535278</v>
      </c>
      <c r="AM102" s="25">
        <f t="shared" si="33"/>
        <v>3.4377416198925079</v>
      </c>
      <c r="AN102" s="30">
        <f t="shared" si="34"/>
        <v>0.84021658681403733</v>
      </c>
      <c r="AO102" s="31">
        <f t="shared" si="35"/>
        <v>4.37793291792693E-3</v>
      </c>
      <c r="AP102" s="32">
        <v>1.1983999999999999</v>
      </c>
    </row>
    <row r="103" spans="1:42" ht="14.5" x14ac:dyDescent="0.35">
      <c r="A103" s="2" t="s">
        <v>149</v>
      </c>
      <c r="B103" s="2" t="s">
        <v>148</v>
      </c>
      <c r="C103" s="2">
        <v>348.04665999999997</v>
      </c>
      <c r="D103" s="2">
        <v>347.03969000000001</v>
      </c>
      <c r="E103" s="2">
        <v>7.4960000000000004</v>
      </c>
      <c r="F103" s="20">
        <v>45900158.193553701</v>
      </c>
      <c r="G103" s="20">
        <v>35342236.0207427</v>
      </c>
      <c r="H103" s="20">
        <v>36213316.933126703</v>
      </c>
      <c r="I103" s="20">
        <v>6584079.4524494102</v>
      </c>
      <c r="J103" s="20">
        <v>10799545.746801199</v>
      </c>
      <c r="K103" s="20">
        <v>10974990.296039701</v>
      </c>
      <c r="L103" s="20">
        <v>13705337.158541501</v>
      </c>
      <c r="M103" s="20">
        <v>14789807.284216199</v>
      </c>
      <c r="N103" s="20">
        <v>13823495.932251099</v>
      </c>
      <c r="O103" s="20">
        <v>4542251.5218820004</v>
      </c>
      <c r="P103" s="20">
        <v>4775887.7338688001</v>
      </c>
      <c r="Q103" s="20">
        <v>22671148.862835199</v>
      </c>
      <c r="R103" s="20">
        <v>49020310.981158301</v>
      </c>
      <c r="S103" s="20">
        <v>43255880.290690102</v>
      </c>
      <c r="T103" s="20">
        <v>39210014.841078997</v>
      </c>
      <c r="U103" s="20">
        <v>10854018.274874501</v>
      </c>
      <c r="V103" s="20">
        <v>11431310.9099459</v>
      </c>
      <c r="W103" s="20">
        <v>10974990.296039701</v>
      </c>
      <c r="X103" s="20">
        <v>18676084.5271024</v>
      </c>
      <c r="Y103" s="20">
        <v>21303365.089988999</v>
      </c>
      <c r="Z103" s="20">
        <v>20721141.710101601</v>
      </c>
      <c r="AA103" s="20">
        <v>6571147.5196382897</v>
      </c>
      <c r="AB103" s="20">
        <v>7765728.9653691398</v>
      </c>
      <c r="AC103" s="20">
        <v>28258228.1358069</v>
      </c>
      <c r="AD103" s="28">
        <f t="shared" si="24"/>
        <v>14198368.20693811</v>
      </c>
      <c r="AE103" s="22">
        <f t="shared" si="25"/>
        <v>20233530.442397669</v>
      </c>
      <c r="AF103" s="22">
        <f t="shared" si="26"/>
        <v>11086773.1602867</v>
      </c>
      <c r="AG103" s="29">
        <f t="shared" si="27"/>
        <v>43828735.3709758</v>
      </c>
      <c r="AH103" s="22">
        <f t="shared" si="28"/>
        <v>12190836.809759155</v>
      </c>
      <c r="AI103" s="22">
        <f t="shared" si="29"/>
        <v>1379845.7704846256</v>
      </c>
      <c r="AJ103" s="22">
        <f t="shared" si="30"/>
        <v>304447.4555343946</v>
      </c>
      <c r="AK103" s="29">
        <f t="shared" si="31"/>
        <v>4930172.3901168583</v>
      </c>
      <c r="AL103" s="24">
        <f t="shared" si="32"/>
        <v>0.78084840445742831</v>
      </c>
      <c r="AM103" s="25">
        <f t="shared" si="33"/>
        <v>2.1661437432162778</v>
      </c>
      <c r="AN103" s="30">
        <f t="shared" si="34"/>
        <v>0.7016714271957184</v>
      </c>
      <c r="AO103" s="31">
        <f t="shared" si="35"/>
        <v>9.9040994481769413E-3</v>
      </c>
      <c r="AP103" s="32">
        <v>0.16750000000000001</v>
      </c>
    </row>
    <row r="104" spans="1:42" ht="14.5" x14ac:dyDescent="0.35">
      <c r="A104" s="2" t="s">
        <v>147</v>
      </c>
      <c r="B104" s="2" t="s">
        <v>146</v>
      </c>
      <c r="C104" s="2">
        <v>180.06327999999999</v>
      </c>
      <c r="D104" s="2">
        <v>179.05600000000001</v>
      </c>
      <c r="E104" s="2">
        <v>6.8150000000000004</v>
      </c>
      <c r="F104" s="20">
        <v>111630705.176259</v>
      </c>
      <c r="G104" s="20">
        <v>88227607.473470807</v>
      </c>
      <c r="H104" s="20">
        <v>94866577.363725498</v>
      </c>
      <c r="I104" s="20">
        <v>88474506.626777604</v>
      </c>
      <c r="J104" s="20">
        <v>133748877.362085</v>
      </c>
      <c r="K104" s="20">
        <v>136280484.79625699</v>
      </c>
      <c r="L104" s="20">
        <v>58974575.906185001</v>
      </c>
      <c r="M104" s="20">
        <v>50629498.000556402</v>
      </c>
      <c r="N104" s="20">
        <v>47056793.911343597</v>
      </c>
      <c r="O104" s="20">
        <v>59206657.059099302</v>
      </c>
      <c r="P104" s="20">
        <v>56619714.407410502</v>
      </c>
      <c r="Q104" s="20">
        <v>51076833.188038401</v>
      </c>
      <c r="R104" s="20">
        <v>119219020.11123601</v>
      </c>
      <c r="S104" s="20">
        <v>107983060.97459701</v>
      </c>
      <c r="T104" s="20">
        <v>102716906.966105</v>
      </c>
      <c r="U104" s="20">
        <v>145852418.507844</v>
      </c>
      <c r="V104" s="20">
        <v>141573084.352653</v>
      </c>
      <c r="W104" s="20">
        <v>136280484.79625699</v>
      </c>
      <c r="X104" s="20">
        <v>80363886.8444397</v>
      </c>
      <c r="Y104" s="20">
        <v>72927162.572280094</v>
      </c>
      <c r="Z104" s="20">
        <v>70537185.371834397</v>
      </c>
      <c r="AA104" s="20">
        <v>85652605.498776406</v>
      </c>
      <c r="AB104" s="20">
        <v>92065262.143081099</v>
      </c>
      <c r="AC104" s="20">
        <v>63664210.994097799</v>
      </c>
      <c r="AD104" s="28">
        <f t="shared" si="24"/>
        <v>80460692.878651768</v>
      </c>
      <c r="AE104" s="22">
        <f t="shared" si="25"/>
        <v>74609411.596184731</v>
      </c>
      <c r="AF104" s="22">
        <f t="shared" si="26"/>
        <v>141235329.218918</v>
      </c>
      <c r="AG104" s="29">
        <f t="shared" si="27"/>
        <v>109972996.01731266</v>
      </c>
      <c r="AH104" s="22">
        <f t="shared" si="28"/>
        <v>14895364.852297107</v>
      </c>
      <c r="AI104" s="22">
        <f t="shared" si="29"/>
        <v>5124791.3900711006</v>
      </c>
      <c r="AJ104" s="22">
        <f t="shared" si="30"/>
        <v>4794897.0419110395</v>
      </c>
      <c r="AK104" s="29">
        <f t="shared" si="31"/>
        <v>8429105.2709850073</v>
      </c>
      <c r="AL104" s="24">
        <f t="shared" si="32"/>
        <v>1.7553332461593958</v>
      </c>
      <c r="AM104" s="25">
        <f t="shared" si="33"/>
        <v>1.4739828885466817</v>
      </c>
      <c r="AN104" s="30">
        <f t="shared" si="34"/>
        <v>1.2917699363635016E-2</v>
      </c>
      <c r="AO104" s="31">
        <f t="shared" si="35"/>
        <v>6.3182316177763645E-3</v>
      </c>
      <c r="AP104" s="32">
        <v>1.9861</v>
      </c>
    </row>
    <row r="105" spans="1:42" ht="14.5" x14ac:dyDescent="0.35">
      <c r="A105" s="2" t="s">
        <v>145</v>
      </c>
      <c r="B105" s="2" t="s">
        <v>135</v>
      </c>
      <c r="C105" s="2">
        <v>131.09449000000001</v>
      </c>
      <c r="D105" s="2">
        <v>132.1018</v>
      </c>
      <c r="E105" s="2">
        <v>4.069</v>
      </c>
      <c r="F105" s="20">
        <v>2578915121.1148601</v>
      </c>
      <c r="G105" s="20">
        <v>2498683591.1410799</v>
      </c>
      <c r="H105" s="20">
        <v>2342885742.6286998</v>
      </c>
      <c r="I105" s="20">
        <v>1503310746.83394</v>
      </c>
      <c r="J105" s="20">
        <v>2134763305.3881199</v>
      </c>
      <c r="K105" s="20">
        <v>2299643811.8775001</v>
      </c>
      <c r="L105" s="20">
        <v>2042054597.5641501</v>
      </c>
      <c r="M105" s="20">
        <v>1875557747.0811</v>
      </c>
      <c r="N105" s="20">
        <v>1807453809.8496599</v>
      </c>
      <c r="O105" s="20">
        <v>1497245426.2288201</v>
      </c>
      <c r="P105" s="20">
        <v>1288017636.65154</v>
      </c>
      <c r="Q105" s="20">
        <v>1627944073.44437</v>
      </c>
      <c r="R105" s="20">
        <v>2754221906.9915299</v>
      </c>
      <c r="S105" s="20">
        <v>3058175443.0952101</v>
      </c>
      <c r="T105" s="20">
        <v>2536762509.4675899</v>
      </c>
      <c r="U105" s="20">
        <v>2478245051.08008</v>
      </c>
      <c r="V105" s="20">
        <v>2259645325.3845</v>
      </c>
      <c r="W105" s="20">
        <v>2299643811.8775001</v>
      </c>
      <c r="X105" s="20">
        <v>2782681216.22223</v>
      </c>
      <c r="Y105" s="20">
        <v>2701569443.4414501</v>
      </c>
      <c r="Z105" s="20">
        <v>2709336821.3013902</v>
      </c>
      <c r="AA105" s="20">
        <v>2166022846.03932</v>
      </c>
      <c r="AB105" s="20">
        <v>2094353223.15429</v>
      </c>
      <c r="AC105" s="20">
        <v>2029134707.64325</v>
      </c>
      <c r="AD105" s="28">
        <f t="shared" si="24"/>
        <v>2096503592.2789536</v>
      </c>
      <c r="AE105" s="22">
        <f t="shared" si="25"/>
        <v>2731195826.9883571</v>
      </c>
      <c r="AF105" s="22">
        <f t="shared" si="26"/>
        <v>2345844729.4473605</v>
      </c>
      <c r="AG105" s="29">
        <f t="shared" si="27"/>
        <v>2783053286.5181103</v>
      </c>
      <c r="AH105" s="22">
        <f t="shared" si="28"/>
        <v>68469399.543990687</v>
      </c>
      <c r="AI105" s="22">
        <f t="shared" si="29"/>
        <v>44756474.594491266</v>
      </c>
      <c r="AJ105" s="22">
        <f t="shared" si="30"/>
        <v>116393099.48089041</v>
      </c>
      <c r="AK105" s="29">
        <f t="shared" si="31"/>
        <v>261899404.68163449</v>
      </c>
      <c r="AL105" s="24">
        <f t="shared" si="32"/>
        <v>1.1189318912148234</v>
      </c>
      <c r="AM105" s="25">
        <f t="shared" si="33"/>
        <v>1.0189870894709647</v>
      </c>
      <c r="AN105" s="30">
        <f t="shared" si="34"/>
        <v>4.4439972960457721E-2</v>
      </c>
      <c r="AO105" s="31">
        <f t="shared" si="35"/>
        <v>0.76592860262488138</v>
      </c>
      <c r="AP105" s="32">
        <v>0.34638999999999998</v>
      </c>
    </row>
    <row r="106" spans="1:42" ht="14.5" x14ac:dyDescent="0.35">
      <c r="A106" s="2" t="s">
        <v>144</v>
      </c>
      <c r="B106" s="2" t="s">
        <v>143</v>
      </c>
      <c r="C106" s="2">
        <v>149.05099999999999</v>
      </c>
      <c r="D106" s="2">
        <v>150.05828</v>
      </c>
      <c r="E106" s="2">
        <v>4.53</v>
      </c>
      <c r="F106" s="20">
        <v>572667642.37556005</v>
      </c>
      <c r="G106" s="20">
        <v>560867338.42270303</v>
      </c>
      <c r="H106" s="20">
        <v>528016543.80364197</v>
      </c>
      <c r="I106" s="20">
        <v>318610994.97795302</v>
      </c>
      <c r="J106" s="20">
        <v>476185609.22333598</v>
      </c>
      <c r="K106" s="20">
        <v>533925499.09653699</v>
      </c>
      <c r="L106" s="20">
        <v>438508669.19800001</v>
      </c>
      <c r="M106" s="20">
        <v>402863322.55880898</v>
      </c>
      <c r="N106" s="20">
        <v>388254044.84791899</v>
      </c>
      <c r="O106" s="20">
        <v>335076562.484088</v>
      </c>
      <c r="P106" s="20">
        <v>274734102.08669502</v>
      </c>
      <c r="Q106" s="20">
        <v>343974494.77030098</v>
      </c>
      <c r="R106" s="20">
        <v>611595842.43087101</v>
      </c>
      <c r="S106" s="20">
        <v>686453749.99848604</v>
      </c>
      <c r="T106" s="20">
        <v>571710582.52156794</v>
      </c>
      <c r="U106" s="20">
        <v>525238127.37103701</v>
      </c>
      <c r="V106" s="20">
        <v>504042103.01959097</v>
      </c>
      <c r="W106" s="20">
        <v>533925499.09653699</v>
      </c>
      <c r="X106" s="20">
        <v>597550054.92185402</v>
      </c>
      <c r="Y106" s="20">
        <v>580287780.42263603</v>
      </c>
      <c r="Z106" s="20">
        <v>581984985.72594798</v>
      </c>
      <c r="AA106" s="20">
        <v>484745838.45677203</v>
      </c>
      <c r="AB106" s="20">
        <v>446725445.24430001</v>
      </c>
      <c r="AC106" s="20">
        <v>428743589.70189798</v>
      </c>
      <c r="AD106" s="28">
        <f t="shared" ref="AD106:AD137" si="36">AVERAGE(AA106:AC106)</f>
        <v>453404957.80098993</v>
      </c>
      <c r="AE106" s="22">
        <f t="shared" ref="AE106:AE137" si="37">AVERAGE(X106:Z106)</f>
        <v>586607607.02347934</v>
      </c>
      <c r="AF106" s="22">
        <f t="shared" ref="AF106:AF137" si="38">AVERAGE(U106:W106)</f>
        <v>521068576.49572164</v>
      </c>
      <c r="AG106" s="29">
        <f t="shared" ref="AG106:AG137" si="39">AVERAGE(R106:T106)</f>
        <v>623253391.65030825</v>
      </c>
      <c r="AH106" s="22">
        <f t="shared" ref="AH106:AH137" si="40">STDEV(AA106:AC106)</f>
        <v>28592392.036990058</v>
      </c>
      <c r="AI106" s="22">
        <f t="shared" ref="AI106:AI137" si="41">STDEV(X106:Z106)</f>
        <v>9514357.6223978903</v>
      </c>
      <c r="AJ106" s="22">
        <f t="shared" ref="AJ106:AJ137" si="42">STDEV(U106:W106)</f>
        <v>15371831.580826353</v>
      </c>
      <c r="AK106" s="29">
        <f t="shared" ref="AK106:AK137" si="43">STDEV(R106:T106)</f>
        <v>58253089.712149367</v>
      </c>
      <c r="AL106" s="24">
        <f t="shared" ref="AL106:AL137" si="44">AF106/AD106</f>
        <v>1.149234404102901</v>
      </c>
      <c r="AM106" s="25">
        <f t="shared" ref="AM106:AM137" si="45">AG106/AE106</f>
        <v>1.062470694529132</v>
      </c>
      <c r="AN106" s="30">
        <f t="shared" ref="AN106:AN137" si="46">TTEST(U106:W106,AA106:AC106,2,3)</f>
        <v>3.5199317396709867E-2</v>
      </c>
      <c r="AO106" s="31">
        <f t="shared" ref="AO106:AO137" si="47">TTEST(R106:T106,X106:Z106,2,3)</f>
        <v>0.38983146703358817</v>
      </c>
      <c r="AP106" s="32">
        <v>7.3255000000000001E-2</v>
      </c>
    </row>
    <row r="107" spans="1:42" ht="14.5" x14ac:dyDescent="0.35">
      <c r="A107" s="2" t="s">
        <v>142</v>
      </c>
      <c r="B107" s="2" t="s">
        <v>141</v>
      </c>
      <c r="C107" s="2">
        <v>161.06847999999999</v>
      </c>
      <c r="D107" s="2">
        <v>162.07570999999999</v>
      </c>
      <c r="E107" s="2">
        <v>6.8159999999999998</v>
      </c>
      <c r="F107" s="20">
        <v>26818801.592376299</v>
      </c>
      <c r="G107" s="20">
        <v>22078544.605122101</v>
      </c>
      <c r="H107" s="20">
        <v>23400444.5205708</v>
      </c>
      <c r="I107" s="20">
        <v>9810829.9977413509</v>
      </c>
      <c r="J107" s="20">
        <v>18509436.958962299</v>
      </c>
      <c r="K107" s="20">
        <v>20754802.995259199</v>
      </c>
      <c r="L107" s="20">
        <v>11210264.616105201</v>
      </c>
      <c r="M107" s="20">
        <v>11068748.157849099</v>
      </c>
      <c r="N107" s="20">
        <v>9879209.1491644997</v>
      </c>
      <c r="O107" s="20">
        <v>9693393.4759241603</v>
      </c>
      <c r="P107" s="20">
        <v>9469418.3195027094</v>
      </c>
      <c r="Q107" s="20">
        <v>11429999.6025557</v>
      </c>
      <c r="R107" s="20">
        <v>28641861.9442777</v>
      </c>
      <c r="S107" s="20">
        <v>27022254.106144</v>
      </c>
      <c r="T107" s="20">
        <v>25336860.984973699</v>
      </c>
      <c r="U107" s="20">
        <v>16173396.57825</v>
      </c>
      <c r="V107" s="20">
        <v>19592224.858958799</v>
      </c>
      <c r="W107" s="20">
        <v>20754802.995259199</v>
      </c>
      <c r="X107" s="20">
        <v>15276081.6548818</v>
      </c>
      <c r="Y107" s="20">
        <v>15943519.6527174</v>
      </c>
      <c r="Z107" s="20">
        <v>14808735.342119301</v>
      </c>
      <c r="AA107" s="20">
        <v>14023159.7016022</v>
      </c>
      <c r="AB107" s="20">
        <v>15397542.8709228</v>
      </c>
      <c r="AC107" s="20">
        <v>14246809.383827901</v>
      </c>
      <c r="AD107" s="28">
        <f t="shared" si="36"/>
        <v>14555837.318784302</v>
      </c>
      <c r="AE107" s="22">
        <f t="shared" si="37"/>
        <v>15342778.8832395</v>
      </c>
      <c r="AF107" s="22">
        <f t="shared" si="38"/>
        <v>18840141.477489334</v>
      </c>
      <c r="AG107" s="29">
        <f t="shared" si="39"/>
        <v>27000325.678465132</v>
      </c>
      <c r="AH107" s="22">
        <f t="shared" si="40"/>
        <v>737465.91274817369</v>
      </c>
      <c r="AI107" s="22">
        <f t="shared" si="41"/>
        <v>570324.68655832391</v>
      </c>
      <c r="AJ107" s="22">
        <f t="shared" si="42"/>
        <v>2381500.2097344412</v>
      </c>
      <c r="AK107" s="29">
        <f t="shared" si="43"/>
        <v>1652609.5961253047</v>
      </c>
      <c r="AL107" s="24">
        <f t="shared" si="44"/>
        <v>1.2943358093990331</v>
      </c>
      <c r="AM107" s="25">
        <f t="shared" si="45"/>
        <v>1.7598067393098111</v>
      </c>
      <c r="AN107" s="30">
        <f t="shared" si="46"/>
        <v>7.8371799801454756E-2</v>
      </c>
      <c r="AO107" s="31">
        <f t="shared" si="47"/>
        <v>3.278453250319632E-3</v>
      </c>
      <c r="AP107" s="32">
        <v>1.1763999999999999</v>
      </c>
    </row>
    <row r="108" spans="1:42" ht="14.5" x14ac:dyDescent="0.35">
      <c r="A108" s="2" t="s">
        <v>140</v>
      </c>
      <c r="B108" s="2" t="s">
        <v>139</v>
      </c>
      <c r="C108" s="2">
        <v>284.11156999999997</v>
      </c>
      <c r="D108" s="2">
        <v>285.11878000000002</v>
      </c>
      <c r="E108" s="2">
        <v>7.03</v>
      </c>
      <c r="F108" s="20">
        <v>18939962.180058502</v>
      </c>
      <c r="G108" s="20">
        <v>13627633.3614401</v>
      </c>
      <c r="H108" s="20">
        <v>18816187.336229</v>
      </c>
      <c r="I108" s="20">
        <v>9442218.1902941708</v>
      </c>
      <c r="J108" s="20">
        <v>19028764.1808336</v>
      </c>
      <c r="K108" s="20">
        <v>20982049.9859269</v>
      </c>
      <c r="L108" s="20">
        <v>12787536.3669168</v>
      </c>
      <c r="M108" s="20">
        <v>12935533.2870322</v>
      </c>
      <c r="N108" s="20">
        <v>11577774.5800639</v>
      </c>
      <c r="O108" s="20">
        <v>12390264.9870649</v>
      </c>
      <c r="P108" s="20">
        <v>13159807.825735301</v>
      </c>
      <c r="Q108" s="20">
        <v>18543172.282087799</v>
      </c>
      <c r="R108" s="20">
        <v>20227443.0541775</v>
      </c>
      <c r="S108" s="20">
        <v>16679060.0623542</v>
      </c>
      <c r="T108" s="20">
        <v>20373250.704112198</v>
      </c>
      <c r="U108" s="20">
        <v>15565730.871409601</v>
      </c>
      <c r="V108" s="20">
        <v>20141932.325957399</v>
      </c>
      <c r="W108" s="20">
        <v>20982049.9859269</v>
      </c>
      <c r="X108" s="20">
        <v>17425409.336471099</v>
      </c>
      <c r="Y108" s="20">
        <v>18632452.9421992</v>
      </c>
      <c r="Z108" s="20">
        <v>17354850.678647999</v>
      </c>
      <c r="AA108" s="20">
        <v>17924647.863550801</v>
      </c>
      <c r="AB108" s="20">
        <v>21398220.918442499</v>
      </c>
      <c r="AC108" s="20">
        <v>23112952.761198401</v>
      </c>
      <c r="AD108" s="28">
        <f t="shared" si="36"/>
        <v>20811940.514397234</v>
      </c>
      <c r="AE108" s="22">
        <f t="shared" si="37"/>
        <v>17804237.65243943</v>
      </c>
      <c r="AF108" s="22">
        <f t="shared" si="38"/>
        <v>18896571.061097965</v>
      </c>
      <c r="AG108" s="29">
        <f t="shared" si="39"/>
        <v>19093251.273547966</v>
      </c>
      <c r="AH108" s="22">
        <f t="shared" si="40"/>
        <v>2643372.932800842</v>
      </c>
      <c r="AI108" s="22">
        <f t="shared" si="41"/>
        <v>718122.59099149716</v>
      </c>
      <c r="AJ108" s="22">
        <f t="shared" si="42"/>
        <v>2915016.5861587627</v>
      </c>
      <c r="AK108" s="29">
        <f t="shared" si="43"/>
        <v>2092021.5990397395</v>
      </c>
      <c r="AL108" s="24">
        <f t="shared" si="44"/>
        <v>0.90796776244991384</v>
      </c>
      <c r="AM108" s="25">
        <f t="shared" si="45"/>
        <v>1.0723992594500065</v>
      </c>
      <c r="AN108" s="30">
        <f t="shared" si="46"/>
        <v>0.44707608779369318</v>
      </c>
      <c r="AO108" s="31">
        <f t="shared" si="47"/>
        <v>0.40140412926051799</v>
      </c>
      <c r="AP108" s="32">
        <v>0.15124000000000001</v>
      </c>
    </row>
    <row r="109" spans="1:42" ht="14.5" x14ac:dyDescent="0.35">
      <c r="A109" s="2" t="s">
        <v>138</v>
      </c>
      <c r="B109" s="2" t="s">
        <v>137</v>
      </c>
      <c r="C109" s="2">
        <v>222.06730999999999</v>
      </c>
      <c r="D109" s="2">
        <v>223.07461000000001</v>
      </c>
      <c r="E109" s="2">
        <v>7.4050000000000002</v>
      </c>
      <c r="F109" s="20">
        <v>428421864.29148</v>
      </c>
      <c r="G109" s="20">
        <v>430988804.37672198</v>
      </c>
      <c r="H109" s="20">
        <v>415249140.17079598</v>
      </c>
      <c r="I109" s="20">
        <v>221142084.836849</v>
      </c>
      <c r="J109" s="20">
        <v>396012324.92249799</v>
      </c>
      <c r="K109" s="20">
        <v>406555164.33418798</v>
      </c>
      <c r="L109" s="20">
        <v>177077257.69117701</v>
      </c>
      <c r="M109" s="20">
        <v>201090361.69900799</v>
      </c>
      <c r="N109" s="20">
        <v>190156442.267546</v>
      </c>
      <c r="O109" s="20">
        <v>138326686.80733201</v>
      </c>
      <c r="P109" s="20">
        <v>139391281.315851</v>
      </c>
      <c r="Q109" s="20">
        <v>224484317.493233</v>
      </c>
      <c r="R109" s="20">
        <v>457544676.21084201</v>
      </c>
      <c r="S109" s="20">
        <v>527493509.96936101</v>
      </c>
      <c r="T109" s="20">
        <v>449611533.20777601</v>
      </c>
      <c r="U109" s="20">
        <v>364558211.59175903</v>
      </c>
      <c r="V109" s="20">
        <v>419178742.93004</v>
      </c>
      <c r="W109" s="20">
        <v>406555164.33418798</v>
      </c>
      <c r="X109" s="20">
        <v>241300873.828327</v>
      </c>
      <c r="Y109" s="20">
        <v>289652279.37241203</v>
      </c>
      <c r="Z109" s="20">
        <v>285040673.25846899</v>
      </c>
      <c r="AA109" s="20">
        <v>200113327.17593899</v>
      </c>
      <c r="AB109" s="20">
        <v>226654178.48035201</v>
      </c>
      <c r="AC109" s="20">
        <v>279806246.036062</v>
      </c>
      <c r="AD109" s="28">
        <f t="shared" si="36"/>
        <v>235524583.89745101</v>
      </c>
      <c r="AE109" s="22">
        <f t="shared" si="37"/>
        <v>271997942.15306932</v>
      </c>
      <c r="AF109" s="22">
        <f t="shared" si="38"/>
        <v>396764039.61866236</v>
      </c>
      <c r="AG109" s="29">
        <f t="shared" si="39"/>
        <v>478216573.12932634</v>
      </c>
      <c r="AH109" s="22">
        <f t="shared" si="40"/>
        <v>40580209.441417523</v>
      </c>
      <c r="AI109" s="22">
        <f t="shared" si="41"/>
        <v>26684250.608513698</v>
      </c>
      <c r="AJ109" s="22">
        <f t="shared" si="42"/>
        <v>28596331.990576454</v>
      </c>
      <c r="AK109" s="29">
        <f t="shared" si="43"/>
        <v>42859025.510729335</v>
      </c>
      <c r="AL109" s="24">
        <f t="shared" si="44"/>
        <v>1.6845971365410248</v>
      </c>
      <c r="AM109" s="25">
        <f t="shared" si="45"/>
        <v>1.7581624674947196</v>
      </c>
      <c r="AN109" s="30">
        <f t="shared" si="46"/>
        <v>6.7245603413892486E-3</v>
      </c>
      <c r="AO109" s="31">
        <f t="shared" si="47"/>
        <v>4.007685288521628E-3</v>
      </c>
      <c r="AP109" s="32">
        <v>1.4894000000000001</v>
      </c>
    </row>
    <row r="110" spans="1:42" ht="14.5" x14ac:dyDescent="0.35">
      <c r="A110" s="2" t="s">
        <v>136</v>
      </c>
      <c r="B110" s="2" t="s">
        <v>135</v>
      </c>
      <c r="C110" s="2">
        <v>131.09451000000001</v>
      </c>
      <c r="D110" s="2">
        <v>132.10178999999999</v>
      </c>
      <c r="E110" s="2">
        <v>4.2510000000000003</v>
      </c>
      <c r="F110" s="20">
        <v>3148342277.2564802</v>
      </c>
      <c r="G110" s="20">
        <v>2794700761.19941</v>
      </c>
      <c r="H110" s="20">
        <v>2652674416.6230102</v>
      </c>
      <c r="I110" s="20">
        <v>1577949870.1154201</v>
      </c>
      <c r="J110" s="20">
        <v>2429336771.6410499</v>
      </c>
      <c r="K110" s="20">
        <v>2818380354.3862</v>
      </c>
      <c r="L110" s="20">
        <v>2228627390.3684902</v>
      </c>
      <c r="M110" s="20">
        <v>2005753721.26245</v>
      </c>
      <c r="N110" s="20">
        <v>2047593037.85026</v>
      </c>
      <c r="O110" s="20">
        <v>1709194707.8483</v>
      </c>
      <c r="P110" s="20">
        <v>1464038613.8454599</v>
      </c>
      <c r="Q110" s="20">
        <v>1861236008.60794</v>
      </c>
      <c r="R110" s="20">
        <v>3362356984.8157001</v>
      </c>
      <c r="S110" s="20">
        <v>3420475193.0181298</v>
      </c>
      <c r="T110" s="20">
        <v>2872186589.1603198</v>
      </c>
      <c r="U110" s="20">
        <v>2601289496.9997702</v>
      </c>
      <c r="V110" s="20">
        <v>2571451114.0265899</v>
      </c>
      <c r="W110" s="20">
        <v>2818380354.3862</v>
      </c>
      <c r="X110" s="20">
        <v>3036921532.13448</v>
      </c>
      <c r="Y110" s="20">
        <v>2889104839.8081102</v>
      </c>
      <c r="Z110" s="20">
        <v>3069300682.6821699</v>
      </c>
      <c r="AA110" s="20">
        <v>2472643910.3933001</v>
      </c>
      <c r="AB110" s="20">
        <v>2380568326.4561601</v>
      </c>
      <c r="AC110" s="20">
        <v>2319919121.17171</v>
      </c>
      <c r="AD110" s="28">
        <f t="shared" si="36"/>
        <v>2391043786.0070567</v>
      </c>
      <c r="AE110" s="22">
        <f t="shared" si="37"/>
        <v>2998442351.5415864</v>
      </c>
      <c r="AF110" s="22">
        <f t="shared" si="38"/>
        <v>2663706988.4708533</v>
      </c>
      <c r="AG110" s="29">
        <f t="shared" si="39"/>
        <v>3218339588.9980502</v>
      </c>
      <c r="AH110" s="22">
        <f t="shared" si="40"/>
        <v>76899393.692646429</v>
      </c>
      <c r="AI110" s="22">
        <f t="shared" si="41"/>
        <v>96063109.212634653</v>
      </c>
      <c r="AJ110" s="22">
        <f t="shared" si="42"/>
        <v>134779337.68683007</v>
      </c>
      <c r="AK110" s="29">
        <f t="shared" si="43"/>
        <v>301182429.77248842</v>
      </c>
      <c r="AL110" s="24">
        <f t="shared" si="44"/>
        <v>1.1140352192876957</v>
      </c>
      <c r="AM110" s="25">
        <f t="shared" si="45"/>
        <v>1.0733371569886638</v>
      </c>
      <c r="AN110" s="30">
        <f t="shared" si="46"/>
        <v>5.170560493637754E-2</v>
      </c>
      <c r="AO110" s="31">
        <f t="shared" si="47"/>
        <v>0.3334753070824098</v>
      </c>
      <c r="AP110" s="32">
        <v>0.12282</v>
      </c>
    </row>
    <row r="111" spans="1:42" ht="14.5" x14ac:dyDescent="0.35">
      <c r="A111" s="2" t="s">
        <v>134</v>
      </c>
      <c r="B111" s="2" t="s">
        <v>133</v>
      </c>
      <c r="C111" s="2">
        <v>116.04727</v>
      </c>
      <c r="D111" s="2">
        <v>115.03999</v>
      </c>
      <c r="E111" s="2">
        <v>3.3540000000000001</v>
      </c>
      <c r="F111" s="20">
        <v>16683308.920996901</v>
      </c>
      <c r="G111" s="20">
        <v>10765571.0219039</v>
      </c>
      <c r="H111" s="20">
        <v>13912043.6699697</v>
      </c>
      <c r="I111" s="20">
        <v>8933071.8477018606</v>
      </c>
      <c r="J111" s="20">
        <v>12436679.949123699</v>
      </c>
      <c r="K111" s="20">
        <v>30038376.810812399</v>
      </c>
      <c r="L111" s="20">
        <v>11213973.093469299</v>
      </c>
      <c r="M111" s="20">
        <v>11109880.9544963</v>
      </c>
      <c r="N111" s="20">
        <v>9704000.7916077208</v>
      </c>
      <c r="O111" s="20">
        <v>13731090.6543763</v>
      </c>
      <c r="P111" s="20">
        <v>27216009.0031076</v>
      </c>
      <c r="Q111" s="20">
        <v>14345207.6037168</v>
      </c>
      <c r="R111" s="20">
        <v>17817389.387927201</v>
      </c>
      <c r="S111" s="20">
        <v>13176140.0470272</v>
      </c>
      <c r="T111" s="20">
        <v>15063282.929221399</v>
      </c>
      <c r="U111" s="20">
        <v>14726390.497862499</v>
      </c>
      <c r="V111" s="20">
        <v>13164216.210485799</v>
      </c>
      <c r="W111" s="20">
        <v>30038376.810812399</v>
      </c>
      <c r="X111" s="20">
        <v>15281135.148708099</v>
      </c>
      <c r="Y111" s="20">
        <v>16002767.6853191</v>
      </c>
      <c r="Z111" s="20">
        <v>14546101.5464774</v>
      </c>
      <c r="AA111" s="20">
        <v>19864382.643885002</v>
      </c>
      <c r="AB111" s="20">
        <v>44254002.8607352</v>
      </c>
      <c r="AC111" s="20">
        <v>17880441.4180291</v>
      </c>
      <c r="AD111" s="28">
        <f t="shared" si="36"/>
        <v>27332942.307549763</v>
      </c>
      <c r="AE111" s="22">
        <f t="shared" si="37"/>
        <v>15276668.126834868</v>
      </c>
      <c r="AF111" s="22">
        <f t="shared" si="38"/>
        <v>19309661.173053566</v>
      </c>
      <c r="AG111" s="29">
        <f t="shared" si="39"/>
        <v>15352270.788058599</v>
      </c>
      <c r="AH111" s="22">
        <f t="shared" si="40"/>
        <v>14687604.412576575</v>
      </c>
      <c r="AI111" s="22">
        <f t="shared" si="41"/>
        <v>728343.34329717641</v>
      </c>
      <c r="AJ111" s="22">
        <f t="shared" si="42"/>
        <v>9324113.9821944181</v>
      </c>
      <c r="AK111" s="29">
        <f t="shared" si="43"/>
        <v>2334081.0500104078</v>
      </c>
      <c r="AL111" s="24">
        <f t="shared" si="44"/>
        <v>0.70646112503299552</v>
      </c>
      <c r="AM111" s="25">
        <f t="shared" si="45"/>
        <v>1.0049488972723659</v>
      </c>
      <c r="AN111" s="30">
        <f t="shared" si="46"/>
        <v>0.47664871060561304</v>
      </c>
      <c r="AO111" s="31">
        <f t="shared" si="47"/>
        <v>0.96144523919471414</v>
      </c>
      <c r="AP111" s="32">
        <v>3.0319000000000001E-3</v>
      </c>
    </row>
    <row r="112" spans="1:42" ht="14.5" x14ac:dyDescent="0.35">
      <c r="A112" s="2" t="s">
        <v>132</v>
      </c>
      <c r="B112" s="2" t="s">
        <v>131</v>
      </c>
      <c r="C112" s="2">
        <v>218.08985999999999</v>
      </c>
      <c r="D112" s="2">
        <v>219.09710999999999</v>
      </c>
      <c r="E112" s="2">
        <v>6.5860000000000003</v>
      </c>
      <c r="F112" s="20">
        <v>22448881.249287602</v>
      </c>
      <c r="G112" s="20">
        <v>13229107.3047572</v>
      </c>
      <c r="H112" s="20">
        <v>19620165.172699399</v>
      </c>
      <c r="I112" s="20">
        <v>22928538.714721698</v>
      </c>
      <c r="J112" s="20">
        <v>29203389.4350136</v>
      </c>
      <c r="K112" s="20">
        <v>30358258.066802099</v>
      </c>
      <c r="L112" s="20">
        <v>17300465.926467299</v>
      </c>
      <c r="M112" s="20">
        <v>15061340.6637291</v>
      </c>
      <c r="N112" s="20">
        <v>10677525.7437707</v>
      </c>
      <c r="O112" s="20">
        <v>13935209.5942997</v>
      </c>
      <c r="P112" s="20">
        <v>17636346.384988502</v>
      </c>
      <c r="Q112" s="20">
        <v>36340179.649058998</v>
      </c>
      <c r="R112" s="20">
        <v>23974887.741753399</v>
      </c>
      <c r="S112" s="20">
        <v>16191298.1847391</v>
      </c>
      <c r="T112" s="20">
        <v>21243758.726288602</v>
      </c>
      <c r="U112" s="20">
        <v>37798264.741956301</v>
      </c>
      <c r="V112" s="20">
        <v>30911765.372608401</v>
      </c>
      <c r="W112" s="20">
        <v>30358258.066802099</v>
      </c>
      <c r="X112" s="20">
        <v>23575119.697043799</v>
      </c>
      <c r="Y112" s="20">
        <v>21694484.0955799</v>
      </c>
      <c r="Z112" s="20">
        <v>16005395.822755501</v>
      </c>
      <c r="AA112" s="20">
        <v>20159675.773146398</v>
      </c>
      <c r="AB112" s="20">
        <v>28677199.632212002</v>
      </c>
      <c r="AC112" s="20">
        <v>45295855.681258596</v>
      </c>
      <c r="AD112" s="28">
        <f t="shared" si="36"/>
        <v>31377577.02887233</v>
      </c>
      <c r="AE112" s="22">
        <f t="shared" si="37"/>
        <v>20424999.871793065</v>
      </c>
      <c r="AF112" s="22">
        <f t="shared" si="38"/>
        <v>33022762.727122266</v>
      </c>
      <c r="AG112" s="29">
        <f t="shared" si="39"/>
        <v>20469981.550927032</v>
      </c>
      <c r="AH112" s="22">
        <f t="shared" si="40"/>
        <v>12783814.519013554</v>
      </c>
      <c r="AI112" s="22">
        <f t="shared" si="41"/>
        <v>3941303.4048491339</v>
      </c>
      <c r="AJ112" s="22">
        <f t="shared" si="42"/>
        <v>4144955.6336175362</v>
      </c>
      <c r="AK112" s="29">
        <f t="shared" si="43"/>
        <v>3949065.071108398</v>
      </c>
      <c r="AL112" s="24">
        <f t="shared" si="44"/>
        <v>1.0524318909881443</v>
      </c>
      <c r="AM112" s="25">
        <f t="shared" si="45"/>
        <v>1.0022022854059396</v>
      </c>
      <c r="AN112" s="30">
        <f t="shared" si="46"/>
        <v>0.84866190601255509</v>
      </c>
      <c r="AO112" s="31">
        <f t="shared" si="47"/>
        <v>0.98952733257093195</v>
      </c>
      <c r="AP112" s="32">
        <v>0.86004000000000003</v>
      </c>
    </row>
    <row r="113" spans="1:42" ht="14.5" x14ac:dyDescent="0.35">
      <c r="A113" s="2" t="s">
        <v>130</v>
      </c>
      <c r="B113" s="2" t="s">
        <v>129</v>
      </c>
      <c r="C113" s="2">
        <v>276.09548000000001</v>
      </c>
      <c r="D113" s="2">
        <v>275.08848999999998</v>
      </c>
      <c r="E113" s="2">
        <v>8.7110000000000003</v>
      </c>
      <c r="F113" s="20">
        <v>2525810.5434460002</v>
      </c>
      <c r="G113" s="20">
        <v>1851224.54093468</v>
      </c>
      <c r="H113" s="20">
        <v>1975792.513949</v>
      </c>
      <c r="I113" s="20">
        <v>879016.30096566398</v>
      </c>
      <c r="J113" s="20">
        <v>1635035.4778696799</v>
      </c>
      <c r="K113" s="20">
        <v>1796023.3914159299</v>
      </c>
      <c r="L113" s="20">
        <v>1084396.2827451699</v>
      </c>
      <c r="M113" s="20">
        <v>1446162.24766086</v>
      </c>
      <c r="N113" s="20">
        <v>1255527.4911750699</v>
      </c>
      <c r="O113" s="20">
        <v>1161880.67666053</v>
      </c>
      <c r="P113" s="20">
        <v>1124453.50733464</v>
      </c>
      <c r="Q113" s="20">
        <v>1457184.6601001399</v>
      </c>
      <c r="R113" s="20">
        <v>2697507.4420680399</v>
      </c>
      <c r="S113" s="20">
        <v>2265740.82881629</v>
      </c>
      <c r="T113" s="20">
        <v>2139291.8505061101</v>
      </c>
      <c r="U113" s="20">
        <v>1449080.1733937899</v>
      </c>
      <c r="V113" s="20">
        <v>1730683.8023123699</v>
      </c>
      <c r="W113" s="20">
        <v>1796023.3914159299</v>
      </c>
      <c r="X113" s="20">
        <v>1477692.6976074199</v>
      </c>
      <c r="Y113" s="20">
        <v>2083064.48821393</v>
      </c>
      <c r="Z113" s="20">
        <v>1882010.39686857</v>
      </c>
      <c r="AA113" s="20">
        <v>1680860.0954334899</v>
      </c>
      <c r="AB113" s="20">
        <v>1828393.3079486</v>
      </c>
      <c r="AC113" s="20">
        <v>1816293.33432723</v>
      </c>
      <c r="AD113" s="28">
        <f t="shared" si="36"/>
        <v>1775182.2459031066</v>
      </c>
      <c r="AE113" s="22">
        <f t="shared" si="37"/>
        <v>1814255.8608966398</v>
      </c>
      <c r="AF113" s="22">
        <f t="shared" si="38"/>
        <v>1658595.7890406966</v>
      </c>
      <c r="AG113" s="29">
        <f t="shared" si="39"/>
        <v>2367513.3737968132</v>
      </c>
      <c r="AH113" s="22">
        <f t="shared" si="40"/>
        <v>81909.116661817505</v>
      </c>
      <c r="AI113" s="22">
        <f t="shared" si="41"/>
        <v>308320.87031875137</v>
      </c>
      <c r="AJ113" s="22">
        <f t="shared" si="42"/>
        <v>184363.52778134361</v>
      </c>
      <c r="AK113" s="29">
        <f t="shared" si="43"/>
        <v>292693.35463855398</v>
      </c>
      <c r="AL113" s="24">
        <f t="shared" si="44"/>
        <v>0.93432423226884076</v>
      </c>
      <c r="AM113" s="25">
        <f t="shared" si="45"/>
        <v>1.3049501036897535</v>
      </c>
      <c r="AN113" s="30">
        <f t="shared" si="46"/>
        <v>0.39635690396943163</v>
      </c>
      <c r="AO113" s="31">
        <f t="shared" si="47"/>
        <v>8.7429830514913209E-2</v>
      </c>
      <c r="AP113" s="32">
        <v>4.6045999999999997E-2</v>
      </c>
    </row>
    <row r="114" spans="1:42" ht="14.5" x14ac:dyDescent="0.35">
      <c r="A114" s="2" t="s">
        <v>128</v>
      </c>
      <c r="B114" s="2" t="s">
        <v>127</v>
      </c>
      <c r="C114" s="2">
        <v>155.06938</v>
      </c>
      <c r="D114" s="2">
        <v>156.07665</v>
      </c>
      <c r="E114" s="2">
        <v>5.9569999999999999</v>
      </c>
      <c r="F114" s="20">
        <v>5388837002.0770397</v>
      </c>
      <c r="G114" s="20">
        <v>4634096696.8511105</v>
      </c>
      <c r="H114" s="20">
        <v>5103529311.5897999</v>
      </c>
      <c r="I114" s="20">
        <v>2522139206.8882198</v>
      </c>
      <c r="J114" s="20">
        <v>4452908558.8113699</v>
      </c>
      <c r="K114" s="20">
        <v>4827051961.4035397</v>
      </c>
      <c r="L114" s="20">
        <v>2866848249.7058101</v>
      </c>
      <c r="M114" s="20">
        <v>3717920409.6263399</v>
      </c>
      <c r="N114" s="20">
        <v>2776128907.8295298</v>
      </c>
      <c r="O114" s="20">
        <v>3081901765.1999602</v>
      </c>
      <c r="P114" s="20">
        <v>2495107529.1942201</v>
      </c>
      <c r="Q114" s="20">
        <v>3410949537.5082798</v>
      </c>
      <c r="R114" s="20">
        <v>5755153708.9405603</v>
      </c>
      <c r="S114" s="20">
        <v>5671738818.5859804</v>
      </c>
      <c r="T114" s="20">
        <v>5525852835.2663603</v>
      </c>
      <c r="U114" s="20">
        <v>4157809036.3350801</v>
      </c>
      <c r="V114" s="20">
        <v>4713400302.4533796</v>
      </c>
      <c r="W114" s="20">
        <v>4827051961.4035397</v>
      </c>
      <c r="X114" s="20">
        <v>3906616788.6656299</v>
      </c>
      <c r="Y114" s="20">
        <v>5355324402.7945604</v>
      </c>
      <c r="Z114" s="20">
        <v>4161361263.9359002</v>
      </c>
      <c r="AA114" s="20">
        <v>4458500600.9908705</v>
      </c>
      <c r="AB114" s="20">
        <v>4057115638.1596999</v>
      </c>
      <c r="AC114" s="20">
        <v>4251544144.22471</v>
      </c>
      <c r="AD114" s="28">
        <f t="shared" si="36"/>
        <v>4255720127.79176</v>
      </c>
      <c r="AE114" s="22">
        <f t="shared" si="37"/>
        <v>4474434151.7986965</v>
      </c>
      <c r="AF114" s="22">
        <f t="shared" si="38"/>
        <v>4566087100.0640001</v>
      </c>
      <c r="AG114" s="29">
        <f t="shared" si="39"/>
        <v>5650915120.9309664</v>
      </c>
      <c r="AH114" s="22">
        <f t="shared" si="40"/>
        <v>200725063.77084365</v>
      </c>
      <c r="AI114" s="22">
        <f t="shared" si="41"/>
        <v>773433521.80058491</v>
      </c>
      <c r="AJ114" s="22">
        <f t="shared" si="42"/>
        <v>358116472.51586694</v>
      </c>
      <c r="AK114" s="29">
        <f t="shared" si="43"/>
        <v>116060081.2293289</v>
      </c>
      <c r="AL114" s="24">
        <f t="shared" si="44"/>
        <v>1.0729293663475201</v>
      </c>
      <c r="AM114" s="25">
        <f t="shared" si="45"/>
        <v>1.2629340223186281</v>
      </c>
      <c r="AN114" s="30">
        <f t="shared" si="46"/>
        <v>0.27786379587398602</v>
      </c>
      <c r="AO114" s="31">
        <f t="shared" si="47"/>
        <v>0.11584278453438462</v>
      </c>
      <c r="AP114" s="32">
        <v>0.65829000000000004</v>
      </c>
    </row>
    <row r="115" spans="1:42" ht="14.5" x14ac:dyDescent="0.35">
      <c r="A115" s="2" t="s">
        <v>126</v>
      </c>
      <c r="B115" s="2" t="s">
        <v>125</v>
      </c>
      <c r="C115" s="2">
        <v>119.05816</v>
      </c>
      <c r="D115" s="2">
        <v>120.06544</v>
      </c>
      <c r="E115" s="2">
        <v>5.84</v>
      </c>
      <c r="F115" s="20">
        <v>1824820043.5901401</v>
      </c>
      <c r="G115" s="20">
        <v>1499721285.8613999</v>
      </c>
      <c r="H115" s="20">
        <v>1575060031.7158201</v>
      </c>
      <c r="I115" s="20">
        <v>936000895.86365402</v>
      </c>
      <c r="J115" s="20">
        <v>1462280986.6868601</v>
      </c>
      <c r="K115" s="20">
        <v>1573597635.4774499</v>
      </c>
      <c r="L115" s="20">
        <v>1222815078.8492801</v>
      </c>
      <c r="M115" s="20">
        <v>1187670446.53475</v>
      </c>
      <c r="N115" s="20">
        <v>1163184132.27563</v>
      </c>
      <c r="O115" s="20">
        <v>952586539.67139101</v>
      </c>
      <c r="P115" s="20">
        <v>874167009.02434802</v>
      </c>
      <c r="Q115" s="20">
        <v>1110949005.30811</v>
      </c>
      <c r="R115" s="20">
        <v>1948865745.6087401</v>
      </c>
      <c r="S115" s="20">
        <v>1835530846.7904201</v>
      </c>
      <c r="T115" s="20">
        <v>1705398247.09272</v>
      </c>
      <c r="U115" s="20">
        <v>1543020691.4079001</v>
      </c>
      <c r="V115" s="20">
        <v>1547823305.57479</v>
      </c>
      <c r="W115" s="20">
        <v>1573597635.4774499</v>
      </c>
      <c r="X115" s="20">
        <v>1666314189.0947001</v>
      </c>
      <c r="Y115" s="20">
        <v>1710730683.83534</v>
      </c>
      <c r="Z115" s="20">
        <v>1743589563.59166</v>
      </c>
      <c r="AA115" s="20">
        <v>1378080154.1366301</v>
      </c>
      <c r="AB115" s="20">
        <v>1421420360.11623</v>
      </c>
      <c r="AC115" s="20">
        <v>1384731344.19348</v>
      </c>
      <c r="AD115" s="28">
        <f t="shared" si="36"/>
        <v>1394743952.8154466</v>
      </c>
      <c r="AE115" s="22">
        <f t="shared" si="37"/>
        <v>1706878145.5072334</v>
      </c>
      <c r="AF115" s="22">
        <f t="shared" si="38"/>
        <v>1554813877.4867134</v>
      </c>
      <c r="AG115" s="29">
        <f t="shared" si="39"/>
        <v>1829931613.1639602</v>
      </c>
      <c r="AH115" s="22">
        <f t="shared" si="40"/>
        <v>23340578.65930168</v>
      </c>
      <c r="AI115" s="22">
        <f t="shared" si="41"/>
        <v>38781469.990041621</v>
      </c>
      <c r="AJ115" s="22">
        <f t="shared" si="42"/>
        <v>16443492.600415602</v>
      </c>
      <c r="AK115" s="29">
        <f t="shared" si="43"/>
        <v>121830288.80912504</v>
      </c>
      <c r="AL115" s="24">
        <f t="shared" si="44"/>
        <v>1.1147665306941448</v>
      </c>
      <c r="AM115" s="25">
        <f t="shared" si="45"/>
        <v>1.0720927079537708</v>
      </c>
      <c r="AN115" s="30">
        <f t="shared" si="46"/>
        <v>1.0498582628568408E-3</v>
      </c>
      <c r="AO115" s="31">
        <f t="shared" si="47"/>
        <v>0.21624892422603853</v>
      </c>
      <c r="AP115" s="32">
        <v>2.1378000000000001E-2</v>
      </c>
    </row>
    <row r="116" spans="1:42" ht="14.5" x14ac:dyDescent="0.35">
      <c r="A116" s="2" t="s">
        <v>124</v>
      </c>
      <c r="B116" s="2" t="s">
        <v>123</v>
      </c>
      <c r="C116" s="2">
        <v>117.07884</v>
      </c>
      <c r="D116" s="2">
        <v>116.07156000000001</v>
      </c>
      <c r="E116" s="2">
        <v>4.806</v>
      </c>
      <c r="F116" s="20">
        <v>727079224.26247895</v>
      </c>
      <c r="G116" s="20">
        <v>634285799.16465199</v>
      </c>
      <c r="H116" s="20">
        <v>619039464.61643302</v>
      </c>
      <c r="I116" s="20">
        <v>340626553.088678</v>
      </c>
      <c r="J116" s="20">
        <v>542456623.73221302</v>
      </c>
      <c r="K116" s="20">
        <v>604516560.32033205</v>
      </c>
      <c r="L116" s="20">
        <v>489333118.89051902</v>
      </c>
      <c r="M116" s="20">
        <v>463364581.01117301</v>
      </c>
      <c r="N116" s="20">
        <v>449711226.469042</v>
      </c>
      <c r="O116" s="20">
        <v>369493947.34098798</v>
      </c>
      <c r="P116" s="20">
        <v>318764694.98655897</v>
      </c>
      <c r="Q116" s="20">
        <v>424506331.72617197</v>
      </c>
      <c r="R116" s="20">
        <v>776503852.796996</v>
      </c>
      <c r="S116" s="20">
        <v>776311679.39255702</v>
      </c>
      <c r="T116" s="20">
        <v>670265765.48198605</v>
      </c>
      <c r="U116" s="20">
        <v>561531320.94367504</v>
      </c>
      <c r="V116" s="20">
        <v>574189921.17137694</v>
      </c>
      <c r="W116" s="20">
        <v>604516560.32033205</v>
      </c>
      <c r="X116" s="20">
        <v>666807870.87491798</v>
      </c>
      <c r="Y116" s="20">
        <v>667434311.30340099</v>
      </c>
      <c r="Z116" s="20">
        <v>674108061.95181501</v>
      </c>
      <c r="AA116" s="20">
        <v>534536501.09298599</v>
      </c>
      <c r="AB116" s="20">
        <v>518320438.61485398</v>
      </c>
      <c r="AC116" s="20">
        <v>529121697.34271199</v>
      </c>
      <c r="AD116" s="28">
        <f t="shared" si="36"/>
        <v>527326212.35018396</v>
      </c>
      <c r="AE116" s="22">
        <f t="shared" si="37"/>
        <v>669450081.37671137</v>
      </c>
      <c r="AF116" s="22">
        <f t="shared" si="38"/>
        <v>580079267.47846138</v>
      </c>
      <c r="AG116" s="29">
        <f t="shared" si="39"/>
        <v>741027099.22384644</v>
      </c>
      <c r="AH116" s="22">
        <f t="shared" si="40"/>
        <v>8255785.5678587714</v>
      </c>
      <c r="AI116" s="22">
        <f t="shared" si="41"/>
        <v>4046071.4503258471</v>
      </c>
      <c r="AJ116" s="22">
        <f t="shared" si="42"/>
        <v>22089499.790866759</v>
      </c>
      <c r="AK116" s="29">
        <f t="shared" si="43"/>
        <v>61281187.95641569</v>
      </c>
      <c r="AL116" s="24">
        <f t="shared" si="44"/>
        <v>1.1000387500047986</v>
      </c>
      <c r="AM116" s="25">
        <f t="shared" si="45"/>
        <v>1.1069191263670299</v>
      </c>
      <c r="AN116" s="30">
        <f t="shared" si="46"/>
        <v>4.0534904721954382E-2</v>
      </c>
      <c r="AO116" s="31">
        <f t="shared" si="47"/>
        <v>0.17988522934274945</v>
      </c>
      <c r="AP116" s="32">
        <v>0.16681000000000001</v>
      </c>
    </row>
    <row r="117" spans="1:42" ht="14.5" x14ac:dyDescent="0.35">
      <c r="A117" s="2" t="s">
        <v>122</v>
      </c>
      <c r="B117" s="2" t="s">
        <v>121</v>
      </c>
      <c r="C117" s="2">
        <v>146.10547</v>
      </c>
      <c r="D117" s="2">
        <v>147.11275000000001</v>
      </c>
      <c r="E117" s="2">
        <v>10.574</v>
      </c>
      <c r="F117" s="20">
        <v>808123625.79094899</v>
      </c>
      <c r="G117" s="20">
        <v>620744464.40076101</v>
      </c>
      <c r="H117" s="20">
        <v>671390009.035622</v>
      </c>
      <c r="I117" s="20">
        <v>181671455.36694399</v>
      </c>
      <c r="J117" s="20">
        <v>405779557.09419203</v>
      </c>
      <c r="K117" s="20">
        <v>521455919.85044199</v>
      </c>
      <c r="L117" s="20">
        <v>501362320.58328098</v>
      </c>
      <c r="M117" s="20">
        <v>391775680.39293498</v>
      </c>
      <c r="N117" s="20">
        <v>353574520.64343601</v>
      </c>
      <c r="O117" s="20">
        <v>236385476.67536801</v>
      </c>
      <c r="P117" s="20">
        <v>159617414.94986001</v>
      </c>
      <c r="Q117" s="20">
        <v>202512912.45778</v>
      </c>
      <c r="R117" s="20">
        <v>863057405.60730898</v>
      </c>
      <c r="S117" s="20">
        <v>759738241.44767904</v>
      </c>
      <c r="T117" s="20">
        <v>726948383.85150802</v>
      </c>
      <c r="U117" s="20">
        <v>299489899.96502697</v>
      </c>
      <c r="V117" s="20">
        <v>429517350.71058798</v>
      </c>
      <c r="W117" s="20">
        <v>521455919.85044199</v>
      </c>
      <c r="X117" s="20">
        <v>683199907.42307198</v>
      </c>
      <c r="Y117" s="20">
        <v>564317045.67892802</v>
      </c>
      <c r="Z117" s="20">
        <v>530001078.10939097</v>
      </c>
      <c r="AA117" s="20">
        <v>341972220.439758</v>
      </c>
      <c r="AB117" s="20">
        <v>259542445.66158599</v>
      </c>
      <c r="AC117" s="20">
        <v>252420206.63804001</v>
      </c>
      <c r="AD117" s="28">
        <f t="shared" si="36"/>
        <v>284644957.57979465</v>
      </c>
      <c r="AE117" s="22">
        <f t="shared" si="37"/>
        <v>592506010.40379703</v>
      </c>
      <c r="AF117" s="22">
        <f t="shared" si="38"/>
        <v>416821056.84201902</v>
      </c>
      <c r="AG117" s="29">
        <f t="shared" si="39"/>
        <v>783248010.30216539</v>
      </c>
      <c r="AH117" s="22">
        <f t="shared" si="40"/>
        <v>49774419.860392705</v>
      </c>
      <c r="AI117" s="22">
        <f t="shared" si="41"/>
        <v>80395482.615415454</v>
      </c>
      <c r="AJ117" s="22">
        <f t="shared" si="42"/>
        <v>111526343.99298175</v>
      </c>
      <c r="AK117" s="29">
        <f t="shared" si="43"/>
        <v>71034839.160258576</v>
      </c>
      <c r="AL117" s="24">
        <f t="shared" si="44"/>
        <v>1.4643542621870314</v>
      </c>
      <c r="AM117" s="25">
        <f t="shared" si="45"/>
        <v>1.3219241603445953</v>
      </c>
      <c r="AN117" s="30">
        <f t="shared" si="46"/>
        <v>0.16526544403289331</v>
      </c>
      <c r="AO117" s="31">
        <f t="shared" si="47"/>
        <v>3.7698022143637093E-2</v>
      </c>
      <c r="AP117" s="32">
        <v>5.5674000000000001E-2</v>
      </c>
    </row>
    <row r="118" spans="1:42" ht="14.5" x14ac:dyDescent="0.35">
      <c r="A118" s="2" t="s">
        <v>120</v>
      </c>
      <c r="B118" s="2" t="s">
        <v>119</v>
      </c>
      <c r="C118" s="2">
        <v>245.17373000000001</v>
      </c>
      <c r="D118" s="2">
        <v>246.18100999999999</v>
      </c>
      <c r="E118" s="2">
        <v>10.076000000000001</v>
      </c>
      <c r="F118" s="20">
        <v>42798387.661899902</v>
      </c>
      <c r="G118" s="20">
        <v>28570019.075777501</v>
      </c>
      <c r="H118" s="20">
        <v>39440746.264892802</v>
      </c>
      <c r="I118" s="20">
        <v>15687370.6804913</v>
      </c>
      <c r="J118" s="20">
        <v>48671552.678103097</v>
      </c>
      <c r="K118" s="20">
        <v>54188968.986559197</v>
      </c>
      <c r="L118" s="20">
        <v>12282505.878164999</v>
      </c>
      <c r="M118" s="20">
        <v>13660645.0323739</v>
      </c>
      <c r="N118" s="20">
        <v>11399827.885185299</v>
      </c>
      <c r="O118" s="20">
        <v>13840360.501691001</v>
      </c>
      <c r="P118" s="20">
        <v>11045683.8531857</v>
      </c>
      <c r="Q118" s="20">
        <v>18869036.2312374</v>
      </c>
      <c r="R118" s="20">
        <v>45707691.547197104</v>
      </c>
      <c r="S118" s="20">
        <v>34967264.785375997</v>
      </c>
      <c r="T118" s="20">
        <v>42704518.043610103</v>
      </c>
      <c r="U118" s="20">
        <v>25861019.6429873</v>
      </c>
      <c r="V118" s="20">
        <v>51518801.2697668</v>
      </c>
      <c r="W118" s="20">
        <v>54188968.986559197</v>
      </c>
      <c r="X118" s="20">
        <v>16737210.8640377</v>
      </c>
      <c r="Y118" s="20">
        <v>19676910.110923801</v>
      </c>
      <c r="Z118" s="20">
        <v>17088112.170567699</v>
      </c>
      <c r="AA118" s="20">
        <v>20022460.258630499</v>
      </c>
      <c r="AB118" s="20">
        <v>17960595.3533394</v>
      </c>
      <c r="AC118" s="20">
        <v>23519122.641340699</v>
      </c>
      <c r="AD118" s="28">
        <f t="shared" si="36"/>
        <v>20500726.084436867</v>
      </c>
      <c r="AE118" s="22">
        <f t="shared" si="37"/>
        <v>17834077.7151764</v>
      </c>
      <c r="AF118" s="22">
        <f t="shared" si="38"/>
        <v>43856263.2997711</v>
      </c>
      <c r="AG118" s="29">
        <f t="shared" si="39"/>
        <v>41126491.45872774</v>
      </c>
      <c r="AH118" s="22">
        <f t="shared" si="40"/>
        <v>2809957.3044735482</v>
      </c>
      <c r="AI118" s="22">
        <f t="shared" si="41"/>
        <v>1605554.8451682345</v>
      </c>
      <c r="AJ118" s="22">
        <f t="shared" si="42"/>
        <v>15641420.798930416</v>
      </c>
      <c r="AK118" s="29">
        <f t="shared" si="43"/>
        <v>5541373.2669309508</v>
      </c>
      <c r="AL118" s="24">
        <f t="shared" si="44"/>
        <v>2.1392541473477173</v>
      </c>
      <c r="AM118" s="25">
        <f t="shared" si="45"/>
        <v>2.3060621421274856</v>
      </c>
      <c r="AN118" s="30">
        <f t="shared" si="46"/>
        <v>0.11836030289745195</v>
      </c>
      <c r="AO118" s="31">
        <f t="shared" si="47"/>
        <v>1.2966321025253838E-2</v>
      </c>
      <c r="AP118" s="32">
        <v>1.8137000000000001</v>
      </c>
    </row>
    <row r="119" spans="1:42" ht="14.5" x14ac:dyDescent="0.35">
      <c r="A119" s="2" t="s">
        <v>118</v>
      </c>
      <c r="B119" s="2" t="s">
        <v>117</v>
      </c>
      <c r="C119" s="2">
        <v>134.02119999999999</v>
      </c>
      <c r="D119" s="2">
        <v>133.01392999999999</v>
      </c>
      <c r="E119" s="2">
        <v>7.8449999999999998</v>
      </c>
      <c r="F119" s="20">
        <v>765507531.65818703</v>
      </c>
      <c r="G119" s="20">
        <v>465989591.14537501</v>
      </c>
      <c r="H119" s="20">
        <v>1005635407.4854</v>
      </c>
      <c r="I119" s="20">
        <v>1026649999.52042</v>
      </c>
      <c r="J119" s="20">
        <v>1471840507.8459599</v>
      </c>
      <c r="K119" s="20">
        <v>1301660921.6150999</v>
      </c>
      <c r="L119" s="20">
        <v>1198064784.2458999</v>
      </c>
      <c r="M119" s="20">
        <v>1101250624.9891</v>
      </c>
      <c r="N119" s="20">
        <v>1013724564.18041</v>
      </c>
      <c r="O119" s="20">
        <v>1658146252.68398</v>
      </c>
      <c r="P119" s="20">
        <v>1521182045.9249699</v>
      </c>
      <c r="Q119" s="20">
        <v>1140036534.5698299</v>
      </c>
      <c r="R119" s="20">
        <v>817544399.34748101</v>
      </c>
      <c r="S119" s="20">
        <v>570331485.51952803</v>
      </c>
      <c r="T119" s="20">
        <v>1088853012.9684701</v>
      </c>
      <c r="U119" s="20">
        <v>1692457987.0537601</v>
      </c>
      <c r="V119" s="20">
        <v>1557942051.4074299</v>
      </c>
      <c r="W119" s="20">
        <v>1301660921.6150999</v>
      </c>
      <c r="X119" s="20">
        <v>1632587284.8429999</v>
      </c>
      <c r="Y119" s="20">
        <v>1586250832.6770699</v>
      </c>
      <c r="Z119" s="20">
        <v>1519552684.2371399</v>
      </c>
      <c r="AA119" s="20">
        <v>2398793546.1150599</v>
      </c>
      <c r="AB119" s="20">
        <v>2473485168.39394</v>
      </c>
      <c r="AC119" s="20">
        <v>1420987205.8949699</v>
      </c>
      <c r="AD119" s="28">
        <f t="shared" si="36"/>
        <v>2097755306.8013232</v>
      </c>
      <c r="AE119" s="22">
        <f t="shared" si="37"/>
        <v>1579463600.5857365</v>
      </c>
      <c r="AF119" s="22">
        <f t="shared" si="38"/>
        <v>1517353653.3587635</v>
      </c>
      <c r="AG119" s="29">
        <f t="shared" si="39"/>
        <v>825576299.27849305</v>
      </c>
      <c r="AH119" s="22">
        <f t="shared" si="40"/>
        <v>587286988.11820841</v>
      </c>
      <c r="AI119" s="22">
        <f t="shared" si="41"/>
        <v>56822135.855032675</v>
      </c>
      <c r="AJ119" s="22">
        <f t="shared" si="42"/>
        <v>198535009.83701703</v>
      </c>
      <c r="AK119" s="29">
        <f t="shared" si="43"/>
        <v>259354057.55332258</v>
      </c>
      <c r="AL119" s="24">
        <f t="shared" si="44"/>
        <v>0.72332251928488189</v>
      </c>
      <c r="AM119" s="25">
        <f t="shared" si="45"/>
        <v>0.52269409625668617</v>
      </c>
      <c r="AN119" s="30">
        <f t="shared" si="46"/>
        <v>0.22313135890659533</v>
      </c>
      <c r="AO119" s="31">
        <f t="shared" si="47"/>
        <v>3.2300007641568269E-2</v>
      </c>
      <c r="AP119" s="32">
        <v>0.65790999999999999</v>
      </c>
    </row>
    <row r="120" spans="1:42" ht="14.5" x14ac:dyDescent="0.35">
      <c r="A120" s="2" t="s">
        <v>116</v>
      </c>
      <c r="B120" s="2" t="s">
        <v>115</v>
      </c>
      <c r="C120" s="2">
        <v>165.06502</v>
      </c>
      <c r="D120" s="2">
        <v>166.07225</v>
      </c>
      <c r="E120" s="2">
        <v>4.4580000000000002</v>
      </c>
      <c r="F120" s="20">
        <v>130568067.812731</v>
      </c>
      <c r="G120" s="20">
        <v>99267046.070899501</v>
      </c>
      <c r="H120" s="20">
        <v>124627561.863727</v>
      </c>
      <c r="I120" s="20">
        <v>88072695.746698305</v>
      </c>
      <c r="J120" s="20">
        <v>115271752.836037</v>
      </c>
      <c r="K120" s="20">
        <v>131575538.38996001</v>
      </c>
      <c r="L120" s="20">
        <v>71064467.739400804</v>
      </c>
      <c r="M120" s="20">
        <v>70296355.999911502</v>
      </c>
      <c r="N120" s="20">
        <v>62146392.9919791</v>
      </c>
      <c r="O120" s="20">
        <v>98127866.081029698</v>
      </c>
      <c r="P120" s="20">
        <v>86944180.039450601</v>
      </c>
      <c r="Q120" s="20">
        <v>141397572.84535801</v>
      </c>
      <c r="R120" s="20">
        <v>139443686.912781</v>
      </c>
      <c r="S120" s="20">
        <v>121494391.558393</v>
      </c>
      <c r="T120" s="20">
        <v>134940650.681299</v>
      </c>
      <c r="U120" s="20">
        <v>145190023.306371</v>
      </c>
      <c r="V120" s="20">
        <v>122015062.17921101</v>
      </c>
      <c r="W120" s="20">
        <v>131575538.38996001</v>
      </c>
      <c r="X120" s="20">
        <v>96838625.056913704</v>
      </c>
      <c r="Y120" s="20">
        <v>101255473.285318</v>
      </c>
      <c r="Z120" s="20">
        <v>93156190.175747901</v>
      </c>
      <c r="AA120" s="20">
        <v>141958823.87829301</v>
      </c>
      <c r="AB120" s="20">
        <v>141373703.68119699</v>
      </c>
      <c r="AC120" s="20">
        <v>176243599.09980401</v>
      </c>
      <c r="AD120" s="28">
        <f t="shared" si="36"/>
        <v>153192042.21976468</v>
      </c>
      <c r="AE120" s="22">
        <f t="shared" si="37"/>
        <v>97083429.505993202</v>
      </c>
      <c r="AF120" s="22">
        <f t="shared" si="38"/>
        <v>132926874.62518066</v>
      </c>
      <c r="AG120" s="29">
        <f t="shared" si="39"/>
        <v>131959576.38415766</v>
      </c>
      <c r="AH120" s="22">
        <f t="shared" si="40"/>
        <v>19965377.46591654</v>
      </c>
      <c r="AI120" s="22">
        <f t="shared" si="41"/>
        <v>4055187.2504187422</v>
      </c>
      <c r="AJ120" s="22">
        <f t="shared" si="42"/>
        <v>11646428.123111803</v>
      </c>
      <c r="AK120" s="29">
        <f t="shared" si="43"/>
        <v>9338597.5340824686</v>
      </c>
      <c r="AL120" s="24">
        <f t="shared" si="44"/>
        <v>0.86771396672477141</v>
      </c>
      <c r="AM120" s="25">
        <f t="shared" si="45"/>
        <v>1.3592389252793287</v>
      </c>
      <c r="AN120" s="30">
        <f t="shared" si="46"/>
        <v>0.22008830298536225</v>
      </c>
      <c r="AO120" s="31">
        <f t="shared" si="47"/>
        <v>1.2440687076934699E-2</v>
      </c>
      <c r="AP120" s="32">
        <v>1.0663</v>
      </c>
    </row>
    <row r="121" spans="1:42" ht="14.5" x14ac:dyDescent="0.35">
      <c r="A121" s="2" t="s">
        <v>114</v>
      </c>
      <c r="B121" s="2" t="s">
        <v>113</v>
      </c>
      <c r="C121" s="2">
        <v>169.08505</v>
      </c>
      <c r="D121" s="2">
        <v>170.09233</v>
      </c>
      <c r="E121" s="2">
        <v>5.484</v>
      </c>
      <c r="F121" s="20">
        <v>77724427.474217296</v>
      </c>
      <c r="G121" s="20">
        <v>111717417.06580301</v>
      </c>
      <c r="H121" s="20">
        <v>79777933.531888798</v>
      </c>
      <c r="I121" s="20">
        <v>59715407.848577097</v>
      </c>
      <c r="J121" s="20">
        <v>60726046.204844803</v>
      </c>
      <c r="K121" s="20">
        <v>80232584.1974608</v>
      </c>
      <c r="L121" s="20">
        <v>76646493.273168698</v>
      </c>
      <c r="M121" s="20">
        <v>62170616.062282898</v>
      </c>
      <c r="N121" s="20">
        <v>79741255.867065206</v>
      </c>
      <c r="O121" s="20">
        <v>66754149.5364701</v>
      </c>
      <c r="P121" s="20">
        <v>48604756.308525696</v>
      </c>
      <c r="Q121" s="20">
        <v>77532648.805741295</v>
      </c>
      <c r="R121" s="20">
        <v>83007897.043668896</v>
      </c>
      <c r="S121" s="20">
        <v>136732582.96807399</v>
      </c>
      <c r="T121" s="20">
        <v>86379658.719262496</v>
      </c>
      <c r="U121" s="20">
        <v>98442330.892424896</v>
      </c>
      <c r="V121" s="20">
        <v>64278473.444582999</v>
      </c>
      <c r="W121" s="20">
        <v>80232584.1974608</v>
      </c>
      <c r="X121" s="20">
        <v>104445178.583846</v>
      </c>
      <c r="Y121" s="20">
        <v>89551087.880489901</v>
      </c>
      <c r="Z121" s="20">
        <v>119530534.899492</v>
      </c>
      <c r="AA121" s="20">
        <v>96571350.582186997</v>
      </c>
      <c r="AB121" s="20">
        <v>79032712.859450802</v>
      </c>
      <c r="AC121" s="20">
        <v>96639799.384742707</v>
      </c>
      <c r="AD121" s="28">
        <f t="shared" si="36"/>
        <v>90747954.275460169</v>
      </c>
      <c r="AE121" s="22">
        <f t="shared" si="37"/>
        <v>104508933.78794265</v>
      </c>
      <c r="AF121" s="22">
        <f t="shared" si="38"/>
        <v>80984462.844822899</v>
      </c>
      <c r="AG121" s="29">
        <f t="shared" si="39"/>
        <v>102040046.24366845</v>
      </c>
      <c r="AH121" s="22">
        <f t="shared" si="40"/>
        <v>10145754.402023474</v>
      </c>
      <c r="AI121" s="22">
        <f t="shared" si="41"/>
        <v>14989825.196973512</v>
      </c>
      <c r="AJ121" s="22">
        <f t="shared" si="42"/>
        <v>17094334.735648122</v>
      </c>
      <c r="AK121" s="29">
        <f t="shared" si="43"/>
        <v>30091880.507537644</v>
      </c>
      <c r="AL121" s="24">
        <f t="shared" si="44"/>
        <v>0.89241089224997006</v>
      </c>
      <c r="AM121" s="25">
        <f t="shared" si="45"/>
        <v>0.97637630148171084</v>
      </c>
      <c r="AN121" s="30">
        <f t="shared" si="46"/>
        <v>0.452970028561337</v>
      </c>
      <c r="AO121" s="31">
        <f t="shared" si="47"/>
        <v>0.90699594949026363</v>
      </c>
      <c r="AP121" s="32">
        <v>0.88244</v>
      </c>
    </row>
    <row r="122" spans="1:42" ht="14.5" x14ac:dyDescent="0.35">
      <c r="A122" s="2" t="s">
        <v>112</v>
      </c>
      <c r="B122" s="2" t="s">
        <v>111</v>
      </c>
      <c r="C122" s="2">
        <v>140.05831000000001</v>
      </c>
      <c r="D122" s="2">
        <v>141.06558000000001</v>
      </c>
      <c r="E122" s="2">
        <v>4.3940000000000001</v>
      </c>
      <c r="F122" s="20">
        <v>6345435.5438637901</v>
      </c>
      <c r="G122" s="20">
        <v>4542530.0897700302</v>
      </c>
      <c r="H122" s="20">
        <v>6958717.0366273504</v>
      </c>
      <c r="I122" s="20">
        <v>4431341.1922979699</v>
      </c>
      <c r="J122" s="20">
        <v>9235967.24467526</v>
      </c>
      <c r="K122" s="20">
        <v>10440733.041932501</v>
      </c>
      <c r="L122" s="20">
        <v>4272946.2478871597</v>
      </c>
      <c r="M122" s="20">
        <v>4051641.9800612601</v>
      </c>
      <c r="N122" s="20">
        <v>4086077.4150827401</v>
      </c>
      <c r="O122" s="20">
        <v>6843407.6669510901</v>
      </c>
      <c r="P122" s="20">
        <v>5024242.0654736198</v>
      </c>
      <c r="Q122" s="20">
        <v>6780236.94476368</v>
      </c>
      <c r="R122" s="20">
        <v>6776778.9025786696</v>
      </c>
      <c r="S122" s="20">
        <v>5559669.1070884103</v>
      </c>
      <c r="T122" s="20">
        <v>7534559.6976076001</v>
      </c>
      <c r="U122" s="20">
        <v>7305175.8610709002</v>
      </c>
      <c r="V122" s="20">
        <v>9776264.2617844902</v>
      </c>
      <c r="W122" s="20">
        <v>10440733.041932501</v>
      </c>
      <c r="X122" s="20">
        <v>5822688.2259201501</v>
      </c>
      <c r="Y122" s="20">
        <v>5836019.8112443304</v>
      </c>
      <c r="Z122" s="20">
        <v>6124947.6667359201</v>
      </c>
      <c r="AA122" s="20">
        <v>9900165.3915297091</v>
      </c>
      <c r="AB122" s="20">
        <v>8169560.1553154904</v>
      </c>
      <c r="AC122" s="20">
        <v>8451158.9403412901</v>
      </c>
      <c r="AD122" s="28">
        <f t="shared" si="36"/>
        <v>8840294.829062162</v>
      </c>
      <c r="AE122" s="22">
        <f t="shared" si="37"/>
        <v>5927885.2346334672</v>
      </c>
      <c r="AF122" s="22">
        <f t="shared" si="38"/>
        <v>9174057.7215959635</v>
      </c>
      <c r="AG122" s="29">
        <f t="shared" si="39"/>
        <v>6623669.2357582264</v>
      </c>
      <c r="AH122" s="22">
        <f t="shared" si="40"/>
        <v>928611.15426262014</v>
      </c>
      <c r="AI122" s="22">
        <f t="shared" si="41"/>
        <v>170791.20118265602</v>
      </c>
      <c r="AJ122" s="22">
        <f t="shared" si="42"/>
        <v>1652246.726853336</v>
      </c>
      <c r="AK122" s="29">
        <f t="shared" si="43"/>
        <v>996308.2548517395</v>
      </c>
      <c r="AL122" s="24">
        <f t="shared" si="44"/>
        <v>1.0377547241339244</v>
      </c>
      <c r="AM122" s="25">
        <f t="shared" si="45"/>
        <v>1.1173747421862463</v>
      </c>
      <c r="AN122" s="30">
        <f t="shared" si="46"/>
        <v>0.77941518298117973</v>
      </c>
      <c r="AO122" s="31">
        <f t="shared" si="47"/>
        <v>0.34964324163498789</v>
      </c>
      <c r="AP122" s="32">
        <v>1.115</v>
      </c>
    </row>
    <row r="123" spans="1:42" ht="14.5" x14ac:dyDescent="0.35">
      <c r="A123" s="2" t="s">
        <v>110</v>
      </c>
      <c r="B123" s="2" t="s">
        <v>109</v>
      </c>
      <c r="C123" s="2">
        <v>202.14287999999999</v>
      </c>
      <c r="D123" s="2">
        <v>203.15016</v>
      </c>
      <c r="E123" s="2">
        <v>8.8940000000000001</v>
      </c>
      <c r="F123" s="20">
        <v>115101553.940046</v>
      </c>
      <c r="G123" s="20">
        <v>98806207.636026502</v>
      </c>
      <c r="H123" s="20">
        <v>104558488.522442</v>
      </c>
      <c r="I123" s="20">
        <v>46619411.768872201</v>
      </c>
      <c r="J123" s="20">
        <v>92309005.081134394</v>
      </c>
      <c r="K123" s="20">
        <v>106560177.396832</v>
      </c>
      <c r="L123" s="20">
        <v>71236048.832244202</v>
      </c>
      <c r="M123" s="20">
        <v>58522142.067024998</v>
      </c>
      <c r="N123" s="20">
        <v>56623600.172931202</v>
      </c>
      <c r="O123" s="20">
        <v>50847436.089480698</v>
      </c>
      <c r="P123" s="20">
        <v>39365206.043526702</v>
      </c>
      <c r="Q123" s="20">
        <v>57733012.086671002</v>
      </c>
      <c r="R123" s="20">
        <v>122925806.590096</v>
      </c>
      <c r="S123" s="20">
        <v>120930364.648479</v>
      </c>
      <c r="T123" s="20">
        <v>113210836.06609499</v>
      </c>
      <c r="U123" s="20">
        <v>76853256.549781397</v>
      </c>
      <c r="V123" s="20">
        <v>97709011.250105098</v>
      </c>
      <c r="W123" s="20">
        <v>106560177.396832</v>
      </c>
      <c r="X123" s="20">
        <v>97072436.378454193</v>
      </c>
      <c r="Y123" s="20">
        <v>84295794.687774703</v>
      </c>
      <c r="Z123" s="20">
        <v>84877635.083759204</v>
      </c>
      <c r="AA123" s="20">
        <v>73559555.636610493</v>
      </c>
      <c r="AB123" s="20">
        <v>64008941.967381902</v>
      </c>
      <c r="AC123" s="20">
        <v>71960739.016047403</v>
      </c>
      <c r="AD123" s="28">
        <f t="shared" si="36"/>
        <v>69843078.873346612</v>
      </c>
      <c r="AE123" s="22">
        <f t="shared" si="37"/>
        <v>88748622.049996033</v>
      </c>
      <c r="AF123" s="22">
        <f t="shared" si="38"/>
        <v>93707481.7322395</v>
      </c>
      <c r="AG123" s="29">
        <f t="shared" si="39"/>
        <v>119022335.76822333</v>
      </c>
      <c r="AH123" s="22">
        <f t="shared" si="40"/>
        <v>5115361.0551652843</v>
      </c>
      <c r="AI123" s="22">
        <f t="shared" si="41"/>
        <v>7214502.6365359295</v>
      </c>
      <c r="AJ123" s="22">
        <f t="shared" si="42"/>
        <v>15252359.339295413</v>
      </c>
      <c r="AK123" s="29">
        <f t="shared" si="43"/>
        <v>5130847.271793359</v>
      </c>
      <c r="AL123" s="24">
        <f t="shared" si="44"/>
        <v>1.3416860087478184</v>
      </c>
      <c r="AM123" s="25">
        <f t="shared" si="45"/>
        <v>1.3411175635062005</v>
      </c>
      <c r="AN123" s="30">
        <f t="shared" si="46"/>
        <v>0.10142539781491967</v>
      </c>
      <c r="AO123" s="31">
        <f t="shared" si="47"/>
        <v>5.5884764009798858E-3</v>
      </c>
      <c r="AP123" s="32">
        <v>0.78859999999999997</v>
      </c>
    </row>
    <row r="124" spans="1:42" ht="14.5" x14ac:dyDescent="0.35">
      <c r="A124" s="2" t="s">
        <v>108</v>
      </c>
      <c r="B124" s="2" t="s">
        <v>107</v>
      </c>
      <c r="C124" s="2">
        <v>188.11573999999999</v>
      </c>
      <c r="D124" s="2">
        <v>189.12300999999999</v>
      </c>
      <c r="E124" s="2">
        <v>5.327</v>
      </c>
      <c r="F124" s="20">
        <v>12631480.826343499</v>
      </c>
      <c r="G124" s="20">
        <v>8937943.2120152507</v>
      </c>
      <c r="H124" s="20">
        <v>13327484.7706326</v>
      </c>
      <c r="I124" s="20">
        <v>6000780.8719548797</v>
      </c>
      <c r="J124" s="20">
        <v>11702267.842469599</v>
      </c>
      <c r="K124" s="20">
        <v>13402594.3875337</v>
      </c>
      <c r="L124" s="20">
        <v>6941818.4414163698</v>
      </c>
      <c r="M124" s="20">
        <v>8120096.1612710003</v>
      </c>
      <c r="N124" s="20">
        <v>7757944.3748167101</v>
      </c>
      <c r="O124" s="20">
        <v>8577873.9231191594</v>
      </c>
      <c r="P124" s="20">
        <v>7395512.28899711</v>
      </c>
      <c r="Q124" s="20">
        <v>13364432.2609827</v>
      </c>
      <c r="R124" s="20">
        <v>13490130.374907101</v>
      </c>
      <c r="S124" s="20">
        <v>10939279.6029376</v>
      </c>
      <c r="T124" s="20">
        <v>14430351.039529599</v>
      </c>
      <c r="U124" s="20">
        <v>9892436.0980311297</v>
      </c>
      <c r="V124" s="20">
        <v>12386841.5575123</v>
      </c>
      <c r="W124" s="20">
        <v>13402594.3875337</v>
      </c>
      <c r="X124" s="20">
        <v>9459525.6201261394</v>
      </c>
      <c r="Y124" s="20">
        <v>11696256.061023001</v>
      </c>
      <c r="Z124" s="20">
        <v>11629002.2117064</v>
      </c>
      <c r="AA124" s="20">
        <v>12409368.940080199</v>
      </c>
      <c r="AB124" s="20">
        <v>12025312.820719199</v>
      </c>
      <c r="AC124" s="20">
        <v>16657963.741549799</v>
      </c>
      <c r="AD124" s="28">
        <f t="shared" si="36"/>
        <v>13697548.500783065</v>
      </c>
      <c r="AE124" s="22">
        <f t="shared" si="37"/>
        <v>10928261.297618514</v>
      </c>
      <c r="AF124" s="22">
        <f t="shared" si="38"/>
        <v>11893957.347692378</v>
      </c>
      <c r="AG124" s="29">
        <f t="shared" si="39"/>
        <v>12953253.672458099</v>
      </c>
      <c r="AH124" s="22">
        <f t="shared" si="40"/>
        <v>2570976.1908714022</v>
      </c>
      <c r="AI124" s="22">
        <f t="shared" si="41"/>
        <v>1272406.8287368675</v>
      </c>
      <c r="AJ124" s="22">
        <f t="shared" si="42"/>
        <v>1806240.2768065631</v>
      </c>
      <c r="AK124" s="29">
        <f t="shared" si="43"/>
        <v>1806397.6276201017</v>
      </c>
      <c r="AL124" s="24">
        <f t="shared" si="44"/>
        <v>0.86832744903311865</v>
      </c>
      <c r="AM124" s="25">
        <f t="shared" si="45"/>
        <v>1.1852986783250572</v>
      </c>
      <c r="AN124" s="30">
        <f t="shared" si="46"/>
        <v>0.38235018787135483</v>
      </c>
      <c r="AO124" s="31">
        <f t="shared" si="47"/>
        <v>0.19556906961819456</v>
      </c>
      <c r="AP124" s="32">
        <v>0.31096000000000001</v>
      </c>
    </row>
    <row r="125" spans="1:42" ht="14.5" x14ac:dyDescent="0.35">
      <c r="A125" s="2" t="s">
        <v>106</v>
      </c>
      <c r="B125" s="2" t="s">
        <v>105</v>
      </c>
      <c r="C125" s="2">
        <v>160.12105</v>
      </c>
      <c r="D125" s="2">
        <v>161.12833000000001</v>
      </c>
      <c r="E125" s="2">
        <v>10.185</v>
      </c>
      <c r="F125" s="20">
        <v>104996864.71919601</v>
      </c>
      <c r="G125" s="20">
        <v>71140848.299525604</v>
      </c>
      <c r="H125" s="20">
        <v>79498089.197482198</v>
      </c>
      <c r="I125" s="20">
        <v>30961702.981070001</v>
      </c>
      <c r="J125" s="20">
        <v>92583749.866492197</v>
      </c>
      <c r="K125" s="20">
        <v>103866039.608867</v>
      </c>
      <c r="L125" s="20">
        <v>50913799.529279403</v>
      </c>
      <c r="M125" s="20">
        <v>53473359.808644697</v>
      </c>
      <c r="N125" s="20">
        <v>46736504.4725786</v>
      </c>
      <c r="O125" s="20">
        <v>46304756.560715698</v>
      </c>
      <c r="P125" s="20">
        <v>36257741.427801803</v>
      </c>
      <c r="Q125" s="20">
        <v>49398689.309202902</v>
      </c>
      <c r="R125" s="20">
        <v>112134231.408911</v>
      </c>
      <c r="S125" s="20">
        <v>87070326.167714804</v>
      </c>
      <c r="T125" s="20">
        <v>86076656.9112387</v>
      </c>
      <c r="U125" s="20">
        <v>51041135.272562601</v>
      </c>
      <c r="V125" s="20">
        <v>97999828.395191193</v>
      </c>
      <c r="W125" s="20">
        <v>103866039.608867</v>
      </c>
      <c r="X125" s="20">
        <v>69379571.812442407</v>
      </c>
      <c r="Y125" s="20">
        <v>77023485.478923902</v>
      </c>
      <c r="Z125" s="20">
        <v>70057077.960407898</v>
      </c>
      <c r="AA125" s="20">
        <v>66987788.931452803</v>
      </c>
      <c r="AB125" s="20">
        <v>58956116.331624001</v>
      </c>
      <c r="AC125" s="20">
        <v>61572505.238039799</v>
      </c>
      <c r="AD125" s="28">
        <f t="shared" si="36"/>
        <v>62505470.167038865</v>
      </c>
      <c r="AE125" s="22">
        <f t="shared" si="37"/>
        <v>72153378.417258069</v>
      </c>
      <c r="AF125" s="22">
        <f t="shared" si="38"/>
        <v>84302334.425540268</v>
      </c>
      <c r="AG125" s="29">
        <f t="shared" si="39"/>
        <v>95093738.162621498</v>
      </c>
      <c r="AH125" s="22">
        <f t="shared" si="40"/>
        <v>4096310.3955592606</v>
      </c>
      <c r="AI125" s="22">
        <f t="shared" si="41"/>
        <v>4231218.5879718289</v>
      </c>
      <c r="AJ125" s="22">
        <f t="shared" si="42"/>
        <v>28953991.699269999</v>
      </c>
      <c r="AK125" s="29">
        <f t="shared" si="43"/>
        <v>14765861.038403619</v>
      </c>
      <c r="AL125" s="24">
        <f t="shared" si="44"/>
        <v>1.3487193072902535</v>
      </c>
      <c r="AM125" s="25">
        <f t="shared" si="45"/>
        <v>1.3179388165679629</v>
      </c>
      <c r="AN125" s="30">
        <f t="shared" si="46"/>
        <v>0.32153938841881202</v>
      </c>
      <c r="AO125" s="31">
        <f t="shared" si="47"/>
        <v>0.10526598950313353</v>
      </c>
      <c r="AP125" s="32">
        <v>0.77351000000000003</v>
      </c>
    </row>
    <row r="126" spans="1:42" ht="14.5" x14ac:dyDescent="0.35">
      <c r="A126" s="2" t="s">
        <v>104</v>
      </c>
      <c r="B126" s="2" t="s">
        <v>103</v>
      </c>
      <c r="C126" s="2">
        <v>304.09035999999998</v>
      </c>
      <c r="D126" s="2">
        <v>303.08337999999998</v>
      </c>
      <c r="E126" s="2">
        <v>8.8629999999999995</v>
      </c>
      <c r="F126" s="20">
        <v>12993154.883437499</v>
      </c>
      <c r="G126" s="20">
        <v>6992549.03787769</v>
      </c>
      <c r="H126" s="20">
        <v>14327339.281894799</v>
      </c>
      <c r="I126" s="20">
        <v>2967618.3058846002</v>
      </c>
      <c r="J126" s="20">
        <v>13839124.138251999</v>
      </c>
      <c r="K126" s="20">
        <v>15128919.682092501</v>
      </c>
      <c r="L126" s="20">
        <v>5584190.5086515201</v>
      </c>
      <c r="M126" s="20">
        <v>6250427.9151970502</v>
      </c>
      <c r="N126" s="20">
        <v>4685182.5227456503</v>
      </c>
      <c r="O126" s="20">
        <v>6872024.6504845703</v>
      </c>
      <c r="P126" s="20">
        <v>5385346.2034222996</v>
      </c>
      <c r="Q126" s="20">
        <v>11131608.409776499</v>
      </c>
      <c r="R126" s="20">
        <v>13876389.9315257</v>
      </c>
      <c r="S126" s="20">
        <v>8558283.1808291804</v>
      </c>
      <c r="T126" s="20">
        <v>15512944.77978</v>
      </c>
      <c r="U126" s="20">
        <v>4892192.3797472697</v>
      </c>
      <c r="V126" s="20">
        <v>14648702.311627701</v>
      </c>
      <c r="W126" s="20">
        <v>15128919.682092501</v>
      </c>
      <c r="X126" s="20">
        <v>7609503.7100216001</v>
      </c>
      <c r="Y126" s="20">
        <v>9003169.9052770194</v>
      </c>
      <c r="Z126" s="20">
        <v>7022994.1447014501</v>
      </c>
      <c r="AA126" s="20">
        <v>9941564.7767155897</v>
      </c>
      <c r="AB126" s="20">
        <v>8756725.7295177896</v>
      </c>
      <c r="AC126" s="20">
        <v>13874882.6477686</v>
      </c>
      <c r="AD126" s="28">
        <f t="shared" si="36"/>
        <v>10857724.384667328</v>
      </c>
      <c r="AE126" s="22">
        <f t="shared" si="37"/>
        <v>7878555.9200000232</v>
      </c>
      <c r="AF126" s="22">
        <f t="shared" si="38"/>
        <v>11556604.791155824</v>
      </c>
      <c r="AG126" s="29">
        <f t="shared" si="39"/>
        <v>12649205.96404496</v>
      </c>
      <c r="AH126" s="22">
        <f t="shared" si="40"/>
        <v>2679252.4853756027</v>
      </c>
      <c r="AI126" s="22">
        <f t="shared" si="41"/>
        <v>1017136.0919087813</v>
      </c>
      <c r="AJ126" s="22">
        <f t="shared" si="42"/>
        <v>5776542.8045437597</v>
      </c>
      <c r="AK126" s="29">
        <f t="shared" si="43"/>
        <v>3636112.6022871723</v>
      </c>
      <c r="AL126" s="24">
        <f t="shared" si="44"/>
        <v>1.0643671161404149</v>
      </c>
      <c r="AM126" s="25">
        <f t="shared" si="45"/>
        <v>1.6055234096815199</v>
      </c>
      <c r="AN126" s="30">
        <f t="shared" si="46"/>
        <v>0.86207208696325899</v>
      </c>
      <c r="AO126" s="31">
        <f t="shared" si="47"/>
        <v>0.14276850655253778</v>
      </c>
      <c r="AP126" s="32">
        <v>0.65561999999999998</v>
      </c>
    </row>
    <row r="127" spans="1:42" ht="14.5" x14ac:dyDescent="0.35">
      <c r="A127" s="2" t="s">
        <v>102</v>
      </c>
      <c r="B127" s="2" t="s">
        <v>101</v>
      </c>
      <c r="C127" s="2">
        <v>131.05828</v>
      </c>
      <c r="D127" s="2">
        <v>130.05099999999999</v>
      </c>
      <c r="E127" s="2">
        <v>4.0999999999999996</v>
      </c>
      <c r="F127" s="20">
        <v>22795530.048923999</v>
      </c>
      <c r="G127" s="20">
        <v>14939176.462229701</v>
      </c>
      <c r="H127" s="20">
        <v>23798044.1143719</v>
      </c>
      <c r="I127" s="20">
        <v>20789384.90416</v>
      </c>
      <c r="J127" s="20">
        <v>36162163.711942703</v>
      </c>
      <c r="K127" s="20">
        <v>33869544.0479398</v>
      </c>
      <c r="L127" s="20">
        <v>12839577.3942734</v>
      </c>
      <c r="M127" s="20">
        <v>13340880.3023216</v>
      </c>
      <c r="N127" s="20">
        <v>12218564.4157205</v>
      </c>
      <c r="O127" s="20">
        <v>21065427.340583298</v>
      </c>
      <c r="P127" s="20">
        <v>21254445.473801799</v>
      </c>
      <c r="Q127" s="20">
        <v>25654521.180094399</v>
      </c>
      <c r="R127" s="20">
        <v>24345100.6697299</v>
      </c>
      <c r="S127" s="20">
        <v>18284276.872364201</v>
      </c>
      <c r="T127" s="20">
        <v>25767362.449463598</v>
      </c>
      <c r="U127" s="20">
        <v>34271816.630221099</v>
      </c>
      <c r="V127" s="20">
        <v>38277622.6203795</v>
      </c>
      <c r="W127" s="20">
        <v>33869544.0479398</v>
      </c>
      <c r="X127" s="20">
        <v>17496324.9669693</v>
      </c>
      <c r="Y127" s="20">
        <v>19216318.254904401</v>
      </c>
      <c r="Z127" s="20">
        <v>18315381.7234798</v>
      </c>
      <c r="AA127" s="20">
        <v>30474761.239518799</v>
      </c>
      <c r="AB127" s="20">
        <v>34560331.409853801</v>
      </c>
      <c r="AC127" s="20">
        <v>31976822.904215898</v>
      </c>
      <c r="AD127" s="28">
        <f t="shared" si="36"/>
        <v>32337305.184529498</v>
      </c>
      <c r="AE127" s="22">
        <f t="shared" si="37"/>
        <v>18342674.9817845</v>
      </c>
      <c r="AF127" s="22">
        <f t="shared" si="38"/>
        <v>35472994.432846807</v>
      </c>
      <c r="AG127" s="29">
        <f t="shared" si="39"/>
        <v>22798913.330519229</v>
      </c>
      <c r="AH127" s="22">
        <f t="shared" si="40"/>
        <v>2066502.2405015351</v>
      </c>
      <c r="AI127" s="22">
        <f t="shared" si="41"/>
        <v>860321.40453269833</v>
      </c>
      <c r="AJ127" s="22">
        <f t="shared" si="42"/>
        <v>2437193.1110072169</v>
      </c>
      <c r="AK127" s="29">
        <f t="shared" si="43"/>
        <v>3973935.5687404047</v>
      </c>
      <c r="AL127" s="24">
        <f t="shared" si="44"/>
        <v>1.0969681682015191</v>
      </c>
      <c r="AM127" s="25">
        <f t="shared" si="45"/>
        <v>1.2429437556496024</v>
      </c>
      <c r="AN127" s="30">
        <f t="shared" si="46"/>
        <v>0.16632072961608799</v>
      </c>
      <c r="AO127" s="31">
        <f t="shared" si="47"/>
        <v>0.1870929639766449</v>
      </c>
      <c r="AP127" s="32">
        <v>1.3962000000000001</v>
      </c>
    </row>
    <row r="128" spans="1:42" ht="14.5" x14ac:dyDescent="0.35">
      <c r="A128" s="2" t="s">
        <v>100</v>
      </c>
      <c r="B128" s="2" t="s">
        <v>99</v>
      </c>
      <c r="C128" s="2">
        <v>175.04764</v>
      </c>
      <c r="D128" s="2">
        <v>174.04035999999999</v>
      </c>
      <c r="E128" s="2">
        <v>7.2610000000000001</v>
      </c>
      <c r="F128" s="20">
        <v>2187103334.073</v>
      </c>
      <c r="G128" s="20">
        <v>1899289390.8847401</v>
      </c>
      <c r="H128" s="20">
        <v>2182639409.1942101</v>
      </c>
      <c r="I128" s="20">
        <v>1758186178.0472801</v>
      </c>
      <c r="J128" s="20">
        <v>2468740097.6208501</v>
      </c>
      <c r="K128" s="20">
        <v>2538002694.3276</v>
      </c>
      <c r="L128" s="20">
        <v>1508201088.70592</v>
      </c>
      <c r="M128" s="20">
        <v>1500604846.8543999</v>
      </c>
      <c r="N128" s="20">
        <v>1471516256.35957</v>
      </c>
      <c r="O128" s="20">
        <v>1702560511.9095399</v>
      </c>
      <c r="P128" s="20">
        <v>1701350542.1012399</v>
      </c>
      <c r="Q128" s="20">
        <v>2173179980.38585</v>
      </c>
      <c r="R128" s="20">
        <v>2335775949.44419</v>
      </c>
      <c r="S128" s="20">
        <v>2324568102.6313701</v>
      </c>
      <c r="T128" s="20">
        <v>2363255588.6904101</v>
      </c>
      <c r="U128" s="20">
        <v>2898413520.82372</v>
      </c>
      <c r="V128" s="20">
        <v>2613159504.4275899</v>
      </c>
      <c r="W128" s="20">
        <v>2538002694.3276</v>
      </c>
      <c r="X128" s="20">
        <v>2055205989.51373</v>
      </c>
      <c r="Y128" s="20">
        <v>2161484074.4045901</v>
      </c>
      <c r="Z128" s="20">
        <v>2205773201.3800001</v>
      </c>
      <c r="AA128" s="20">
        <v>2463046405.7245798</v>
      </c>
      <c r="AB128" s="20">
        <v>2766444255.2420001</v>
      </c>
      <c r="AC128" s="20">
        <v>2708738583.8915901</v>
      </c>
      <c r="AD128" s="28">
        <f t="shared" si="36"/>
        <v>2646076414.952723</v>
      </c>
      <c r="AE128" s="22">
        <f t="shared" si="37"/>
        <v>2140821088.4327736</v>
      </c>
      <c r="AF128" s="22">
        <f t="shared" si="38"/>
        <v>2683191906.5263038</v>
      </c>
      <c r="AG128" s="29">
        <f t="shared" si="39"/>
        <v>2341199880.2553234</v>
      </c>
      <c r="AH128" s="22">
        <f t="shared" si="40"/>
        <v>161113234.51237988</v>
      </c>
      <c r="AI128" s="22">
        <f t="shared" si="41"/>
        <v>77381138.297709107</v>
      </c>
      <c r="AJ128" s="22">
        <f t="shared" si="42"/>
        <v>190137828.8812907</v>
      </c>
      <c r="AK128" s="29">
        <f t="shared" si="43"/>
        <v>19905895.194014173</v>
      </c>
      <c r="AL128" s="24">
        <f t="shared" si="44"/>
        <v>1.0140266136547851</v>
      </c>
      <c r="AM128" s="25">
        <f t="shared" si="45"/>
        <v>1.0935990367925799</v>
      </c>
      <c r="AN128" s="30">
        <f t="shared" si="46"/>
        <v>0.80949877451090035</v>
      </c>
      <c r="AO128" s="31">
        <f t="shared" si="47"/>
        <v>3.9155306775345657E-2</v>
      </c>
      <c r="AP128" s="32">
        <v>1.3253999999999999</v>
      </c>
    </row>
    <row r="129" spans="1:42" ht="14.5" x14ac:dyDescent="0.35">
      <c r="A129" s="2" t="s">
        <v>98</v>
      </c>
      <c r="B129" s="2" t="s">
        <v>97</v>
      </c>
      <c r="C129" s="2">
        <v>189.06361000000001</v>
      </c>
      <c r="D129" s="2">
        <v>188.05636999999999</v>
      </c>
      <c r="E129" s="2">
        <v>7.0730000000000004</v>
      </c>
      <c r="F129" s="20">
        <v>62884118.832382798</v>
      </c>
      <c r="G129" s="20">
        <v>48331832.265442602</v>
      </c>
      <c r="H129" s="20">
        <v>69151397.240979299</v>
      </c>
      <c r="I129" s="20">
        <v>32545575.052835502</v>
      </c>
      <c r="J129" s="20">
        <v>80688821.925713107</v>
      </c>
      <c r="K129" s="20">
        <v>86267620.168800995</v>
      </c>
      <c r="L129" s="20">
        <v>40908922.631982997</v>
      </c>
      <c r="M129" s="20">
        <v>42742729.1493982</v>
      </c>
      <c r="N129" s="20">
        <v>38022116.072678097</v>
      </c>
      <c r="O129" s="20">
        <v>65352795.479669303</v>
      </c>
      <c r="P129" s="20">
        <v>50358976.191053703</v>
      </c>
      <c r="Q129" s="20">
        <v>46221024.267812401</v>
      </c>
      <c r="R129" s="20">
        <v>67158789.473898605</v>
      </c>
      <c r="S129" s="20">
        <v>59154037.381128997</v>
      </c>
      <c r="T129" s="20">
        <v>74873763.071943998</v>
      </c>
      <c r="U129" s="20">
        <v>53652187.665864304</v>
      </c>
      <c r="V129" s="20">
        <v>85409056.271028101</v>
      </c>
      <c r="W129" s="20">
        <v>86267620.168800995</v>
      </c>
      <c r="X129" s="20">
        <v>55746056.310001098</v>
      </c>
      <c r="Y129" s="20">
        <v>61566993.167241</v>
      </c>
      <c r="Z129" s="20">
        <v>56994385.437750399</v>
      </c>
      <c r="AA129" s="20">
        <v>94544051.083222598</v>
      </c>
      <c r="AB129" s="20">
        <v>81885124.162331</v>
      </c>
      <c r="AC129" s="20">
        <v>57611736.2350187</v>
      </c>
      <c r="AD129" s="28">
        <f t="shared" si="36"/>
        <v>78013637.160190776</v>
      </c>
      <c r="AE129" s="22">
        <f t="shared" si="37"/>
        <v>58102478.304997504</v>
      </c>
      <c r="AF129" s="22">
        <f t="shared" si="38"/>
        <v>75109621.368564472</v>
      </c>
      <c r="AG129" s="29">
        <f t="shared" si="39"/>
        <v>67062196.642323874</v>
      </c>
      <c r="AH129" s="22">
        <f t="shared" si="40"/>
        <v>18768065.396239433</v>
      </c>
      <c r="AI129" s="22">
        <f t="shared" si="41"/>
        <v>3064592.766718999</v>
      </c>
      <c r="AJ129" s="22">
        <f t="shared" si="42"/>
        <v>18587640.485574547</v>
      </c>
      <c r="AK129" s="29">
        <f t="shared" si="43"/>
        <v>7860307.9825125821</v>
      </c>
      <c r="AL129" s="24">
        <f t="shared" si="44"/>
        <v>0.96277553646597336</v>
      </c>
      <c r="AM129" s="25">
        <f t="shared" si="45"/>
        <v>1.1542054418108312</v>
      </c>
      <c r="AN129" s="30">
        <f t="shared" si="46"/>
        <v>0.85825448668786264</v>
      </c>
      <c r="AO129" s="31">
        <f t="shared" si="47"/>
        <v>0.17733163122954146</v>
      </c>
      <c r="AP129" s="32">
        <v>0.71501999999999999</v>
      </c>
    </row>
    <row r="130" spans="1:42" ht="14.5" x14ac:dyDescent="0.35">
      <c r="A130" s="2" t="s">
        <v>96</v>
      </c>
      <c r="B130" s="2" t="s">
        <v>95</v>
      </c>
      <c r="C130" s="2">
        <v>301.05597999999998</v>
      </c>
      <c r="D130" s="2">
        <v>300.04888</v>
      </c>
      <c r="E130" s="2">
        <v>7.2279999999999998</v>
      </c>
      <c r="F130" s="20">
        <v>86974494.168404907</v>
      </c>
      <c r="G130" s="20">
        <v>68121757.721727207</v>
      </c>
      <c r="H130" s="20">
        <v>80244283.441486493</v>
      </c>
      <c r="I130" s="20">
        <v>15440259.825567801</v>
      </c>
      <c r="J130" s="20">
        <v>35706503.758658201</v>
      </c>
      <c r="K130" s="20">
        <v>37004562.267718397</v>
      </c>
      <c r="L130" s="20">
        <v>58078600.086330101</v>
      </c>
      <c r="M130" s="20">
        <v>70805856.031601697</v>
      </c>
      <c r="N130" s="20">
        <v>66609542.217593104</v>
      </c>
      <c r="O130" s="20">
        <v>25910169.6748279</v>
      </c>
      <c r="P130" s="20">
        <v>24480984.056204099</v>
      </c>
      <c r="Q130" s="20">
        <v>41786881.736216202</v>
      </c>
      <c r="R130" s="20">
        <v>92886755.064886093</v>
      </c>
      <c r="S130" s="20">
        <v>83375216.991731897</v>
      </c>
      <c r="T130" s="20">
        <v>86884599.675381705</v>
      </c>
      <c r="U130" s="20">
        <v>25453651.269833501</v>
      </c>
      <c r="V130" s="20">
        <v>37795306.908466302</v>
      </c>
      <c r="W130" s="20">
        <v>37004562.267718397</v>
      </c>
      <c r="X130" s="20">
        <v>79142952.258717403</v>
      </c>
      <c r="Y130" s="20">
        <v>101989361.49494</v>
      </c>
      <c r="Z130" s="20">
        <v>99846360.884411603</v>
      </c>
      <c r="AA130" s="20">
        <v>37483513.709432103</v>
      </c>
      <c r="AB130" s="20">
        <v>39806774.6940106</v>
      </c>
      <c r="AC130" s="20">
        <v>52084843.354440697</v>
      </c>
      <c r="AD130" s="28">
        <f t="shared" si="36"/>
        <v>43125043.919294469</v>
      </c>
      <c r="AE130" s="22">
        <f t="shared" si="37"/>
        <v>93659558.212689683</v>
      </c>
      <c r="AF130" s="22">
        <f t="shared" si="38"/>
        <v>33417840.14867273</v>
      </c>
      <c r="AG130" s="29">
        <f t="shared" si="39"/>
        <v>87715523.91066657</v>
      </c>
      <c r="AH130" s="22">
        <f t="shared" si="40"/>
        <v>7845883.6238597753</v>
      </c>
      <c r="AI130" s="22">
        <f t="shared" si="41"/>
        <v>12617329.322061623</v>
      </c>
      <c r="AJ130" s="22">
        <f t="shared" si="42"/>
        <v>6908512.6941395821</v>
      </c>
      <c r="AK130" s="29">
        <f t="shared" si="43"/>
        <v>4809902.8517063893</v>
      </c>
      <c r="AL130" s="24">
        <f t="shared" si="44"/>
        <v>0.77490564905190362</v>
      </c>
      <c r="AM130" s="25">
        <f t="shared" si="45"/>
        <v>0.93653574268923068</v>
      </c>
      <c r="AN130" s="30">
        <f t="shared" si="46"/>
        <v>0.18417979372811849</v>
      </c>
      <c r="AO130" s="31">
        <f t="shared" si="47"/>
        <v>0.50963022706594485</v>
      </c>
      <c r="AP130" s="32">
        <v>1.24</v>
      </c>
    </row>
    <row r="131" spans="1:42" ht="14.5" x14ac:dyDescent="0.35">
      <c r="A131" s="2" t="s">
        <v>94</v>
      </c>
      <c r="B131" s="2" t="s">
        <v>93</v>
      </c>
      <c r="C131" s="2">
        <v>203.07924</v>
      </c>
      <c r="D131" s="2">
        <v>204.08652000000001</v>
      </c>
      <c r="E131" s="2">
        <v>7.508</v>
      </c>
      <c r="F131" s="20">
        <v>278317617.034504</v>
      </c>
      <c r="G131" s="20">
        <v>222622871.000808</v>
      </c>
      <c r="H131" s="20">
        <v>337357610.35671502</v>
      </c>
      <c r="I131" s="20">
        <v>64232403.339661203</v>
      </c>
      <c r="J131" s="20">
        <v>275560077.72711998</v>
      </c>
      <c r="K131" s="20">
        <v>283476527.90776598</v>
      </c>
      <c r="L131" s="20">
        <v>142543895.50016499</v>
      </c>
      <c r="M131" s="20">
        <v>165519893.42274699</v>
      </c>
      <c r="N131" s="20">
        <v>127859913.109603</v>
      </c>
      <c r="O131" s="20">
        <v>127186211.679592</v>
      </c>
      <c r="P131" s="20">
        <v>91869406.158587694</v>
      </c>
      <c r="Q131" s="20">
        <v>240775903.69104999</v>
      </c>
      <c r="R131" s="20">
        <v>297236799.94816202</v>
      </c>
      <c r="S131" s="20">
        <v>272471392.36829501</v>
      </c>
      <c r="T131" s="20">
        <v>365274380.50661999</v>
      </c>
      <c r="U131" s="20">
        <v>105888709.98943201</v>
      </c>
      <c r="V131" s="20">
        <v>291680131.43521202</v>
      </c>
      <c r="W131" s="20">
        <v>283476527.90776598</v>
      </c>
      <c r="X131" s="20">
        <v>194242710.73290601</v>
      </c>
      <c r="Y131" s="20">
        <v>238416272.19875899</v>
      </c>
      <c r="Z131" s="20">
        <v>191659431.99680299</v>
      </c>
      <c r="AA131" s="20">
        <v>183996715.14981699</v>
      </c>
      <c r="AB131" s="20">
        <v>149382261.09830999</v>
      </c>
      <c r="AC131" s="20">
        <v>300112731.704584</v>
      </c>
      <c r="AD131" s="28">
        <f t="shared" si="36"/>
        <v>211163902.65090367</v>
      </c>
      <c r="AE131" s="22">
        <f t="shared" si="37"/>
        <v>208106138.30948934</v>
      </c>
      <c r="AF131" s="22">
        <f t="shared" si="38"/>
        <v>227015123.11080334</v>
      </c>
      <c r="AG131" s="29">
        <f t="shared" si="39"/>
        <v>311660857.6076923</v>
      </c>
      <c r="AH131" s="22">
        <f t="shared" si="40"/>
        <v>78952268.80740419</v>
      </c>
      <c r="AI131" s="22">
        <f t="shared" si="41"/>
        <v>26281105.276342243</v>
      </c>
      <c r="AJ131" s="22">
        <f t="shared" si="42"/>
        <v>104978715.6734436</v>
      </c>
      <c r="AK131" s="29">
        <f t="shared" si="43"/>
        <v>48053498.638232619</v>
      </c>
      <c r="AL131" s="24">
        <f t="shared" si="44"/>
        <v>1.0750659571115473</v>
      </c>
      <c r="AM131" s="25">
        <f t="shared" si="45"/>
        <v>1.4976053091917905</v>
      </c>
      <c r="AN131" s="30">
        <f t="shared" si="46"/>
        <v>0.84539327668417896</v>
      </c>
      <c r="AO131" s="31">
        <f t="shared" si="47"/>
        <v>4.4495205219066303E-2</v>
      </c>
      <c r="AP131" s="32">
        <v>0.29429</v>
      </c>
    </row>
    <row r="132" spans="1:42" ht="14.5" x14ac:dyDescent="0.35">
      <c r="A132" s="2" t="s">
        <v>92</v>
      </c>
      <c r="B132" s="2" t="s">
        <v>91</v>
      </c>
      <c r="C132" s="2">
        <v>309.10588999999999</v>
      </c>
      <c r="D132" s="2">
        <v>308.09861000000001</v>
      </c>
      <c r="E132" s="2">
        <v>6.1779999999999999</v>
      </c>
      <c r="F132" s="20">
        <v>14876736.93362</v>
      </c>
      <c r="G132" s="20">
        <v>12105933.174351601</v>
      </c>
      <c r="H132" s="20">
        <v>15434540.204312701</v>
      </c>
      <c r="I132" s="20">
        <v>10405739.8675525</v>
      </c>
      <c r="J132" s="20">
        <v>21846151.0291478</v>
      </c>
      <c r="K132" s="20">
        <v>21767380.782521602</v>
      </c>
      <c r="L132" s="20">
        <v>11616609.9017324</v>
      </c>
      <c r="M132" s="20">
        <v>11132649.0691048</v>
      </c>
      <c r="N132" s="20">
        <v>9041265.4280274697</v>
      </c>
      <c r="O132" s="20">
        <v>13164710.589670699</v>
      </c>
      <c r="P132" s="20">
        <v>11579577.500414399</v>
      </c>
      <c r="Q132" s="20">
        <v>14970012.3287763</v>
      </c>
      <c r="R132" s="20">
        <v>15888012.145748001</v>
      </c>
      <c r="S132" s="20">
        <v>14816628.9164475</v>
      </c>
      <c r="T132" s="20">
        <v>16711767.982864</v>
      </c>
      <c r="U132" s="20">
        <v>17154120.2535135</v>
      </c>
      <c r="V132" s="20">
        <v>23124134.149234202</v>
      </c>
      <c r="W132" s="20">
        <v>21767380.782521602</v>
      </c>
      <c r="X132" s="20">
        <v>15829803.0857211</v>
      </c>
      <c r="Y132" s="20">
        <v>16035563.072614901</v>
      </c>
      <c r="Z132" s="20">
        <v>13552674.5977268</v>
      </c>
      <c r="AA132" s="20">
        <v>19045016.534493499</v>
      </c>
      <c r="AB132" s="20">
        <v>18828721.572326399</v>
      </c>
      <c r="AC132" s="20">
        <v>18659223.056660701</v>
      </c>
      <c r="AD132" s="28">
        <f t="shared" si="36"/>
        <v>18844320.387826864</v>
      </c>
      <c r="AE132" s="22">
        <f t="shared" si="37"/>
        <v>15139346.918687599</v>
      </c>
      <c r="AF132" s="22">
        <f t="shared" si="38"/>
        <v>20681878.395089772</v>
      </c>
      <c r="AG132" s="29">
        <f t="shared" si="39"/>
        <v>15805469.6816865</v>
      </c>
      <c r="AH132" s="22">
        <f t="shared" si="40"/>
        <v>193369.19136290712</v>
      </c>
      <c r="AI132" s="22">
        <f t="shared" si="41"/>
        <v>1377944.5139877673</v>
      </c>
      <c r="AJ132" s="22">
        <f t="shared" si="42"/>
        <v>3129537.1947964807</v>
      </c>
      <c r="AK132" s="29">
        <f t="shared" si="43"/>
        <v>950262.05019694916</v>
      </c>
      <c r="AL132" s="24">
        <f t="shared" si="44"/>
        <v>1.0975125644992718</v>
      </c>
      <c r="AM132" s="25">
        <f t="shared" si="45"/>
        <v>1.0439994384550801</v>
      </c>
      <c r="AN132" s="30">
        <f t="shared" si="46"/>
        <v>0.4162023371780571</v>
      </c>
      <c r="AO132" s="31">
        <f t="shared" si="47"/>
        <v>0.53300966707232111</v>
      </c>
      <c r="AP132" s="32">
        <v>1.2122999999999999</v>
      </c>
    </row>
    <row r="133" spans="1:42" ht="14.5" x14ac:dyDescent="0.35">
      <c r="A133" s="2" t="s">
        <v>90</v>
      </c>
      <c r="B133" s="2" t="s">
        <v>89</v>
      </c>
      <c r="C133" s="2">
        <v>663.10865999999999</v>
      </c>
      <c r="D133" s="2">
        <v>664.11600999999996</v>
      </c>
      <c r="E133" s="2">
        <v>6.4909999999999997</v>
      </c>
      <c r="F133" s="20">
        <v>55489333.029017903</v>
      </c>
      <c r="G133" s="20">
        <v>24709488.189793002</v>
      </c>
      <c r="H133" s="20">
        <v>253409422.308117</v>
      </c>
      <c r="I133" s="20">
        <v>465800028.12913501</v>
      </c>
      <c r="J133" s="20">
        <v>771450205.178146</v>
      </c>
      <c r="K133" s="20">
        <v>757189854.53382695</v>
      </c>
      <c r="L133" s="20">
        <v>45630973.2824421</v>
      </c>
      <c r="M133" s="20">
        <v>33612317.789675899</v>
      </c>
      <c r="N133" s="20">
        <v>20181599.723721299</v>
      </c>
      <c r="O133" s="20">
        <v>605728740.87443197</v>
      </c>
      <c r="P133" s="20">
        <v>583436127.25649202</v>
      </c>
      <c r="Q133" s="20">
        <v>588035236.36387599</v>
      </c>
      <c r="R133" s="20">
        <v>59261328.681031302</v>
      </c>
      <c r="S133" s="20">
        <v>30242304.492409602</v>
      </c>
      <c r="T133" s="20">
        <v>274379373.41998202</v>
      </c>
      <c r="U133" s="20">
        <v>767882899.084674</v>
      </c>
      <c r="V133" s="20">
        <v>816579451.92232001</v>
      </c>
      <c r="W133" s="20">
        <v>757189854.53382695</v>
      </c>
      <c r="X133" s="20">
        <v>62180733.2587744</v>
      </c>
      <c r="Y133" s="20">
        <v>48415470.440807</v>
      </c>
      <c r="Z133" s="20">
        <v>30251811.1092376</v>
      </c>
      <c r="AA133" s="20">
        <v>876290732.46949303</v>
      </c>
      <c r="AB133" s="20">
        <v>948683697.22088695</v>
      </c>
      <c r="AC133" s="20">
        <v>732950674.95690501</v>
      </c>
      <c r="AD133" s="28">
        <f t="shared" si="36"/>
        <v>852641701.54909503</v>
      </c>
      <c r="AE133" s="22">
        <f t="shared" si="37"/>
        <v>46949338.26960633</v>
      </c>
      <c r="AF133" s="22">
        <f t="shared" si="38"/>
        <v>780550735.18027365</v>
      </c>
      <c r="AG133" s="29">
        <f t="shared" si="39"/>
        <v>121294335.53114097</v>
      </c>
      <c r="AH133" s="22">
        <f t="shared" si="40"/>
        <v>109793632.42644542</v>
      </c>
      <c r="AI133" s="22">
        <f t="shared" si="41"/>
        <v>16014873.557582917</v>
      </c>
      <c r="AJ133" s="22">
        <f t="shared" si="42"/>
        <v>31656541.551479667</v>
      </c>
      <c r="AK133" s="29">
        <f t="shared" si="43"/>
        <v>133367153.22854382</v>
      </c>
      <c r="AL133" s="24">
        <f t="shared" si="44"/>
        <v>0.91544987039943604</v>
      </c>
      <c r="AM133" s="25">
        <f t="shared" si="45"/>
        <v>2.5835153380567131</v>
      </c>
      <c r="AN133" s="30">
        <f t="shared" si="46"/>
        <v>0.37448607747358187</v>
      </c>
      <c r="AO133" s="31">
        <f t="shared" si="47"/>
        <v>0.43646300324098425</v>
      </c>
      <c r="AP133" s="32">
        <v>1.0623</v>
      </c>
    </row>
    <row r="134" spans="1:42" ht="14.5" x14ac:dyDescent="0.35">
      <c r="A134" s="2" t="s">
        <v>88</v>
      </c>
      <c r="B134" s="2" t="s">
        <v>87</v>
      </c>
      <c r="C134" s="2">
        <v>665.12386000000004</v>
      </c>
      <c r="D134" s="2">
        <v>664.11783000000003</v>
      </c>
      <c r="E134" s="2">
        <v>6.7510000000000003</v>
      </c>
      <c r="F134" s="20">
        <v>13174307.340881201</v>
      </c>
      <c r="G134" s="20">
        <v>7205126.7895108601</v>
      </c>
      <c r="H134" s="20">
        <v>21810599.4995653</v>
      </c>
      <c r="I134" s="20">
        <v>26702406.636891302</v>
      </c>
      <c r="J134" s="20">
        <v>57580999.194455303</v>
      </c>
      <c r="K134" s="20">
        <v>71314161.164862901</v>
      </c>
      <c r="L134" s="20">
        <v>11371412.7438657</v>
      </c>
      <c r="M134" s="20">
        <v>7737242.0372407604</v>
      </c>
      <c r="N134" s="20">
        <v>6768640.6312318202</v>
      </c>
      <c r="O134" s="20">
        <v>22503691.967781302</v>
      </c>
      <c r="P134" s="20">
        <v>19065154.841905601</v>
      </c>
      <c r="Q134" s="20">
        <v>69873954.494515195</v>
      </c>
      <c r="R134" s="20">
        <v>14069856.580626201</v>
      </c>
      <c r="S134" s="20">
        <v>8818460.2044818904</v>
      </c>
      <c r="T134" s="20">
        <v>23615454.271974899</v>
      </c>
      <c r="U134" s="20">
        <v>44019579.610651098</v>
      </c>
      <c r="V134" s="20">
        <v>60949443.590451799</v>
      </c>
      <c r="W134" s="20">
        <v>71314161.164862901</v>
      </c>
      <c r="X134" s="20">
        <v>15495676.110722199</v>
      </c>
      <c r="Y134" s="20">
        <v>11144789.701543899</v>
      </c>
      <c r="Z134" s="20">
        <v>10146055.845199401</v>
      </c>
      <c r="AA134" s="20">
        <v>32555458.222516201</v>
      </c>
      <c r="AB134" s="20">
        <v>31000482.723889101</v>
      </c>
      <c r="AC134" s="20">
        <v>87093695.992346406</v>
      </c>
      <c r="AD134" s="28">
        <f t="shared" si="36"/>
        <v>50216545.646250568</v>
      </c>
      <c r="AE134" s="22">
        <f t="shared" si="37"/>
        <v>12262173.885821832</v>
      </c>
      <c r="AF134" s="22">
        <f t="shared" si="38"/>
        <v>58761061.45532193</v>
      </c>
      <c r="AG134" s="29">
        <f t="shared" si="39"/>
        <v>15501257.019027663</v>
      </c>
      <c r="AH134" s="22">
        <f t="shared" si="40"/>
        <v>31946011.494969916</v>
      </c>
      <c r="AI134" s="22">
        <f t="shared" si="41"/>
        <v>2844471.7976768441</v>
      </c>
      <c r="AJ134" s="22">
        <f t="shared" si="42"/>
        <v>13778254.8906564</v>
      </c>
      <c r="AK134" s="29">
        <f t="shared" si="43"/>
        <v>7501629.0743842972</v>
      </c>
      <c r="AL134" s="24">
        <f t="shared" si="44"/>
        <v>1.1701533966366988</v>
      </c>
      <c r="AM134" s="25">
        <f t="shared" si="45"/>
        <v>1.2641524384963281</v>
      </c>
      <c r="AN134" s="30">
        <f t="shared" si="46"/>
        <v>0.70194432093184034</v>
      </c>
      <c r="AO134" s="31">
        <f t="shared" si="47"/>
        <v>0.54245598543653351</v>
      </c>
      <c r="AP134" s="32">
        <v>1.129</v>
      </c>
    </row>
    <row r="135" spans="1:42" ht="14.5" x14ac:dyDescent="0.35">
      <c r="A135" s="2" t="s">
        <v>86</v>
      </c>
      <c r="B135" s="2" t="s">
        <v>85</v>
      </c>
      <c r="C135" s="2">
        <v>743.07411000000002</v>
      </c>
      <c r="D135" s="2">
        <v>744.08118999999999</v>
      </c>
      <c r="E135" s="2">
        <v>8.609</v>
      </c>
      <c r="F135" s="20">
        <v>18328986.200144298</v>
      </c>
      <c r="G135" s="20">
        <v>11369760.1674596</v>
      </c>
      <c r="H135" s="20">
        <v>18796876.4879594</v>
      </c>
      <c r="I135" s="20">
        <v>11267327.361446399</v>
      </c>
      <c r="J135" s="20">
        <v>21571078.258947302</v>
      </c>
      <c r="K135" s="20">
        <v>25807585.586845201</v>
      </c>
      <c r="L135" s="20">
        <v>8314739.9399281004</v>
      </c>
      <c r="M135" s="20">
        <v>7886970.7104502199</v>
      </c>
      <c r="N135" s="20">
        <v>6253801.8955057301</v>
      </c>
      <c r="O135" s="20">
        <v>13855951.3113319</v>
      </c>
      <c r="P135" s="20">
        <v>12966648.686554199</v>
      </c>
      <c r="Q135" s="20">
        <v>17178681.158901799</v>
      </c>
      <c r="R135" s="20">
        <v>19574934.790238298</v>
      </c>
      <c r="S135" s="20">
        <v>13915615.99127</v>
      </c>
      <c r="T135" s="20">
        <v>20352341.858655099</v>
      </c>
      <c r="U135" s="20">
        <v>18574468.6061824</v>
      </c>
      <c r="V135" s="20">
        <v>22832969.832443099</v>
      </c>
      <c r="W135" s="20">
        <v>25807585.586845201</v>
      </c>
      <c r="X135" s="20">
        <v>11330387.873179199</v>
      </c>
      <c r="Y135" s="20">
        <v>11360460.164892299</v>
      </c>
      <c r="Z135" s="20">
        <v>9374322.9598920699</v>
      </c>
      <c r="AA135" s="20">
        <v>20045015.0444251</v>
      </c>
      <c r="AB135" s="20">
        <v>21084138.677474599</v>
      </c>
      <c r="AC135" s="20">
        <v>21412196.364530701</v>
      </c>
      <c r="AD135" s="28">
        <f t="shared" si="36"/>
        <v>20847116.6954768</v>
      </c>
      <c r="AE135" s="22">
        <f t="shared" si="37"/>
        <v>10688390.332654523</v>
      </c>
      <c r="AF135" s="22">
        <f t="shared" si="38"/>
        <v>22405008.008490235</v>
      </c>
      <c r="AG135" s="29">
        <f t="shared" si="39"/>
        <v>17947630.880054463</v>
      </c>
      <c r="AH135" s="22">
        <f t="shared" si="40"/>
        <v>713744.18069364829</v>
      </c>
      <c r="AI135" s="22">
        <f t="shared" si="41"/>
        <v>1138115.0560472042</v>
      </c>
      <c r="AJ135" s="22">
        <f t="shared" si="42"/>
        <v>3635499.8014109251</v>
      </c>
      <c r="AK135" s="29">
        <f t="shared" si="43"/>
        <v>3513395.577648628</v>
      </c>
      <c r="AL135" s="24">
        <f t="shared" si="44"/>
        <v>1.074729341988643</v>
      </c>
      <c r="AM135" s="25">
        <f t="shared" si="45"/>
        <v>1.6791706067490768</v>
      </c>
      <c r="AN135" s="30">
        <f t="shared" si="46"/>
        <v>0.53739743500863835</v>
      </c>
      <c r="AO135" s="31">
        <f t="shared" si="47"/>
        <v>5.8445426456452246E-2</v>
      </c>
      <c r="AP135" s="32">
        <v>1.5840000000000001</v>
      </c>
    </row>
    <row r="136" spans="1:42" ht="14.5" x14ac:dyDescent="0.35">
      <c r="A136" s="2" t="s">
        <v>84</v>
      </c>
      <c r="B136" s="2" t="s">
        <v>83</v>
      </c>
      <c r="C136" s="2">
        <v>177.04583</v>
      </c>
      <c r="D136" s="2">
        <v>176.03854999999999</v>
      </c>
      <c r="E136" s="2">
        <v>3.004</v>
      </c>
      <c r="F136" s="20">
        <v>8412232.4657634795</v>
      </c>
      <c r="G136" s="20">
        <v>6759967.1833603503</v>
      </c>
      <c r="H136" s="20">
        <v>9429627.2043501604</v>
      </c>
      <c r="I136" s="20">
        <v>9128856.4023230504</v>
      </c>
      <c r="J136" s="20">
        <v>15708159.321568999</v>
      </c>
      <c r="K136" s="20">
        <v>17752293.916678801</v>
      </c>
      <c r="L136" s="20">
        <v>5917403.4905178901</v>
      </c>
      <c r="M136" s="20">
        <v>4954196.5242325999</v>
      </c>
      <c r="N136" s="20">
        <v>4401453.4037895296</v>
      </c>
      <c r="O136" s="20">
        <v>10186691.16282</v>
      </c>
      <c r="P136" s="20">
        <v>7381336.3737745499</v>
      </c>
      <c r="Q136" s="20">
        <v>9821953.4468317498</v>
      </c>
      <c r="R136" s="20">
        <v>8984070.3768083304</v>
      </c>
      <c r="S136" s="20">
        <v>8273622.84267502</v>
      </c>
      <c r="T136" s="20">
        <v>10209940.8157277</v>
      </c>
      <c r="U136" s="20">
        <v>15049146.1919795</v>
      </c>
      <c r="V136" s="20">
        <v>16627074.623116201</v>
      </c>
      <c r="W136" s="20">
        <v>17752293.916678801</v>
      </c>
      <c r="X136" s="20">
        <v>8063568.7025771299</v>
      </c>
      <c r="Y136" s="20">
        <v>7136067.1072378699</v>
      </c>
      <c r="Z136" s="20">
        <v>6597689.91558416</v>
      </c>
      <c r="AA136" s="20">
        <v>14736799.5905589</v>
      </c>
      <c r="AB136" s="20">
        <v>12002262.3803427</v>
      </c>
      <c r="AC136" s="20">
        <v>12242476.237930501</v>
      </c>
      <c r="AD136" s="28">
        <f t="shared" si="36"/>
        <v>12993846.0696107</v>
      </c>
      <c r="AE136" s="22">
        <f t="shared" si="37"/>
        <v>7265775.2417997196</v>
      </c>
      <c r="AF136" s="22">
        <f t="shared" si="38"/>
        <v>16476171.577258168</v>
      </c>
      <c r="AG136" s="29">
        <f t="shared" si="39"/>
        <v>9155878.011737017</v>
      </c>
      <c r="AH136" s="22">
        <f t="shared" si="40"/>
        <v>1514212.9660267732</v>
      </c>
      <c r="AI136" s="22">
        <f t="shared" si="41"/>
        <v>741497.33962276054</v>
      </c>
      <c r="AJ136" s="22">
        <f t="shared" si="42"/>
        <v>1357877.2780791631</v>
      </c>
      <c r="AK136" s="29">
        <f t="shared" si="43"/>
        <v>979525.50796625554</v>
      </c>
      <c r="AL136" s="24">
        <f t="shared" si="44"/>
        <v>1.2679980576183476</v>
      </c>
      <c r="AM136" s="25">
        <f t="shared" si="45"/>
        <v>1.2601377976934396</v>
      </c>
      <c r="AN136" s="30">
        <f t="shared" si="46"/>
        <v>4.1937281547448205E-2</v>
      </c>
      <c r="AO136" s="31">
        <f t="shared" si="47"/>
        <v>6.0447029457414106E-2</v>
      </c>
      <c r="AP136" s="32">
        <v>1.5677000000000001</v>
      </c>
    </row>
    <row r="137" spans="1:42" ht="14.5" x14ac:dyDescent="0.35">
      <c r="A137" s="2" t="s">
        <v>82</v>
      </c>
      <c r="B137" s="2" t="s">
        <v>81</v>
      </c>
      <c r="C137" s="2">
        <v>334.05565000000001</v>
      </c>
      <c r="D137" s="2">
        <v>335.06292000000002</v>
      </c>
      <c r="E137" s="2">
        <v>6.8239999999999998</v>
      </c>
      <c r="F137" s="20">
        <v>1737688.99482307</v>
      </c>
      <c r="G137" s="20">
        <v>1145282.2008839799</v>
      </c>
      <c r="H137" s="20">
        <v>6492011.4692276902</v>
      </c>
      <c r="I137" s="20">
        <v>4055629.4989597299</v>
      </c>
      <c r="J137" s="20">
        <v>11491703.1733847</v>
      </c>
      <c r="K137" s="20">
        <v>9455777.0177983008</v>
      </c>
      <c r="L137" s="20">
        <v>1665571.8592121</v>
      </c>
      <c r="M137" s="20">
        <v>1603170.7498562001</v>
      </c>
      <c r="N137" s="20">
        <v>2038403.6965971</v>
      </c>
      <c r="O137" s="20">
        <v>5972179.1847488303</v>
      </c>
      <c r="P137" s="20">
        <v>6085228.5340944799</v>
      </c>
      <c r="Q137" s="20">
        <v>7400023.129187</v>
      </c>
      <c r="R137" s="20">
        <v>1855811.7938409699</v>
      </c>
      <c r="S137" s="20">
        <v>1401727.6595465001</v>
      </c>
      <c r="T137" s="20">
        <v>7029233.6525521995</v>
      </c>
      <c r="U137" s="20">
        <v>6685805.8162485799</v>
      </c>
      <c r="V137" s="20">
        <v>12163959.0163949</v>
      </c>
      <c r="W137" s="20">
        <v>9455777.0177983008</v>
      </c>
      <c r="X137" s="20">
        <v>2269653.08979809</v>
      </c>
      <c r="Y137" s="20">
        <v>2309220.8795868899</v>
      </c>
      <c r="Z137" s="20">
        <v>3055526.0454079001</v>
      </c>
      <c r="AA137" s="20">
        <v>8639783.6508264598</v>
      </c>
      <c r="AB137" s="20">
        <v>9894754.2575142402</v>
      </c>
      <c r="AC137" s="20">
        <v>9223685.2688841894</v>
      </c>
      <c r="AD137" s="28">
        <f t="shared" si="36"/>
        <v>9252741.0590749625</v>
      </c>
      <c r="AE137" s="22">
        <f t="shared" si="37"/>
        <v>2544800.00493096</v>
      </c>
      <c r="AF137" s="22">
        <f t="shared" si="38"/>
        <v>9435180.616813926</v>
      </c>
      <c r="AG137" s="29">
        <f t="shared" si="39"/>
        <v>3428924.3686465565</v>
      </c>
      <c r="AH137" s="22">
        <f t="shared" si="40"/>
        <v>627989.63774912851</v>
      </c>
      <c r="AI137" s="22">
        <f t="shared" si="41"/>
        <v>442743.96530402848</v>
      </c>
      <c r="AJ137" s="22">
        <f t="shared" si="42"/>
        <v>2739134.6772052762</v>
      </c>
      <c r="AK137" s="29">
        <f t="shared" si="43"/>
        <v>3126214.6927374266</v>
      </c>
      <c r="AL137" s="24">
        <f t="shared" si="44"/>
        <v>1.0197173525741359</v>
      </c>
      <c r="AM137" s="25">
        <f t="shared" si="45"/>
        <v>1.3474239083631181</v>
      </c>
      <c r="AN137" s="30">
        <f t="shared" si="46"/>
        <v>0.91986521701363366</v>
      </c>
      <c r="AO137" s="31">
        <f t="shared" si="47"/>
        <v>0.6739636317503902</v>
      </c>
      <c r="AP137" s="32">
        <v>0.8548</v>
      </c>
    </row>
    <row r="138" spans="1:42" ht="14.5" x14ac:dyDescent="0.35">
      <c r="A138" s="2" t="s">
        <v>80</v>
      </c>
      <c r="B138" s="2" t="s">
        <v>79</v>
      </c>
      <c r="C138" s="2">
        <v>289.12693999999999</v>
      </c>
      <c r="D138" s="2">
        <v>288.12000999999998</v>
      </c>
      <c r="E138" s="2">
        <v>6.2389999999999999</v>
      </c>
      <c r="F138" s="20">
        <v>147452702.933954</v>
      </c>
      <c r="G138" s="20">
        <v>106671089.69092099</v>
      </c>
      <c r="H138" s="20">
        <v>145288808.03426999</v>
      </c>
      <c r="I138" s="20">
        <v>66989141.292574301</v>
      </c>
      <c r="J138" s="20">
        <v>151257907.783521</v>
      </c>
      <c r="K138" s="20">
        <v>174492837.86440599</v>
      </c>
      <c r="L138" s="20">
        <v>56803488.073926397</v>
      </c>
      <c r="M138" s="20">
        <v>60650717.959500603</v>
      </c>
      <c r="N138" s="20">
        <v>54643982.9881659</v>
      </c>
      <c r="O138" s="20">
        <v>54709923.522249199</v>
      </c>
      <c r="P138" s="20">
        <v>50277703.080551103</v>
      </c>
      <c r="Q138" s="20">
        <v>138809254.15066999</v>
      </c>
      <c r="R138" s="20">
        <v>157476088.042108</v>
      </c>
      <c r="S138" s="20">
        <v>130556308.98508599</v>
      </c>
      <c r="T138" s="20">
        <v>157311641.17847499</v>
      </c>
      <c r="U138" s="20">
        <v>110433260.877078</v>
      </c>
      <c r="V138" s="20">
        <v>160106379.65707999</v>
      </c>
      <c r="W138" s="20">
        <v>174492837.86440599</v>
      </c>
      <c r="X138" s="20">
        <v>77405373.719080001</v>
      </c>
      <c r="Y138" s="20">
        <v>87361813.634995893</v>
      </c>
      <c r="Z138" s="20">
        <v>81910228.834405705</v>
      </c>
      <c r="AA138" s="20">
        <v>79147307.567827806</v>
      </c>
      <c r="AB138" s="20">
        <v>81752971.778626502</v>
      </c>
      <c r="AC138" s="20">
        <v>173017414.99218801</v>
      </c>
      <c r="AD138" s="28">
        <f t="shared" ref="AD138:AD169" si="48">AVERAGE(AA138:AC138)</f>
        <v>111305898.11288078</v>
      </c>
      <c r="AE138" s="22">
        <f t="shared" ref="AE138:AE169" si="49">AVERAGE(X138:Z138)</f>
        <v>82225805.396160543</v>
      </c>
      <c r="AF138" s="22">
        <f t="shared" ref="AF138:AF169" si="50">AVERAGE(U138:W138)</f>
        <v>148344159.46618798</v>
      </c>
      <c r="AG138" s="29">
        <f t="shared" ref="AG138:AG169" si="51">AVERAGE(R138:T138)</f>
        <v>148448012.73522303</v>
      </c>
      <c r="AH138" s="22">
        <f t="shared" ref="AH138:AH169" si="52">STDEV(AA138:AC138)</f>
        <v>53459618.948825479</v>
      </c>
      <c r="AI138" s="22">
        <f t="shared" ref="AI138:AI169" si="53">STDEV(X138:Z138)</f>
        <v>4985716.134574607</v>
      </c>
      <c r="AJ138" s="22">
        <f t="shared" ref="AJ138:AJ169" si="54">STDEV(U138:W138)</f>
        <v>33610559.632548817</v>
      </c>
      <c r="AK138" s="29">
        <f t="shared" ref="AK138:AK169" si="55">STDEV(R138:T138)</f>
        <v>15494888.124950742</v>
      </c>
      <c r="AL138" s="24">
        <f t="shared" ref="AL138:AL169" si="56">AF138/AD138</f>
        <v>1.3327609945318879</v>
      </c>
      <c r="AM138" s="25">
        <f t="shared" ref="AM138:AM169" si="57">AG138/AE138</f>
        <v>1.8053701270544766</v>
      </c>
      <c r="AN138" s="30">
        <f t="shared" ref="AN138:AN169" si="58">TTEST(U138:W138,AA138:AC138,2,3)</f>
        <v>0.37701194578717873</v>
      </c>
      <c r="AO138" s="31">
        <f t="shared" ref="AO138:AO169" si="59">TTEST(R138:T138,X138:Z138,2,3)</f>
        <v>1.1603885339266507E-2</v>
      </c>
      <c r="AP138" s="32">
        <v>1.5431999999999999</v>
      </c>
    </row>
    <row r="139" spans="1:42" ht="14.5" x14ac:dyDescent="0.35">
      <c r="A139" s="2" t="s">
        <v>78</v>
      </c>
      <c r="B139" s="2" t="s">
        <v>77</v>
      </c>
      <c r="C139" s="2">
        <v>132.0898</v>
      </c>
      <c r="D139" s="2">
        <v>133.09708000000001</v>
      </c>
      <c r="E139" s="2">
        <v>9.89</v>
      </c>
      <c r="F139" s="20">
        <v>70259624.736854002</v>
      </c>
      <c r="G139" s="20">
        <v>98383139.322651401</v>
      </c>
      <c r="H139" s="20">
        <v>96700424.477631003</v>
      </c>
      <c r="I139" s="20">
        <v>39169491.712824002</v>
      </c>
      <c r="J139" s="20">
        <v>77137696.101310894</v>
      </c>
      <c r="K139" s="20">
        <v>92807511.037901893</v>
      </c>
      <c r="L139" s="20">
        <v>78243572.425650895</v>
      </c>
      <c r="M139" s="20">
        <v>55297768.245821603</v>
      </c>
      <c r="N139" s="20">
        <v>85277159.330993503</v>
      </c>
      <c r="O139" s="20">
        <v>45856526.4423474</v>
      </c>
      <c r="P139" s="20">
        <v>32225833.658145599</v>
      </c>
      <c r="Q139" s="20">
        <v>53112000.986034401</v>
      </c>
      <c r="R139" s="20">
        <v>75035659.779137105</v>
      </c>
      <c r="S139" s="20">
        <v>120412565.14345101</v>
      </c>
      <c r="T139" s="20">
        <v>104702507.254675</v>
      </c>
      <c r="U139" s="20">
        <v>64571878.565404303</v>
      </c>
      <c r="V139" s="20">
        <v>81650192.302966893</v>
      </c>
      <c r="W139" s="20">
        <v>92807511.037901893</v>
      </c>
      <c r="X139" s="20">
        <v>106621497.553835</v>
      </c>
      <c r="Y139" s="20">
        <v>79651379.018274605</v>
      </c>
      <c r="Z139" s="20">
        <v>127828742.583836</v>
      </c>
      <c r="AA139" s="20">
        <v>66339347.026297703</v>
      </c>
      <c r="AB139" s="20">
        <v>52400119.897605598</v>
      </c>
      <c r="AC139" s="20">
        <v>66200925.6651702</v>
      </c>
      <c r="AD139" s="28">
        <f t="shared" si="48"/>
        <v>61646797.529691167</v>
      </c>
      <c r="AE139" s="22">
        <f t="shared" si="49"/>
        <v>104700539.71864854</v>
      </c>
      <c r="AF139" s="22">
        <f t="shared" si="50"/>
        <v>79676527.302091017</v>
      </c>
      <c r="AG139" s="29">
        <f t="shared" si="51"/>
        <v>100050244.05908771</v>
      </c>
      <c r="AH139" s="22">
        <f t="shared" si="52"/>
        <v>8008156.8130305111</v>
      </c>
      <c r="AI139" s="22">
        <f t="shared" si="53"/>
        <v>24146058.669801496</v>
      </c>
      <c r="AJ139" s="22">
        <f t="shared" si="54"/>
        <v>14220908.917233596</v>
      </c>
      <c r="AK139" s="29">
        <f t="shared" si="55"/>
        <v>23043405.77564944</v>
      </c>
      <c r="AL139" s="24">
        <f t="shared" si="56"/>
        <v>1.292468230222602</v>
      </c>
      <c r="AM139" s="25">
        <f t="shared" si="57"/>
        <v>0.95558479763278092</v>
      </c>
      <c r="AN139" s="30">
        <f t="shared" si="58"/>
        <v>0.1471504001531799</v>
      </c>
      <c r="AO139" s="31">
        <f t="shared" si="59"/>
        <v>0.82119767572180002</v>
      </c>
      <c r="AP139" s="32">
        <v>0.29769000000000001</v>
      </c>
    </row>
    <row r="140" spans="1:42" ht="14.5" x14ac:dyDescent="0.35">
      <c r="A140" s="2" t="s">
        <v>76</v>
      </c>
      <c r="B140" s="2" t="s">
        <v>75</v>
      </c>
      <c r="C140" s="2">
        <v>156.01703000000001</v>
      </c>
      <c r="D140" s="2">
        <v>155.00975</v>
      </c>
      <c r="E140" s="2">
        <v>4.5430000000000001</v>
      </c>
      <c r="F140" s="20">
        <v>3932447.11782317</v>
      </c>
      <c r="G140" s="20">
        <v>648381.25868268602</v>
      </c>
      <c r="H140" s="20">
        <v>29858252.3024671</v>
      </c>
      <c r="I140" s="20">
        <v>39119218.343311802</v>
      </c>
      <c r="J140" s="20">
        <v>69405424.154798597</v>
      </c>
      <c r="K140" s="20">
        <v>69499823.3730378</v>
      </c>
      <c r="L140" s="20">
        <v>4172151.3547883499</v>
      </c>
      <c r="M140" s="20">
        <v>4744570.4748176001</v>
      </c>
      <c r="N140" s="20">
        <v>3992133.3451738101</v>
      </c>
      <c r="O140" s="20">
        <v>48831701.0437712</v>
      </c>
      <c r="P140" s="20">
        <v>52823074.881430201</v>
      </c>
      <c r="Q140" s="20">
        <v>78194854.469077498</v>
      </c>
      <c r="R140" s="20">
        <v>4199762.8814212801</v>
      </c>
      <c r="S140" s="20">
        <v>793563.31873978197</v>
      </c>
      <c r="T140" s="20">
        <v>32329060.551685099</v>
      </c>
      <c r="U140" s="20">
        <v>64489001.668889701</v>
      </c>
      <c r="V140" s="20">
        <v>73465588.3637674</v>
      </c>
      <c r="W140" s="20">
        <v>69499823.3730378</v>
      </c>
      <c r="X140" s="20">
        <v>5685336.3372626398</v>
      </c>
      <c r="Y140" s="20">
        <v>6834119.9501693696</v>
      </c>
      <c r="Z140" s="20">
        <v>5984127.3999273703</v>
      </c>
      <c r="AA140" s="20">
        <v>70643448.441301793</v>
      </c>
      <c r="AB140" s="20">
        <v>85891818.548734501</v>
      </c>
      <c r="AC140" s="20">
        <v>97465199.0511024</v>
      </c>
      <c r="AD140" s="28">
        <f t="shared" si="48"/>
        <v>84666822.013712898</v>
      </c>
      <c r="AE140" s="22">
        <f t="shared" si="49"/>
        <v>6167861.2291197926</v>
      </c>
      <c r="AF140" s="22">
        <f t="shared" si="50"/>
        <v>69151471.135231629</v>
      </c>
      <c r="AG140" s="29">
        <f t="shared" si="51"/>
        <v>12440795.583948722</v>
      </c>
      <c r="AH140" s="22">
        <f t="shared" si="52"/>
        <v>13452770.674723256</v>
      </c>
      <c r="AI140" s="22">
        <f t="shared" si="53"/>
        <v>596023.9402180441</v>
      </c>
      <c r="AJ140" s="22">
        <f t="shared" si="54"/>
        <v>4498420.7377536688</v>
      </c>
      <c r="AK140" s="29">
        <f t="shared" si="55"/>
        <v>17307739.928580232</v>
      </c>
      <c r="AL140" s="24">
        <f t="shared" si="56"/>
        <v>0.81674816050178012</v>
      </c>
      <c r="AM140" s="25">
        <f t="shared" si="57"/>
        <v>2.0170355852386992</v>
      </c>
      <c r="AN140" s="30">
        <f t="shared" si="58"/>
        <v>0.17512812428328497</v>
      </c>
      <c r="AO140" s="31">
        <f t="shared" si="59"/>
        <v>0.59435243767130508</v>
      </c>
      <c r="AP140" s="32">
        <v>0.69374000000000002</v>
      </c>
    </row>
    <row r="141" spans="1:42" ht="14.5" x14ac:dyDescent="0.35">
      <c r="A141" s="2" t="s">
        <v>74</v>
      </c>
      <c r="B141" s="2" t="s">
        <v>73</v>
      </c>
      <c r="C141" s="2">
        <v>288.05923000000001</v>
      </c>
      <c r="D141" s="2">
        <v>287.05194999999998</v>
      </c>
      <c r="E141" s="2">
        <v>5.694</v>
      </c>
      <c r="F141" s="20">
        <v>54556516.309868596</v>
      </c>
      <c r="G141" s="20">
        <v>50969560.5236829</v>
      </c>
      <c r="H141" s="20">
        <v>60507542.4078734</v>
      </c>
      <c r="I141" s="20">
        <v>37619842.476572998</v>
      </c>
      <c r="J141" s="20">
        <v>67968558.3906084</v>
      </c>
      <c r="K141" s="20">
        <v>71100482.198846802</v>
      </c>
      <c r="L141" s="20">
        <v>29116129.022980899</v>
      </c>
      <c r="M141" s="20">
        <v>30915471.406863399</v>
      </c>
      <c r="N141" s="20">
        <v>29604814.946188401</v>
      </c>
      <c r="O141" s="20">
        <v>32708082.4815717</v>
      </c>
      <c r="P141" s="20">
        <v>33390002.6843131</v>
      </c>
      <c r="Q141" s="20">
        <v>66690241.250143602</v>
      </c>
      <c r="R141" s="20">
        <v>58265101.9258141</v>
      </c>
      <c r="S141" s="20">
        <v>62382391.628744997</v>
      </c>
      <c r="T141" s="20">
        <v>65514618.287827998</v>
      </c>
      <c r="U141" s="20">
        <v>62017243.365238801</v>
      </c>
      <c r="V141" s="20">
        <v>71944667.051759303</v>
      </c>
      <c r="W141" s="20">
        <v>71100482.198846802</v>
      </c>
      <c r="X141" s="20">
        <v>39676169.979978599</v>
      </c>
      <c r="Y141" s="20">
        <v>44530909.811948501</v>
      </c>
      <c r="Z141" s="20">
        <v>44377020.748426899</v>
      </c>
      <c r="AA141" s="20">
        <v>47317862.966305397</v>
      </c>
      <c r="AB141" s="20">
        <v>54293091.766056702</v>
      </c>
      <c r="AC141" s="20">
        <v>83125388.266842201</v>
      </c>
      <c r="AD141" s="28">
        <f t="shared" si="48"/>
        <v>61578780.999734759</v>
      </c>
      <c r="AE141" s="22">
        <f t="shared" si="49"/>
        <v>42861366.846784666</v>
      </c>
      <c r="AF141" s="22">
        <f t="shared" si="50"/>
        <v>68354130.871948302</v>
      </c>
      <c r="AG141" s="29">
        <f t="shared" si="51"/>
        <v>62054037.280795693</v>
      </c>
      <c r="AH141" s="22">
        <f t="shared" si="52"/>
        <v>18983036.315206427</v>
      </c>
      <c r="AI141" s="22">
        <f t="shared" si="53"/>
        <v>2759534.339558267</v>
      </c>
      <c r="AJ141" s="22">
        <f t="shared" si="54"/>
        <v>5504113.8679164285</v>
      </c>
      <c r="AK141" s="29">
        <f t="shared" si="55"/>
        <v>3635895.2548361062</v>
      </c>
      <c r="AL141" s="24">
        <f t="shared" si="56"/>
        <v>1.1100273464692769</v>
      </c>
      <c r="AM141" s="25">
        <f t="shared" si="57"/>
        <v>1.4477848432276677</v>
      </c>
      <c r="AN141" s="30">
        <f t="shared" si="58"/>
        <v>0.60519456401725069</v>
      </c>
      <c r="AO141" s="31">
        <f t="shared" si="59"/>
        <v>2.4638313820926142E-3</v>
      </c>
      <c r="AP141" s="32">
        <v>1.59</v>
      </c>
    </row>
    <row r="142" spans="1:42" ht="14.5" x14ac:dyDescent="0.35">
      <c r="A142" s="2" t="s">
        <v>72</v>
      </c>
      <c r="B142" s="2" t="s">
        <v>71</v>
      </c>
      <c r="C142" s="2">
        <v>219.1104</v>
      </c>
      <c r="D142" s="2">
        <v>218.10310999999999</v>
      </c>
      <c r="E142" s="2">
        <v>4.0979999999999999</v>
      </c>
      <c r="F142" s="20">
        <v>834912831.39535904</v>
      </c>
      <c r="G142" s="20">
        <v>697205578.59069896</v>
      </c>
      <c r="H142" s="20">
        <v>868644356.69279599</v>
      </c>
      <c r="I142" s="20">
        <v>463619825.28209001</v>
      </c>
      <c r="J142" s="20">
        <v>884026147.16474795</v>
      </c>
      <c r="K142" s="20">
        <v>984521569.16235602</v>
      </c>
      <c r="L142" s="20">
        <v>628342712.22906399</v>
      </c>
      <c r="M142" s="20">
        <v>630600217.12123203</v>
      </c>
      <c r="N142" s="20">
        <v>608581145.24972498</v>
      </c>
      <c r="O142" s="20">
        <v>698700431.75687397</v>
      </c>
      <c r="P142" s="20">
        <v>541707500.73733997</v>
      </c>
      <c r="Q142" s="20">
        <v>899943993.19587004</v>
      </c>
      <c r="R142" s="20">
        <v>891667659.71860802</v>
      </c>
      <c r="S142" s="20">
        <v>853320118.95966196</v>
      </c>
      <c r="T142" s="20">
        <v>940525778.96799898</v>
      </c>
      <c r="U142" s="20">
        <v>764288780.618204</v>
      </c>
      <c r="V142" s="20">
        <v>935741000.38004506</v>
      </c>
      <c r="W142" s="20">
        <v>984521569.16235602</v>
      </c>
      <c r="X142" s="20">
        <v>856234434.06244195</v>
      </c>
      <c r="Y142" s="20">
        <v>908321953.96466005</v>
      </c>
      <c r="Z142" s="20">
        <v>912250867.26392901</v>
      </c>
      <c r="AA142" s="20">
        <v>1010790262.71251</v>
      </c>
      <c r="AB142" s="20">
        <v>880831766.500911</v>
      </c>
      <c r="AC142" s="20">
        <v>1121726244.3575001</v>
      </c>
      <c r="AD142" s="28">
        <f t="shared" si="48"/>
        <v>1004449424.5236403</v>
      </c>
      <c r="AE142" s="22">
        <f t="shared" si="49"/>
        <v>892269085.09701025</v>
      </c>
      <c r="AF142" s="22">
        <f t="shared" si="50"/>
        <v>894850450.05353498</v>
      </c>
      <c r="AG142" s="29">
        <f t="shared" si="51"/>
        <v>895171185.88208961</v>
      </c>
      <c r="AH142" s="22">
        <f t="shared" si="52"/>
        <v>120572351.87700678</v>
      </c>
      <c r="AI142" s="22">
        <f t="shared" si="53"/>
        <v>31268692.750347491</v>
      </c>
      <c r="AJ142" s="22">
        <f t="shared" si="54"/>
        <v>115670428.87872049</v>
      </c>
      <c r="AK142" s="29">
        <f t="shared" si="55"/>
        <v>43708269.309777848</v>
      </c>
      <c r="AL142" s="24">
        <f t="shared" si="56"/>
        <v>0.89088651773374994</v>
      </c>
      <c r="AM142" s="25">
        <f t="shared" si="57"/>
        <v>1.0032524950528392</v>
      </c>
      <c r="AN142" s="30">
        <f t="shared" si="58"/>
        <v>0.31945246022413387</v>
      </c>
      <c r="AO142" s="31">
        <f t="shared" si="59"/>
        <v>0.9304215748447231</v>
      </c>
      <c r="AP142" s="32">
        <v>0.31208000000000002</v>
      </c>
    </row>
    <row r="143" spans="1:42" ht="14.5" x14ac:dyDescent="0.35">
      <c r="A143" s="2" t="s">
        <v>70</v>
      </c>
      <c r="B143" s="2" t="s">
        <v>69</v>
      </c>
      <c r="C143" s="2">
        <v>152.06828999999999</v>
      </c>
      <c r="D143" s="2">
        <v>151.06102000000001</v>
      </c>
      <c r="E143" s="2">
        <v>4.6340000000000003</v>
      </c>
      <c r="F143" s="20">
        <v>14623411.1695343</v>
      </c>
      <c r="G143" s="20">
        <v>15246354.325547799</v>
      </c>
      <c r="H143" s="20">
        <v>14137939.6670103</v>
      </c>
      <c r="I143" s="20">
        <v>8186645.0836764202</v>
      </c>
      <c r="J143" s="20">
        <v>11143643.5337885</v>
      </c>
      <c r="K143" s="20">
        <v>11899386.611300601</v>
      </c>
      <c r="L143" s="20">
        <v>8926695.9221720193</v>
      </c>
      <c r="M143" s="20">
        <v>8226041.05712057</v>
      </c>
      <c r="N143" s="20">
        <v>7385007.2490768703</v>
      </c>
      <c r="O143" s="20">
        <v>5745467.7674073903</v>
      </c>
      <c r="P143" s="20">
        <v>6432137.98818802</v>
      </c>
      <c r="Q143" s="20">
        <v>10029739.684052501</v>
      </c>
      <c r="R143" s="20">
        <v>15617466.0687028</v>
      </c>
      <c r="S143" s="20">
        <v>18660236.358228002</v>
      </c>
      <c r="T143" s="20">
        <v>15307872.1065358</v>
      </c>
      <c r="U143" s="20">
        <v>13495887.464583799</v>
      </c>
      <c r="V143" s="20">
        <v>11795538.1541929</v>
      </c>
      <c r="W143" s="20">
        <v>11899386.611300601</v>
      </c>
      <c r="X143" s="20">
        <v>12164292.3236167</v>
      </c>
      <c r="Y143" s="20">
        <v>11848859.9964449</v>
      </c>
      <c r="Z143" s="20">
        <v>11069976.978922499</v>
      </c>
      <c r="AA143" s="20">
        <v>8311806.6199288704</v>
      </c>
      <c r="AB143" s="20">
        <v>10458838.8730109</v>
      </c>
      <c r="AC143" s="20">
        <v>12501469.327799501</v>
      </c>
      <c r="AD143" s="28">
        <f t="shared" si="48"/>
        <v>10424038.273579756</v>
      </c>
      <c r="AE143" s="22">
        <f t="shared" si="49"/>
        <v>11694376.432994701</v>
      </c>
      <c r="AF143" s="22">
        <f t="shared" si="50"/>
        <v>12396937.410025768</v>
      </c>
      <c r="AG143" s="29">
        <f t="shared" si="51"/>
        <v>16528524.844488867</v>
      </c>
      <c r="AH143" s="22">
        <f t="shared" si="52"/>
        <v>2095048.1409077602</v>
      </c>
      <c r="AI143" s="22">
        <f t="shared" si="53"/>
        <v>563276.48356779548</v>
      </c>
      <c r="AJ143" s="22">
        <f t="shared" si="54"/>
        <v>953134.06314156007</v>
      </c>
      <c r="AK143" s="29">
        <f t="shared" si="55"/>
        <v>1852594.8258344454</v>
      </c>
      <c r="AL143" s="24">
        <f t="shared" si="56"/>
        <v>1.1892643795683697</v>
      </c>
      <c r="AM143" s="25">
        <f t="shared" si="57"/>
        <v>1.4133737646630753</v>
      </c>
      <c r="AN143" s="30">
        <f t="shared" si="58"/>
        <v>0.24072253819528053</v>
      </c>
      <c r="AO143" s="31">
        <f t="shared" si="59"/>
        <v>3.6349944289379092E-2</v>
      </c>
      <c r="AP143" s="32">
        <v>0.77788999999999997</v>
      </c>
    </row>
    <row r="144" spans="1:42" ht="14.5" x14ac:dyDescent="0.35">
      <c r="A144" s="2" t="s">
        <v>68</v>
      </c>
      <c r="B144" s="2" t="s">
        <v>67</v>
      </c>
      <c r="C144" s="2">
        <v>230.01897</v>
      </c>
      <c r="D144" s="2">
        <v>229.01172</v>
      </c>
      <c r="E144" s="2">
        <v>7.5640000000000001</v>
      </c>
      <c r="F144" s="20">
        <v>226848772.26501799</v>
      </c>
      <c r="G144" s="20">
        <v>227571249.39820299</v>
      </c>
      <c r="H144" s="20">
        <v>225657857.49616501</v>
      </c>
      <c r="I144" s="20">
        <v>48136741.203724504</v>
      </c>
      <c r="J144" s="20">
        <v>89680625.462893397</v>
      </c>
      <c r="K144" s="20">
        <v>109011278.562858</v>
      </c>
      <c r="L144" s="20">
        <v>101633923.74430899</v>
      </c>
      <c r="M144" s="20">
        <v>112413771.57279199</v>
      </c>
      <c r="N144" s="20">
        <v>114826180.099044</v>
      </c>
      <c r="O144" s="20">
        <v>60490651.339436099</v>
      </c>
      <c r="P144" s="20">
        <v>51590397.639262699</v>
      </c>
      <c r="Q144" s="20">
        <v>93484509.822366506</v>
      </c>
      <c r="R144" s="20">
        <v>242269260.05860499</v>
      </c>
      <c r="S144" s="20">
        <v>278527785.16316903</v>
      </c>
      <c r="T144" s="20">
        <v>244331331.42070299</v>
      </c>
      <c r="U144" s="20">
        <v>79354611.755749404</v>
      </c>
      <c r="V144" s="20">
        <v>94926873.435245901</v>
      </c>
      <c r="W144" s="20">
        <v>109011278.562858</v>
      </c>
      <c r="X144" s="20">
        <v>138495224.795461</v>
      </c>
      <c r="Y144" s="20">
        <v>161921759.42100099</v>
      </c>
      <c r="Z144" s="20">
        <v>172122128.98408699</v>
      </c>
      <c r="AA144" s="20">
        <v>87510123.910035297</v>
      </c>
      <c r="AB144" s="20">
        <v>83887450.377228796</v>
      </c>
      <c r="AC144" s="20">
        <v>116522837.978231</v>
      </c>
      <c r="AD144" s="28">
        <f t="shared" si="48"/>
        <v>95973470.75516504</v>
      </c>
      <c r="AE144" s="22">
        <f t="shared" si="49"/>
        <v>157513037.73351634</v>
      </c>
      <c r="AF144" s="22">
        <f t="shared" si="50"/>
        <v>94430921.251284435</v>
      </c>
      <c r="AG144" s="29">
        <f t="shared" si="51"/>
        <v>255042792.21415901</v>
      </c>
      <c r="AH144" s="22">
        <f t="shared" si="52"/>
        <v>17888217.094854254</v>
      </c>
      <c r="AI144" s="22">
        <f t="shared" si="53"/>
        <v>17241513.608614277</v>
      </c>
      <c r="AJ144" s="22">
        <f t="shared" si="54"/>
        <v>14834552.502638763</v>
      </c>
      <c r="AK144" s="29">
        <f t="shared" si="55"/>
        <v>20364717.158283442</v>
      </c>
      <c r="AL144" s="24">
        <f t="shared" si="56"/>
        <v>0.98392733437956248</v>
      </c>
      <c r="AM144" s="25">
        <f t="shared" si="57"/>
        <v>1.6191852806854341</v>
      </c>
      <c r="AN144" s="30">
        <f t="shared" si="58"/>
        <v>0.91418974173443934</v>
      </c>
      <c r="AO144" s="31">
        <f t="shared" si="59"/>
        <v>3.4875154339237577E-3</v>
      </c>
      <c r="AP144" s="32">
        <v>0.31768999999999997</v>
      </c>
    </row>
    <row r="145" spans="1:42" ht="14.5" x14ac:dyDescent="0.35">
      <c r="A145" s="2" t="s">
        <v>66</v>
      </c>
      <c r="B145" s="2" t="s">
        <v>65</v>
      </c>
      <c r="C145" s="2">
        <v>165.07882000000001</v>
      </c>
      <c r="D145" s="2">
        <v>166.08610999999999</v>
      </c>
      <c r="E145" s="2">
        <v>3.9889999999999999</v>
      </c>
      <c r="F145" s="20">
        <v>2359247399.28897</v>
      </c>
      <c r="G145" s="20">
        <v>2242535205.9468699</v>
      </c>
      <c r="H145" s="20">
        <v>1964738448.4156101</v>
      </c>
      <c r="I145" s="20">
        <v>1337458378.3382399</v>
      </c>
      <c r="J145" s="20">
        <v>1831431198.2053199</v>
      </c>
      <c r="K145" s="20">
        <v>2011755141.7077999</v>
      </c>
      <c r="L145" s="20">
        <v>1808627335.6199701</v>
      </c>
      <c r="M145" s="20">
        <v>1611772707.7939701</v>
      </c>
      <c r="N145" s="20">
        <v>1613665341.6877301</v>
      </c>
      <c r="O145" s="20">
        <v>1333747385.11024</v>
      </c>
      <c r="P145" s="20">
        <v>1153166515.66939</v>
      </c>
      <c r="Q145" s="20">
        <v>1404726189.2720599</v>
      </c>
      <c r="R145" s="20">
        <v>2519621843.2832499</v>
      </c>
      <c r="S145" s="20">
        <v>2744671682.8885398</v>
      </c>
      <c r="T145" s="20">
        <v>2127323047.0292301</v>
      </c>
      <c r="U145" s="20">
        <v>2204833308.1653099</v>
      </c>
      <c r="V145" s="20">
        <v>1938568522.0196199</v>
      </c>
      <c r="W145" s="20">
        <v>2011755141.7077999</v>
      </c>
      <c r="X145" s="20">
        <v>2464592925.1740499</v>
      </c>
      <c r="Y145" s="20">
        <v>2321611213.4780202</v>
      </c>
      <c r="Z145" s="20">
        <v>2418851814.4516802</v>
      </c>
      <c r="AA145" s="20">
        <v>1929494828.56024</v>
      </c>
      <c r="AB145" s="20">
        <v>1875081474.1981599</v>
      </c>
      <c r="AC145" s="20">
        <v>1750906994.83097</v>
      </c>
      <c r="AD145" s="28">
        <f t="shared" si="48"/>
        <v>1851827765.8631232</v>
      </c>
      <c r="AE145" s="22">
        <f t="shared" si="49"/>
        <v>2401685317.7012501</v>
      </c>
      <c r="AF145" s="22">
        <f t="shared" si="50"/>
        <v>2051718990.6309099</v>
      </c>
      <c r="AG145" s="29">
        <f t="shared" si="51"/>
        <v>2463872191.0670066</v>
      </c>
      <c r="AH145" s="22">
        <f t="shared" si="52"/>
        <v>91536630.932794109</v>
      </c>
      <c r="AI145" s="22">
        <f t="shared" si="53"/>
        <v>73020263.816926405</v>
      </c>
      <c r="AJ145" s="22">
        <f t="shared" si="54"/>
        <v>137557500.70739281</v>
      </c>
      <c r="AK145" s="29">
        <f t="shared" si="55"/>
        <v>312427355.30201656</v>
      </c>
      <c r="AL145" s="24">
        <f t="shared" si="56"/>
        <v>1.1079426653237479</v>
      </c>
      <c r="AM145" s="25">
        <f t="shared" si="57"/>
        <v>1.0258930147540219</v>
      </c>
      <c r="AN145" s="30">
        <f t="shared" si="58"/>
        <v>0.11450721575685717</v>
      </c>
      <c r="AO145" s="31">
        <f t="shared" si="59"/>
        <v>0.7662258820977077</v>
      </c>
      <c r="AP145" s="32">
        <v>0.35675000000000001</v>
      </c>
    </row>
    <row r="146" spans="1:42" ht="14.5" x14ac:dyDescent="0.35">
      <c r="A146" s="2" t="s">
        <v>64</v>
      </c>
      <c r="B146" s="2" t="s">
        <v>63</v>
      </c>
      <c r="C146" s="2">
        <v>211.03560999999999</v>
      </c>
      <c r="D146" s="2">
        <v>212.0429</v>
      </c>
      <c r="E146" s="2">
        <v>7.423</v>
      </c>
      <c r="F146" s="20">
        <v>266290410.567132</v>
      </c>
      <c r="G146" s="20">
        <v>124871551.486688</v>
      </c>
      <c r="H146" s="20">
        <v>626764714.92851305</v>
      </c>
      <c r="I146" s="20">
        <v>225962596.788941</v>
      </c>
      <c r="J146" s="20">
        <v>521264982.581034</v>
      </c>
      <c r="K146" s="20">
        <v>524658181.14395797</v>
      </c>
      <c r="L146" s="20">
        <v>392880110.64344299</v>
      </c>
      <c r="M146" s="20">
        <v>436080114.15654498</v>
      </c>
      <c r="N146" s="20">
        <v>336513537.46087497</v>
      </c>
      <c r="O146" s="20">
        <v>534173338.24705499</v>
      </c>
      <c r="P146" s="20">
        <v>473283478.87360102</v>
      </c>
      <c r="Q146" s="20">
        <v>651124831.53084505</v>
      </c>
      <c r="R146" s="20">
        <v>284392020.66049498</v>
      </c>
      <c r="S146" s="20">
        <v>152832120.742185</v>
      </c>
      <c r="T146" s="20">
        <v>678630290.05583405</v>
      </c>
      <c r="U146" s="20">
        <v>372504945.10251498</v>
      </c>
      <c r="V146" s="20">
        <v>551758585.22718799</v>
      </c>
      <c r="W146" s="20">
        <v>524658181.14395797</v>
      </c>
      <c r="X146" s="20">
        <v>535372612.18133402</v>
      </c>
      <c r="Y146" s="20">
        <v>628133531.54880905</v>
      </c>
      <c r="Z146" s="20">
        <v>504427008.28131598</v>
      </c>
      <c r="AA146" s="20">
        <v>772773544.08253503</v>
      </c>
      <c r="AB146" s="20">
        <v>769572365.50074399</v>
      </c>
      <c r="AC146" s="20">
        <v>811588073.70586896</v>
      </c>
      <c r="AD146" s="28">
        <f t="shared" si="48"/>
        <v>784644661.09638274</v>
      </c>
      <c r="AE146" s="22">
        <f t="shared" si="49"/>
        <v>555977717.33715308</v>
      </c>
      <c r="AF146" s="22">
        <f t="shared" si="50"/>
        <v>482973903.82455367</v>
      </c>
      <c r="AG146" s="29">
        <f t="shared" si="51"/>
        <v>371951477.15283799</v>
      </c>
      <c r="AH146" s="22">
        <f t="shared" si="52"/>
        <v>23388512.102352694</v>
      </c>
      <c r="AI146" s="22">
        <f t="shared" si="53"/>
        <v>64375878.58502958</v>
      </c>
      <c r="AJ146" s="22">
        <f t="shared" si="54"/>
        <v>96623760.567560613</v>
      </c>
      <c r="AK146" s="29">
        <f t="shared" si="55"/>
        <v>273616378.40107834</v>
      </c>
      <c r="AL146" s="24">
        <f t="shared" si="56"/>
        <v>0.6155320080171004</v>
      </c>
      <c r="AM146" s="25">
        <f t="shared" si="57"/>
        <v>0.66900428839899195</v>
      </c>
      <c r="AN146" s="30">
        <f t="shared" si="58"/>
        <v>2.7005268170367462E-2</v>
      </c>
      <c r="AO146" s="31">
        <f t="shared" si="59"/>
        <v>0.36432988611988953</v>
      </c>
      <c r="AP146" s="32">
        <v>0.72265999999999997</v>
      </c>
    </row>
    <row r="147" spans="1:42" ht="14.5" x14ac:dyDescent="0.35">
      <c r="A147" s="2" t="s">
        <v>62</v>
      </c>
      <c r="B147" s="2" t="s">
        <v>61</v>
      </c>
      <c r="C147" s="2">
        <v>183.06585000000001</v>
      </c>
      <c r="D147" s="2">
        <v>184.07312999999999</v>
      </c>
      <c r="E147" s="2">
        <v>6.6829999999999998</v>
      </c>
      <c r="F147" s="20">
        <v>32042639259.004002</v>
      </c>
      <c r="G147" s="20">
        <v>27782790076.917301</v>
      </c>
      <c r="H147" s="20">
        <v>35052205300.603996</v>
      </c>
      <c r="I147" s="20">
        <v>20910282007.293999</v>
      </c>
      <c r="J147" s="20">
        <v>33958359864.948502</v>
      </c>
      <c r="K147" s="20">
        <v>35755616687.221298</v>
      </c>
      <c r="L147" s="20">
        <v>25336769551.113998</v>
      </c>
      <c r="M147" s="20">
        <v>26449964505.444698</v>
      </c>
      <c r="N147" s="20">
        <v>24702514679.636799</v>
      </c>
      <c r="O147" s="20">
        <v>27985068301.088799</v>
      </c>
      <c r="P147" s="20">
        <v>25939183110.380402</v>
      </c>
      <c r="Q147" s="20">
        <v>37628837699.978401</v>
      </c>
      <c r="R147" s="20">
        <v>34220800166.088402</v>
      </c>
      <c r="S147" s="20">
        <v>34003763683.859001</v>
      </c>
      <c r="T147" s="20">
        <v>37952819748.250702</v>
      </c>
      <c r="U147" s="20">
        <v>34471118503.212196</v>
      </c>
      <c r="V147" s="20">
        <v>35944897934.5299</v>
      </c>
      <c r="W147" s="20">
        <v>35755616687.221298</v>
      </c>
      <c r="X147" s="20">
        <v>34526086028.129097</v>
      </c>
      <c r="Y147" s="20">
        <v>38098755423.140999</v>
      </c>
      <c r="Z147" s="20">
        <v>37028571483.0215</v>
      </c>
      <c r="AA147" s="20">
        <v>40485211192.667397</v>
      </c>
      <c r="AB147" s="20">
        <v>42177847730.754204</v>
      </c>
      <c r="AC147" s="20">
        <v>46902090698.824097</v>
      </c>
      <c r="AD147" s="28">
        <f t="shared" si="48"/>
        <v>43188383207.41523</v>
      </c>
      <c r="AE147" s="22">
        <f t="shared" si="49"/>
        <v>36551137644.763863</v>
      </c>
      <c r="AF147" s="22">
        <f t="shared" si="50"/>
        <v>35390544374.987801</v>
      </c>
      <c r="AG147" s="29">
        <f t="shared" si="51"/>
        <v>35392461199.399368</v>
      </c>
      <c r="AH147" s="22">
        <f t="shared" si="52"/>
        <v>3325653636.7045746</v>
      </c>
      <c r="AI147" s="22">
        <f t="shared" si="53"/>
        <v>1833561821.687161</v>
      </c>
      <c r="AJ147" s="22">
        <f t="shared" si="54"/>
        <v>801850857.64961231</v>
      </c>
      <c r="AK147" s="29">
        <f t="shared" si="55"/>
        <v>2219989444.2680821</v>
      </c>
      <c r="AL147" s="24">
        <f t="shared" si="56"/>
        <v>0.81944591917280707</v>
      </c>
      <c r="AM147" s="25">
        <f t="shared" si="57"/>
        <v>0.96829985275354402</v>
      </c>
      <c r="AN147" s="30">
        <f t="shared" si="58"/>
        <v>4.8821546857552245E-2</v>
      </c>
      <c r="AO147" s="31">
        <f t="shared" si="59"/>
        <v>0.52546921963845306</v>
      </c>
      <c r="AP147" s="32">
        <v>0.75438000000000005</v>
      </c>
    </row>
    <row r="148" spans="1:42" ht="14.5" x14ac:dyDescent="0.35">
      <c r="A148" s="2" t="s">
        <v>60</v>
      </c>
      <c r="B148" s="2" t="s">
        <v>59</v>
      </c>
      <c r="C148" s="2">
        <v>356.24187000000001</v>
      </c>
      <c r="D148" s="2">
        <v>357.24914999999999</v>
      </c>
      <c r="E148" s="2">
        <v>9.3360000000000003</v>
      </c>
      <c r="F148" s="20">
        <v>42607218.506540902</v>
      </c>
      <c r="G148" s="20">
        <v>35156328.782630302</v>
      </c>
      <c r="H148" s="20">
        <v>45896574.022127599</v>
      </c>
      <c r="I148" s="20">
        <v>22211575.323452599</v>
      </c>
      <c r="J148" s="20">
        <v>51505840.995505102</v>
      </c>
      <c r="K148" s="20">
        <v>53946268.233886696</v>
      </c>
      <c r="L148" s="20">
        <v>22821186.292560302</v>
      </c>
      <c r="M148" s="20">
        <v>23875603.151981398</v>
      </c>
      <c r="N148" s="20">
        <v>21731970.9662182</v>
      </c>
      <c r="O148" s="20">
        <v>26364407.020158701</v>
      </c>
      <c r="P148" s="20">
        <v>24264828.2727581</v>
      </c>
      <c r="Q148" s="20">
        <v>34973341.508002803</v>
      </c>
      <c r="R148" s="20">
        <v>45503527.295601502</v>
      </c>
      <c r="S148" s="20">
        <v>43028345.699153699</v>
      </c>
      <c r="T148" s="20">
        <v>49694573.7361077</v>
      </c>
      <c r="U148" s="20">
        <v>36616332.809413098</v>
      </c>
      <c r="V148" s="20">
        <v>54518893.285141297</v>
      </c>
      <c r="W148" s="20">
        <v>53946268.233886696</v>
      </c>
      <c r="X148" s="20">
        <v>31098133.470068</v>
      </c>
      <c r="Y148" s="20">
        <v>34390623.279666997</v>
      </c>
      <c r="Z148" s="20">
        <v>32575786.345060199</v>
      </c>
      <c r="AA148" s="20">
        <v>38140646.100872397</v>
      </c>
      <c r="AB148" s="20">
        <v>39455299.256965898</v>
      </c>
      <c r="AC148" s="20">
        <v>43592173.867497399</v>
      </c>
      <c r="AD148" s="28">
        <f t="shared" si="48"/>
        <v>40396039.741778567</v>
      </c>
      <c r="AE148" s="22">
        <f t="shared" si="49"/>
        <v>32688181.0315984</v>
      </c>
      <c r="AF148" s="22">
        <f t="shared" si="50"/>
        <v>48360498.109480359</v>
      </c>
      <c r="AG148" s="29">
        <f t="shared" si="51"/>
        <v>46075482.243620969</v>
      </c>
      <c r="AH148" s="22">
        <f t="shared" si="52"/>
        <v>2844913.5738006216</v>
      </c>
      <c r="AI148" s="22">
        <f t="shared" si="53"/>
        <v>1649119.980701776</v>
      </c>
      <c r="AJ148" s="22">
        <f t="shared" si="54"/>
        <v>10174774.631843671</v>
      </c>
      <c r="AK148" s="29">
        <f t="shared" si="55"/>
        <v>3369717.8527424014</v>
      </c>
      <c r="AL148" s="24">
        <f t="shared" si="56"/>
        <v>1.1971593853905622</v>
      </c>
      <c r="AM148" s="25">
        <f t="shared" si="57"/>
        <v>1.4095456152510164</v>
      </c>
      <c r="AN148" s="30">
        <f t="shared" si="58"/>
        <v>0.30645705127794881</v>
      </c>
      <c r="AO148" s="31">
        <f t="shared" si="59"/>
        <v>9.3555356719380745E-3</v>
      </c>
      <c r="AP148" s="32">
        <v>1.6920999999999999</v>
      </c>
    </row>
    <row r="149" spans="1:42" ht="14.5" x14ac:dyDescent="0.35">
      <c r="A149" s="2" t="s">
        <v>58</v>
      </c>
      <c r="B149" s="2" t="s">
        <v>57</v>
      </c>
      <c r="C149" s="2">
        <v>115.06319000000001</v>
      </c>
      <c r="D149" s="2">
        <v>116.07047</v>
      </c>
      <c r="E149" s="2">
        <v>4.7549999999999999</v>
      </c>
      <c r="F149" s="20">
        <v>11909626791.8592</v>
      </c>
      <c r="G149" s="20">
        <v>10515481074.7796</v>
      </c>
      <c r="H149" s="20">
        <v>11337787114.1744</v>
      </c>
      <c r="I149" s="20">
        <v>8433462065.6037798</v>
      </c>
      <c r="J149" s="20">
        <v>12498533030.154499</v>
      </c>
      <c r="K149" s="20">
        <v>12925355574.4231</v>
      </c>
      <c r="L149" s="20">
        <v>8189459076.8540602</v>
      </c>
      <c r="M149" s="20">
        <v>8310169830.8937597</v>
      </c>
      <c r="N149" s="20">
        <v>8003396854.8555403</v>
      </c>
      <c r="O149" s="20">
        <v>8456252004.7729397</v>
      </c>
      <c r="P149" s="20">
        <v>8179633422.0084105</v>
      </c>
      <c r="Q149" s="20">
        <v>10337052460.381599</v>
      </c>
      <c r="R149" s="20">
        <v>12719206904.355801</v>
      </c>
      <c r="S149" s="20">
        <v>12870051297.9067</v>
      </c>
      <c r="T149" s="20">
        <v>12276003378.334801</v>
      </c>
      <c r="U149" s="20">
        <v>13902771380.8148</v>
      </c>
      <c r="V149" s="20">
        <v>13229687649.431299</v>
      </c>
      <c r="W149" s="20">
        <v>12925355574.4231</v>
      </c>
      <c r="X149" s="20">
        <v>11159669271.999701</v>
      </c>
      <c r="Y149" s="20">
        <v>11970039802.768499</v>
      </c>
      <c r="Z149" s="20">
        <v>11996930530.773199</v>
      </c>
      <c r="AA149" s="20">
        <v>12233421931.5924</v>
      </c>
      <c r="AB149" s="20">
        <v>13300316031.494301</v>
      </c>
      <c r="AC149" s="20">
        <v>12884516282.988899</v>
      </c>
      <c r="AD149" s="28">
        <f t="shared" si="48"/>
        <v>12806084748.691866</v>
      </c>
      <c r="AE149" s="22">
        <f t="shared" si="49"/>
        <v>11708879868.5138</v>
      </c>
      <c r="AF149" s="22">
        <f t="shared" si="50"/>
        <v>13352604868.223068</v>
      </c>
      <c r="AG149" s="29">
        <f t="shared" si="51"/>
        <v>12621753860.199102</v>
      </c>
      <c r="AH149" s="22">
        <f t="shared" si="52"/>
        <v>537754018.37690806</v>
      </c>
      <c r="AI149" s="22">
        <f t="shared" si="53"/>
        <v>475820330.90830106</v>
      </c>
      <c r="AJ149" s="22">
        <f t="shared" si="54"/>
        <v>500166868.80751306</v>
      </c>
      <c r="AK149" s="29">
        <f t="shared" si="55"/>
        <v>308781564.45694953</v>
      </c>
      <c r="AL149" s="24">
        <f t="shared" si="56"/>
        <v>1.0426765971220853</v>
      </c>
      <c r="AM149" s="25">
        <f t="shared" si="57"/>
        <v>1.0779642461052232</v>
      </c>
      <c r="AN149" s="30">
        <f t="shared" si="58"/>
        <v>0.26724695495714229</v>
      </c>
      <c r="AO149" s="31">
        <f t="shared" si="59"/>
        <v>5.8840585624042867E-2</v>
      </c>
      <c r="AP149" s="32">
        <v>1.6359999999999999</v>
      </c>
    </row>
    <row r="150" spans="1:42" ht="14.5" x14ac:dyDescent="0.35">
      <c r="A150" s="2" t="s">
        <v>56</v>
      </c>
      <c r="B150" s="2" t="s">
        <v>55</v>
      </c>
      <c r="C150" s="2">
        <v>228.14706000000001</v>
      </c>
      <c r="D150" s="2">
        <v>229.15433999999999</v>
      </c>
      <c r="E150" s="2">
        <v>3.5910000000000002</v>
      </c>
      <c r="F150" s="20">
        <v>11844972.269706501</v>
      </c>
      <c r="G150" s="20">
        <v>9927590.4369085804</v>
      </c>
      <c r="H150" s="20">
        <v>10884480.3674429</v>
      </c>
      <c r="I150" s="20">
        <v>8308428.8047256097</v>
      </c>
      <c r="J150" s="20">
        <v>14500273.6843023</v>
      </c>
      <c r="K150" s="20">
        <v>15959631.936153499</v>
      </c>
      <c r="L150" s="20">
        <v>6099941.7811176702</v>
      </c>
      <c r="M150" s="20">
        <v>5055359.6362074204</v>
      </c>
      <c r="N150" s="20">
        <v>5373564.8319327701</v>
      </c>
      <c r="O150" s="20">
        <v>7503819.8021985097</v>
      </c>
      <c r="P150" s="20">
        <v>5723884.1116930302</v>
      </c>
      <c r="Q150" s="20">
        <v>7090280.8179194704</v>
      </c>
      <c r="R150" s="20">
        <v>12650157.3649425</v>
      </c>
      <c r="S150" s="20">
        <v>12150523.3359282</v>
      </c>
      <c r="T150" s="20">
        <v>11785184.9233524</v>
      </c>
      <c r="U150" s="20">
        <v>13696650.9491979</v>
      </c>
      <c r="V150" s="20">
        <v>15348528.6002574</v>
      </c>
      <c r="W150" s="20">
        <v>15959631.936153499</v>
      </c>
      <c r="X150" s="20">
        <v>8312311.2548571797</v>
      </c>
      <c r="Y150" s="20">
        <v>7281783.3202096904</v>
      </c>
      <c r="Z150" s="20">
        <v>8054865.3478544997</v>
      </c>
      <c r="AA150" s="20">
        <v>10855565.052593</v>
      </c>
      <c r="AB150" s="20">
        <v>9307197.9739739597</v>
      </c>
      <c r="AC150" s="20">
        <v>8837610.0440217108</v>
      </c>
      <c r="AD150" s="28">
        <f t="shared" si="48"/>
        <v>9666791.0235295575</v>
      </c>
      <c r="AE150" s="22">
        <f t="shared" si="49"/>
        <v>7882986.6409737905</v>
      </c>
      <c r="AF150" s="22">
        <f t="shared" si="50"/>
        <v>15001603.828536266</v>
      </c>
      <c r="AG150" s="29">
        <f t="shared" si="51"/>
        <v>12195288.541407699</v>
      </c>
      <c r="AH150" s="22">
        <f t="shared" si="52"/>
        <v>1055943.1685090864</v>
      </c>
      <c r="AI150" s="22">
        <f t="shared" si="53"/>
        <v>536333.54680780857</v>
      </c>
      <c r="AJ150" s="22">
        <f t="shared" si="54"/>
        <v>1170699.9336960586</v>
      </c>
      <c r="AK150" s="29">
        <f t="shared" si="55"/>
        <v>434220.30571335723</v>
      </c>
      <c r="AL150" s="24">
        <f t="shared" si="56"/>
        <v>1.5518700871904079</v>
      </c>
      <c r="AM150" s="25">
        <f t="shared" si="57"/>
        <v>1.5470390978489856</v>
      </c>
      <c r="AN150" s="30">
        <f t="shared" si="58"/>
        <v>4.3711435948293412E-3</v>
      </c>
      <c r="AO150" s="31">
        <f t="shared" si="59"/>
        <v>5.1637906003286775E-4</v>
      </c>
      <c r="AP150" s="32">
        <v>2.0945</v>
      </c>
    </row>
    <row r="151" spans="1:42" ht="14.5" x14ac:dyDescent="0.35">
      <c r="A151" s="2" t="s">
        <v>54</v>
      </c>
      <c r="B151" s="2" t="s">
        <v>53</v>
      </c>
      <c r="C151" s="2">
        <v>88.016009999999994</v>
      </c>
      <c r="D151" s="2">
        <v>87.00873</v>
      </c>
      <c r="E151" s="2">
        <v>3.4529999999999998</v>
      </c>
      <c r="F151" s="20">
        <v>82634756.988792598</v>
      </c>
      <c r="G151" s="20">
        <v>56490473.456002802</v>
      </c>
      <c r="H151" s="20">
        <v>147969876.27209601</v>
      </c>
      <c r="I151" s="20">
        <v>151102972.478782</v>
      </c>
      <c r="J151" s="20">
        <v>265664601.17239699</v>
      </c>
      <c r="K151" s="20">
        <v>263172918.266256</v>
      </c>
      <c r="L151" s="20">
        <v>117636582.534022</v>
      </c>
      <c r="M151" s="20">
        <v>109734360.080768</v>
      </c>
      <c r="N151" s="20">
        <v>101299953.470466</v>
      </c>
      <c r="O151" s="20">
        <v>205689484.25735199</v>
      </c>
      <c r="P151" s="20">
        <v>180448418.762997</v>
      </c>
      <c r="Q151" s="20">
        <v>222842478.82347399</v>
      </c>
      <c r="R151" s="20">
        <v>88252015.785251901</v>
      </c>
      <c r="S151" s="20">
        <v>69139517.826294899</v>
      </c>
      <c r="T151" s="20">
        <v>160214571.21355599</v>
      </c>
      <c r="U151" s="20">
        <v>249096997.76821801</v>
      </c>
      <c r="V151" s="20">
        <v>281205777.07335198</v>
      </c>
      <c r="W151" s="20">
        <v>263172918.266256</v>
      </c>
      <c r="X151" s="20">
        <v>160301839.602364</v>
      </c>
      <c r="Y151" s="20">
        <v>158062312.158167</v>
      </c>
      <c r="Z151" s="20">
        <v>151846587.96701401</v>
      </c>
      <c r="AA151" s="20">
        <v>297565191.57560003</v>
      </c>
      <c r="AB151" s="20">
        <v>293414248.916547</v>
      </c>
      <c r="AC151" s="20">
        <v>277759792.54696399</v>
      </c>
      <c r="AD151" s="28">
        <f t="shared" si="48"/>
        <v>289579744.34637028</v>
      </c>
      <c r="AE151" s="22">
        <f t="shared" si="49"/>
        <v>156736913.242515</v>
      </c>
      <c r="AF151" s="22">
        <f t="shared" si="50"/>
        <v>264491897.70260867</v>
      </c>
      <c r="AG151" s="29">
        <f t="shared" si="51"/>
        <v>105868701.60836761</v>
      </c>
      <c r="AH151" s="22">
        <f t="shared" si="52"/>
        <v>10444664.984809402</v>
      </c>
      <c r="AI151" s="22">
        <f t="shared" si="53"/>
        <v>4380677.0901860343</v>
      </c>
      <c r="AJ151" s="22">
        <f t="shared" si="54"/>
        <v>16094974.594002649</v>
      </c>
      <c r="AK151" s="29">
        <f t="shared" si="55"/>
        <v>48025275.136285126</v>
      </c>
      <c r="AL151" s="24">
        <f t="shared" si="56"/>
        <v>0.91336463570548054</v>
      </c>
      <c r="AM151" s="25">
        <f t="shared" si="57"/>
        <v>0.67545480779348821</v>
      </c>
      <c r="AN151" s="30">
        <f t="shared" si="58"/>
        <v>9.7304451476276491E-2</v>
      </c>
      <c r="AO151" s="31">
        <f t="shared" si="59"/>
        <v>0.2071548162690133</v>
      </c>
      <c r="AP151" s="32">
        <v>0.25752000000000003</v>
      </c>
    </row>
    <row r="152" spans="1:42" ht="14.5" x14ac:dyDescent="0.35">
      <c r="A152" s="2" t="s">
        <v>52</v>
      </c>
      <c r="B152" s="2" t="s">
        <v>51</v>
      </c>
      <c r="C152" s="2">
        <v>376.13740999999999</v>
      </c>
      <c r="D152" s="2">
        <v>377.1447</v>
      </c>
      <c r="E152" s="2">
        <v>2.8109999999999999</v>
      </c>
      <c r="F152" s="20">
        <v>10062495.714113601</v>
      </c>
      <c r="G152" s="20">
        <v>10348751.4132454</v>
      </c>
      <c r="H152" s="20">
        <v>10132110.6851176</v>
      </c>
      <c r="I152" s="20">
        <v>8274394.4617975699</v>
      </c>
      <c r="J152" s="20">
        <v>11993762.6531098</v>
      </c>
      <c r="K152" s="20">
        <v>13694129.536426101</v>
      </c>
      <c r="L152" s="20">
        <v>10271158.122439301</v>
      </c>
      <c r="M152" s="20">
        <v>8282046.6986747095</v>
      </c>
      <c r="N152" s="20">
        <v>7740296.1161962897</v>
      </c>
      <c r="O152" s="20">
        <v>8783099.3579783197</v>
      </c>
      <c r="P152" s="20">
        <v>7178972.84105225</v>
      </c>
      <c r="Q152" s="20">
        <v>9231903.9897265509</v>
      </c>
      <c r="R152" s="20">
        <v>10746513.4885242</v>
      </c>
      <c r="S152" s="20">
        <v>12665988.4232205</v>
      </c>
      <c r="T152" s="20">
        <v>10970555.695534701</v>
      </c>
      <c r="U152" s="20">
        <v>13640544.490765501</v>
      </c>
      <c r="V152" s="20">
        <v>12695388.591543799</v>
      </c>
      <c r="W152" s="20">
        <v>13694129.536426101</v>
      </c>
      <c r="X152" s="20">
        <v>13996373.461441001</v>
      </c>
      <c r="Y152" s="20">
        <v>11929531.0022396</v>
      </c>
      <c r="Z152" s="20">
        <v>11602547.827836899</v>
      </c>
      <c r="AA152" s="20">
        <v>12706262.804443499</v>
      </c>
      <c r="AB152" s="20">
        <v>11673213.5343132</v>
      </c>
      <c r="AC152" s="20">
        <v>11507014.9575531</v>
      </c>
      <c r="AD152" s="28">
        <f t="shared" si="48"/>
        <v>11962163.765436599</v>
      </c>
      <c r="AE152" s="22">
        <f t="shared" si="49"/>
        <v>12509484.097172501</v>
      </c>
      <c r="AF152" s="22">
        <f t="shared" si="50"/>
        <v>13343354.206245134</v>
      </c>
      <c r="AG152" s="29">
        <f t="shared" si="51"/>
        <v>11461019.202426465</v>
      </c>
      <c r="AH152" s="22">
        <f t="shared" si="52"/>
        <v>649744.58567772165</v>
      </c>
      <c r="AI152" s="22">
        <f t="shared" si="53"/>
        <v>1298021.3731933334</v>
      </c>
      <c r="AJ152" s="22">
        <f t="shared" si="54"/>
        <v>561793.92810537806</v>
      </c>
      <c r="AK152" s="29">
        <f t="shared" si="55"/>
        <v>1049529.344480786</v>
      </c>
      <c r="AL152" s="24">
        <f t="shared" si="56"/>
        <v>1.1154632613206097</v>
      </c>
      <c r="AM152" s="25">
        <f t="shared" si="57"/>
        <v>0.91618640012636343</v>
      </c>
      <c r="AN152" s="30">
        <f t="shared" si="58"/>
        <v>5.0723282439755067E-2</v>
      </c>
      <c r="AO152" s="31">
        <f t="shared" si="59"/>
        <v>0.34027321499566598</v>
      </c>
      <c r="AP152" s="32">
        <v>0.45450000000000002</v>
      </c>
    </row>
    <row r="153" spans="1:42" ht="14.5" x14ac:dyDescent="0.35">
      <c r="A153" s="2" t="s">
        <v>50</v>
      </c>
      <c r="B153" s="2" t="s">
        <v>49</v>
      </c>
      <c r="C153" s="2">
        <v>309.98545999999999</v>
      </c>
      <c r="D153" s="2">
        <v>308.97818999999998</v>
      </c>
      <c r="E153" s="2">
        <v>8.4380000000000006</v>
      </c>
      <c r="F153" s="20">
        <v>13045277.6504719</v>
      </c>
      <c r="G153" s="20">
        <v>6939657.06994313</v>
      </c>
      <c r="H153" s="20">
        <v>14891462.9003247</v>
      </c>
      <c r="I153" s="20">
        <v>22460810.709271599</v>
      </c>
      <c r="J153" s="20">
        <v>47382271.831129201</v>
      </c>
      <c r="K153" s="20">
        <v>44335410.907271497</v>
      </c>
      <c r="L153" s="20">
        <v>11611158.788215499</v>
      </c>
      <c r="M153" s="20">
        <v>12665364.2433405</v>
      </c>
      <c r="N153" s="20">
        <v>8737927.0381358992</v>
      </c>
      <c r="O153" s="20">
        <v>24703470.5297768</v>
      </c>
      <c r="P153" s="20">
        <v>21936343.257284001</v>
      </c>
      <c r="Q153" s="20">
        <v>20005206.284403302</v>
      </c>
      <c r="R153" s="20">
        <v>13932055.845321599</v>
      </c>
      <c r="S153" s="20">
        <v>8493547.9266145509</v>
      </c>
      <c r="T153" s="20">
        <v>16123750.3431502</v>
      </c>
      <c r="U153" s="20">
        <v>37027203.5244404</v>
      </c>
      <c r="V153" s="20">
        <v>50154098.479710802</v>
      </c>
      <c r="W153" s="20">
        <v>44335410.907271497</v>
      </c>
      <c r="X153" s="20">
        <v>15822374.924295399</v>
      </c>
      <c r="Y153" s="20">
        <v>18243299.137611099</v>
      </c>
      <c r="Z153" s="20">
        <v>13097976.4668153</v>
      </c>
      <c r="AA153" s="20">
        <v>35737815.996358998</v>
      </c>
      <c r="AB153" s="20">
        <v>35669116.553829402</v>
      </c>
      <c r="AC153" s="20">
        <v>24935290.509924699</v>
      </c>
      <c r="AD153" s="28">
        <f t="shared" si="48"/>
        <v>32114074.353371028</v>
      </c>
      <c r="AE153" s="22">
        <f t="shared" si="49"/>
        <v>15721216.842907267</v>
      </c>
      <c r="AF153" s="22">
        <f t="shared" si="50"/>
        <v>43838904.303807564</v>
      </c>
      <c r="AG153" s="29">
        <f t="shared" si="51"/>
        <v>12849784.705028782</v>
      </c>
      <c r="AH153" s="22">
        <f t="shared" si="52"/>
        <v>6217104.0691423407</v>
      </c>
      <c r="AI153" s="22">
        <f t="shared" si="53"/>
        <v>2574152.4944579089</v>
      </c>
      <c r="AJ153" s="22">
        <f t="shared" si="54"/>
        <v>6577517.1529338108</v>
      </c>
      <c r="AK153" s="29">
        <f t="shared" si="55"/>
        <v>3928546.8490473237</v>
      </c>
      <c r="AL153" s="24">
        <f t="shared" si="56"/>
        <v>1.3650994209398963</v>
      </c>
      <c r="AM153" s="25">
        <f t="shared" si="57"/>
        <v>0.81735306073499325</v>
      </c>
      <c r="AN153" s="30">
        <f t="shared" si="58"/>
        <v>8.8462829429293885E-2</v>
      </c>
      <c r="AO153" s="31">
        <f t="shared" si="59"/>
        <v>0.358074969055801</v>
      </c>
      <c r="AP153" s="32">
        <v>0.95559000000000005</v>
      </c>
    </row>
    <row r="154" spans="1:42" ht="14.5" x14ac:dyDescent="0.35">
      <c r="A154" s="2" t="s">
        <v>48</v>
      </c>
      <c r="B154" s="2" t="s">
        <v>47</v>
      </c>
      <c r="C154" s="2">
        <v>384.12130000000002</v>
      </c>
      <c r="D154" s="2">
        <v>383.11419000000001</v>
      </c>
      <c r="E154" s="2">
        <v>5.7160000000000002</v>
      </c>
      <c r="F154" s="20">
        <v>6265690.5737261297</v>
      </c>
      <c r="G154" s="20">
        <v>5584487.5837399196</v>
      </c>
      <c r="H154" s="20">
        <v>6849995.7510452904</v>
      </c>
      <c r="I154" s="20">
        <v>4820418.20767585</v>
      </c>
      <c r="J154" s="20">
        <v>8250291.4583689598</v>
      </c>
      <c r="K154" s="20">
        <v>8310839.3406120101</v>
      </c>
      <c r="L154" s="20">
        <v>4137168.03356067</v>
      </c>
      <c r="M154" s="20">
        <v>3844988.8937196098</v>
      </c>
      <c r="N154" s="20">
        <v>3195895.3979396299</v>
      </c>
      <c r="O154" s="20">
        <v>4768535.0021104701</v>
      </c>
      <c r="P154" s="20">
        <v>4808607.7750519998</v>
      </c>
      <c r="Q154" s="20">
        <v>8022411.5958529003</v>
      </c>
      <c r="R154" s="20">
        <v>6691613.1125426805</v>
      </c>
      <c r="S154" s="20">
        <v>6834936.1445417302</v>
      </c>
      <c r="T154" s="20">
        <v>7416841.5877452604</v>
      </c>
      <c r="U154" s="20">
        <v>7946578.97076061</v>
      </c>
      <c r="V154" s="20">
        <v>8732927.1961481702</v>
      </c>
      <c r="W154" s="20">
        <v>8310839.3406120101</v>
      </c>
      <c r="X154" s="20">
        <v>5637665.0208456097</v>
      </c>
      <c r="Y154" s="20">
        <v>5538354.9356507501</v>
      </c>
      <c r="Z154" s="20">
        <v>4790582.7697946401</v>
      </c>
      <c r="AA154" s="20">
        <v>6898505.4659508597</v>
      </c>
      <c r="AB154" s="20">
        <v>7818932.6807250399</v>
      </c>
      <c r="AC154" s="20">
        <v>9999455.1862601601</v>
      </c>
      <c r="AD154" s="28">
        <f t="shared" si="48"/>
        <v>8238964.4443120202</v>
      </c>
      <c r="AE154" s="22">
        <f t="shared" si="49"/>
        <v>5322200.9087636666</v>
      </c>
      <c r="AF154" s="22">
        <f t="shared" si="50"/>
        <v>8330115.1691735974</v>
      </c>
      <c r="AG154" s="29">
        <f t="shared" si="51"/>
        <v>6981130.2816098901</v>
      </c>
      <c r="AH154" s="22">
        <f t="shared" si="52"/>
        <v>1592574.112494641</v>
      </c>
      <c r="AI154" s="22">
        <f t="shared" si="53"/>
        <v>463064.79839869164</v>
      </c>
      <c r="AJ154" s="22">
        <f t="shared" si="54"/>
        <v>393528.33578739036</v>
      </c>
      <c r="AK154" s="29">
        <f t="shared" si="55"/>
        <v>384081.5402957981</v>
      </c>
      <c r="AL154" s="24">
        <f t="shared" si="56"/>
        <v>1.0110633715532666</v>
      </c>
      <c r="AM154" s="25">
        <f t="shared" si="57"/>
        <v>1.3116998777920219</v>
      </c>
      <c r="AN154" s="30">
        <f t="shared" si="58"/>
        <v>0.93125055031042225</v>
      </c>
      <c r="AO154" s="31">
        <f t="shared" si="59"/>
        <v>9.5614635365015507E-3</v>
      </c>
      <c r="AP154" s="32">
        <v>1.4401999999999999</v>
      </c>
    </row>
    <row r="155" spans="1:42" ht="14.5" x14ac:dyDescent="0.35">
      <c r="A155" s="2" t="s">
        <v>46</v>
      </c>
      <c r="B155" s="2" t="s">
        <v>45</v>
      </c>
      <c r="C155" s="2">
        <v>398.13704999999999</v>
      </c>
      <c r="D155" s="2">
        <v>399.14433000000002</v>
      </c>
      <c r="E155" s="2">
        <v>7.2069999999999999</v>
      </c>
      <c r="F155" s="20">
        <v>3063397907.9288702</v>
      </c>
      <c r="G155" s="20">
        <v>2772083769.5948</v>
      </c>
      <c r="H155" s="20">
        <v>2974640885.7114701</v>
      </c>
      <c r="I155" s="20">
        <v>1752303230.8204801</v>
      </c>
      <c r="J155" s="20">
        <v>3014128293.8659101</v>
      </c>
      <c r="K155" s="20">
        <v>3071818594.5465002</v>
      </c>
      <c r="L155" s="20">
        <v>2094817860.49435</v>
      </c>
      <c r="M155" s="20">
        <v>2153931409.7845998</v>
      </c>
      <c r="N155" s="20">
        <v>2023366104.4816101</v>
      </c>
      <c r="O155" s="20">
        <v>2043717871.10748</v>
      </c>
      <c r="P155" s="20">
        <v>1949390195.9107699</v>
      </c>
      <c r="Q155" s="20">
        <v>2272375045.7681198</v>
      </c>
      <c r="R155" s="20">
        <v>3271638356.2876902</v>
      </c>
      <c r="S155" s="20">
        <v>3392793925.7431798</v>
      </c>
      <c r="T155" s="20">
        <v>3220796191.93714</v>
      </c>
      <c r="U155" s="20">
        <v>2888715336.41221</v>
      </c>
      <c r="V155" s="20">
        <v>3190452492.8607898</v>
      </c>
      <c r="W155" s="20">
        <v>3071818594.5465002</v>
      </c>
      <c r="X155" s="20">
        <v>2854581027.7344198</v>
      </c>
      <c r="Y155" s="20">
        <v>3102541251.52842</v>
      </c>
      <c r="Z155" s="20">
        <v>3032984997.9962401</v>
      </c>
      <c r="AA155" s="20">
        <v>2956589161.7565098</v>
      </c>
      <c r="AB155" s="20">
        <v>3169763770.1646199</v>
      </c>
      <c r="AC155" s="20">
        <v>2832379287.0812502</v>
      </c>
      <c r="AD155" s="28">
        <f t="shared" si="48"/>
        <v>2986244073.0007935</v>
      </c>
      <c r="AE155" s="22">
        <f t="shared" si="49"/>
        <v>2996702425.753027</v>
      </c>
      <c r="AF155" s="22">
        <f t="shared" si="50"/>
        <v>3050328807.9398332</v>
      </c>
      <c r="AG155" s="29">
        <f t="shared" si="51"/>
        <v>3295076157.9893365</v>
      </c>
      <c r="AH155" s="22">
        <f t="shared" si="52"/>
        <v>170635965.367908</v>
      </c>
      <c r="AI155" s="22">
        <f t="shared" si="53"/>
        <v>127899909.82182382</v>
      </c>
      <c r="AJ155" s="22">
        <f t="shared" si="54"/>
        <v>152012124.81811687</v>
      </c>
      <c r="AK155" s="29">
        <f t="shared" si="55"/>
        <v>88361773.522590697</v>
      </c>
      <c r="AL155" s="24">
        <f t="shared" si="56"/>
        <v>1.021459978947616</v>
      </c>
      <c r="AM155" s="25">
        <f t="shared" si="57"/>
        <v>1.099567354326592</v>
      </c>
      <c r="AN155" s="30">
        <f t="shared" si="58"/>
        <v>0.65289572297129483</v>
      </c>
      <c r="AO155" s="31">
        <f t="shared" si="59"/>
        <v>3.4918209557410568E-2</v>
      </c>
      <c r="AP155" s="32">
        <v>0.67151000000000005</v>
      </c>
    </row>
    <row r="156" spans="1:42" ht="14.5" x14ac:dyDescent="0.35">
      <c r="A156" s="2" t="s">
        <v>44</v>
      </c>
      <c r="B156" s="2" t="s">
        <v>43</v>
      </c>
      <c r="C156" s="2">
        <v>237.03062</v>
      </c>
      <c r="D156" s="2">
        <v>236.02333999999999</v>
      </c>
      <c r="E156" s="2">
        <v>8.4779999999999998</v>
      </c>
      <c r="F156" s="20">
        <v>4476953.5849317797</v>
      </c>
      <c r="G156" s="20">
        <v>4268522.99916125</v>
      </c>
      <c r="H156" s="20">
        <v>5158209.5449133702</v>
      </c>
      <c r="I156" s="20">
        <v>1992965.6169699801</v>
      </c>
      <c r="J156" s="20">
        <v>2562924.3136255601</v>
      </c>
      <c r="K156" s="20">
        <v>3320520.5611715801</v>
      </c>
      <c r="L156" s="20">
        <v>3984799.7600931101</v>
      </c>
      <c r="M156" s="20">
        <v>4015533.44260443</v>
      </c>
      <c r="N156" s="20">
        <v>4047711.1139904</v>
      </c>
      <c r="O156" s="20">
        <v>3159592.7718958301</v>
      </c>
      <c r="P156" s="20">
        <v>2855270.1882857899</v>
      </c>
      <c r="Q156" s="20">
        <v>2109473.4179632999</v>
      </c>
      <c r="R156" s="20">
        <v>4781283.2377642896</v>
      </c>
      <c r="S156" s="20">
        <v>5224307.8157649701</v>
      </c>
      <c r="T156" s="20">
        <v>5585057.9272520104</v>
      </c>
      <c r="U156" s="20">
        <v>3285453.2488579298</v>
      </c>
      <c r="V156" s="20">
        <v>2712853.4250055202</v>
      </c>
      <c r="W156" s="20">
        <v>3320520.5611715801</v>
      </c>
      <c r="X156" s="20">
        <v>5430034.7581522604</v>
      </c>
      <c r="Y156" s="20">
        <v>5784008.7646143101</v>
      </c>
      <c r="Z156" s="20">
        <v>6067437.35489274</v>
      </c>
      <c r="AA156" s="20">
        <v>4570893.9952114196</v>
      </c>
      <c r="AB156" s="20">
        <v>4642750.3410269897</v>
      </c>
      <c r="AC156" s="20">
        <v>2629332.17243991</v>
      </c>
      <c r="AD156" s="28">
        <f t="shared" si="48"/>
        <v>3947658.8362261071</v>
      </c>
      <c r="AE156" s="22">
        <f t="shared" si="49"/>
        <v>5760493.6258864375</v>
      </c>
      <c r="AF156" s="22">
        <f t="shared" si="50"/>
        <v>3106275.7450116766</v>
      </c>
      <c r="AG156" s="29">
        <f t="shared" si="51"/>
        <v>5196882.9935937561</v>
      </c>
      <c r="AH156" s="22">
        <f t="shared" si="52"/>
        <v>1142269.5513519226</v>
      </c>
      <c r="AI156" s="22">
        <f t="shared" si="53"/>
        <v>319351.2782108754</v>
      </c>
      <c r="AJ156" s="22">
        <f t="shared" si="54"/>
        <v>341164.57979616779</v>
      </c>
      <c r="AK156" s="29">
        <f t="shared" si="55"/>
        <v>402588.53500641632</v>
      </c>
      <c r="AL156" s="24">
        <f t="shared" si="56"/>
        <v>0.78686529760540858</v>
      </c>
      <c r="AM156" s="25">
        <f t="shared" si="57"/>
        <v>0.90215931673634098</v>
      </c>
      <c r="AN156" s="30">
        <f t="shared" si="58"/>
        <v>0.32975242057435794</v>
      </c>
      <c r="AO156" s="31">
        <f t="shared" si="59"/>
        <v>0.1339673152011818</v>
      </c>
      <c r="AP156" s="32">
        <v>1.3184</v>
      </c>
    </row>
    <row r="157" spans="1:42" ht="14.5" x14ac:dyDescent="0.35">
      <c r="A157" s="2" t="s">
        <v>42</v>
      </c>
      <c r="B157" s="2" t="s">
        <v>41</v>
      </c>
      <c r="C157" s="2">
        <v>290.04014000000001</v>
      </c>
      <c r="D157" s="2">
        <v>289.03291999999999</v>
      </c>
      <c r="E157" s="2">
        <v>7.8319999999999999</v>
      </c>
      <c r="F157" s="20">
        <v>212659281.601668</v>
      </c>
      <c r="G157" s="20">
        <v>198296762.38372499</v>
      </c>
      <c r="H157" s="20">
        <v>182106267.66271901</v>
      </c>
      <c r="I157" s="20">
        <v>34564823.934394702</v>
      </c>
      <c r="J157" s="20">
        <v>72888397.685172796</v>
      </c>
      <c r="K157" s="20">
        <v>72637889.322150603</v>
      </c>
      <c r="L157" s="20">
        <v>96411399.912109897</v>
      </c>
      <c r="M157" s="20">
        <v>108043511.560627</v>
      </c>
      <c r="N157" s="20">
        <v>109324348.74921601</v>
      </c>
      <c r="O157" s="20">
        <v>22855840.0645587</v>
      </c>
      <c r="P157" s="20">
        <v>29274479.263826098</v>
      </c>
      <c r="Q157" s="20">
        <v>67729859.429649398</v>
      </c>
      <c r="R157" s="20">
        <v>227115211.08891299</v>
      </c>
      <c r="S157" s="20">
        <v>242698311.74992999</v>
      </c>
      <c r="T157" s="20">
        <v>197175792.28918701</v>
      </c>
      <c r="U157" s="20">
        <v>56980969.528271697</v>
      </c>
      <c r="V157" s="20">
        <v>77152313.180745199</v>
      </c>
      <c r="W157" s="20">
        <v>72637889.322150603</v>
      </c>
      <c r="X157" s="20">
        <v>131378559.557191</v>
      </c>
      <c r="Y157" s="20">
        <v>155626799.46728399</v>
      </c>
      <c r="Z157" s="20">
        <v>163874994.71186</v>
      </c>
      <c r="AA157" s="20">
        <v>33064900.9694748</v>
      </c>
      <c r="AB157" s="20">
        <v>47601133.911293402</v>
      </c>
      <c r="AC157" s="20">
        <v>84421210.012283996</v>
      </c>
      <c r="AD157" s="28">
        <f t="shared" si="48"/>
        <v>55029081.631017409</v>
      </c>
      <c r="AE157" s="22">
        <f t="shared" si="49"/>
        <v>150293451.24544498</v>
      </c>
      <c r="AF157" s="22">
        <f t="shared" si="50"/>
        <v>68923724.010389164</v>
      </c>
      <c r="AG157" s="29">
        <f t="shared" si="51"/>
        <v>222329771.70934334</v>
      </c>
      <c r="AH157" s="22">
        <f t="shared" si="52"/>
        <v>26471653.237384796</v>
      </c>
      <c r="AI157" s="22">
        <f t="shared" si="53"/>
        <v>16891951.541546248</v>
      </c>
      <c r="AJ157" s="22">
        <f t="shared" si="54"/>
        <v>10586172.309142904</v>
      </c>
      <c r="AK157" s="29">
        <f t="shared" si="55"/>
        <v>23135476.374068525</v>
      </c>
      <c r="AL157" s="24">
        <f t="shared" si="56"/>
        <v>1.2524963522476809</v>
      </c>
      <c r="AM157" s="25">
        <f t="shared" si="57"/>
        <v>1.479304453167793</v>
      </c>
      <c r="AN157" s="30">
        <f t="shared" si="58"/>
        <v>0.46857305697477203</v>
      </c>
      <c r="AO157" s="31">
        <f t="shared" si="59"/>
        <v>1.469262042344016E-2</v>
      </c>
      <c r="AP157" s="32">
        <v>0.34106999999999998</v>
      </c>
    </row>
    <row r="158" spans="1:42" ht="14.5" x14ac:dyDescent="0.35">
      <c r="A158" s="2" t="s">
        <v>40</v>
      </c>
      <c r="B158" s="2" t="s">
        <v>39</v>
      </c>
      <c r="C158" s="2">
        <v>105.04254</v>
      </c>
      <c r="D158" s="2">
        <v>104.03527</v>
      </c>
      <c r="E158" s="2">
        <v>6.4</v>
      </c>
      <c r="F158" s="20">
        <v>264755894.59164199</v>
      </c>
      <c r="G158" s="20">
        <v>211831505.981933</v>
      </c>
      <c r="H158" s="20">
        <v>222349515.12744299</v>
      </c>
      <c r="I158" s="20">
        <v>116882705.918514</v>
      </c>
      <c r="J158" s="20">
        <v>185037155.31108499</v>
      </c>
      <c r="K158" s="20">
        <v>186910475.34026501</v>
      </c>
      <c r="L158" s="20">
        <v>204197419.74080399</v>
      </c>
      <c r="M158" s="20">
        <v>205676930.89930701</v>
      </c>
      <c r="N158" s="20">
        <v>199945726.820465</v>
      </c>
      <c r="O158" s="20">
        <v>139576083.760093</v>
      </c>
      <c r="P158" s="20">
        <v>126497337.012931</v>
      </c>
      <c r="Q158" s="20">
        <v>108718825.805314</v>
      </c>
      <c r="R158" s="20">
        <v>282753192.96829301</v>
      </c>
      <c r="S158" s="20">
        <v>259263682.67059401</v>
      </c>
      <c r="T158" s="20">
        <v>240749219.52478001</v>
      </c>
      <c r="U158" s="20">
        <v>192684039.61686301</v>
      </c>
      <c r="V158" s="20">
        <v>195861687.31953299</v>
      </c>
      <c r="W158" s="20">
        <v>186910475.34026501</v>
      </c>
      <c r="X158" s="20">
        <v>278257165.59761697</v>
      </c>
      <c r="Y158" s="20">
        <v>296258812.933451</v>
      </c>
      <c r="Z158" s="20">
        <v>299714613.443766</v>
      </c>
      <c r="AA158" s="20">
        <v>201920794.60649201</v>
      </c>
      <c r="AB158" s="20">
        <v>205688259.19356701</v>
      </c>
      <c r="AC158" s="20">
        <v>135511499.697303</v>
      </c>
      <c r="AD158" s="28">
        <f t="shared" si="48"/>
        <v>181040184.49912068</v>
      </c>
      <c r="AE158" s="22">
        <f t="shared" si="49"/>
        <v>291410197.32494467</v>
      </c>
      <c r="AF158" s="22">
        <f t="shared" si="50"/>
        <v>191818734.09222034</v>
      </c>
      <c r="AG158" s="29">
        <f t="shared" si="51"/>
        <v>260922031.72122237</v>
      </c>
      <c r="AH158" s="22">
        <f t="shared" si="52"/>
        <v>39473969.931983784</v>
      </c>
      <c r="AI158" s="22">
        <f t="shared" si="53"/>
        <v>11521168.430625424</v>
      </c>
      <c r="AJ158" s="22">
        <f t="shared" si="54"/>
        <v>4537908.5725343255</v>
      </c>
      <c r="AK158" s="29">
        <f t="shared" si="55"/>
        <v>21051034.118093256</v>
      </c>
      <c r="AL158" s="24">
        <f t="shared" si="56"/>
        <v>1.0595367797647821</v>
      </c>
      <c r="AM158" s="25">
        <f t="shared" si="57"/>
        <v>0.89537714917461975</v>
      </c>
      <c r="AN158" s="30">
        <f t="shared" si="58"/>
        <v>0.68365850332825073</v>
      </c>
      <c r="AO158" s="31">
        <f t="shared" si="59"/>
        <v>0.1122415353297086</v>
      </c>
      <c r="AP158" s="32">
        <v>0.91866000000000003</v>
      </c>
    </row>
    <row r="159" spans="1:42" ht="14.5" x14ac:dyDescent="0.35">
      <c r="A159" s="2" t="s">
        <v>38</v>
      </c>
      <c r="B159" s="2" t="s">
        <v>37</v>
      </c>
      <c r="C159" s="2">
        <v>379.10422999999997</v>
      </c>
      <c r="D159" s="2">
        <v>378.09757000000002</v>
      </c>
      <c r="E159" s="2">
        <v>6.2309999999999999</v>
      </c>
      <c r="F159" s="20">
        <v>31412858.231723599</v>
      </c>
      <c r="G159" s="20">
        <v>46299889.150489002</v>
      </c>
      <c r="H159" s="20">
        <v>38264693.351849899</v>
      </c>
      <c r="I159" s="20">
        <v>408467.74978258001</v>
      </c>
      <c r="J159" s="20">
        <v>5599658.1107193204</v>
      </c>
      <c r="K159" s="20">
        <v>5292264.6570774503</v>
      </c>
      <c r="L159" s="20">
        <v>4320297.8140224097</v>
      </c>
      <c r="M159" s="20">
        <v>12336057.232647499</v>
      </c>
      <c r="N159" s="20">
        <v>18149518.425771799</v>
      </c>
      <c r="O159" s="20">
        <v>803680.82580646803</v>
      </c>
      <c r="P159" s="20">
        <v>629336.49669549603</v>
      </c>
      <c r="Q159" s="20">
        <v>1331243.60662818</v>
      </c>
      <c r="R159" s="20">
        <v>33548208.545006499</v>
      </c>
      <c r="S159" s="20">
        <v>56667112.442753799</v>
      </c>
      <c r="T159" s="20">
        <v>41431145.260347404</v>
      </c>
      <c r="U159" s="20">
        <v>673369.21628241194</v>
      </c>
      <c r="V159" s="20">
        <v>5927233.8257368598</v>
      </c>
      <c r="W159" s="20">
        <v>5292264.6570774503</v>
      </c>
      <c r="X159" s="20">
        <v>5887213.5886604097</v>
      </c>
      <c r="Y159" s="20">
        <v>17768962.4988252</v>
      </c>
      <c r="Z159" s="20">
        <v>27205762.211938102</v>
      </c>
      <c r="AA159" s="20">
        <v>1162662.44606615</v>
      </c>
      <c r="AB159" s="20">
        <v>1023319.00029675</v>
      </c>
      <c r="AC159" s="20">
        <v>1659315.36015369</v>
      </c>
      <c r="AD159" s="28">
        <f t="shared" si="48"/>
        <v>1281765.6021721966</v>
      </c>
      <c r="AE159" s="22">
        <f t="shared" si="49"/>
        <v>16953979.433141235</v>
      </c>
      <c r="AF159" s="22">
        <f t="shared" si="50"/>
        <v>3964289.233032241</v>
      </c>
      <c r="AG159" s="29">
        <f t="shared" si="51"/>
        <v>43882155.416035898</v>
      </c>
      <c r="AH159" s="22">
        <f t="shared" si="52"/>
        <v>334308.26161439047</v>
      </c>
      <c r="AI159" s="22">
        <f t="shared" si="53"/>
        <v>10682615.639382405</v>
      </c>
      <c r="AJ159" s="22">
        <f t="shared" si="54"/>
        <v>2867649.2775042285</v>
      </c>
      <c r="AK159" s="29">
        <f t="shared" si="55"/>
        <v>11752723.830916155</v>
      </c>
      <c r="AL159" s="24">
        <f t="shared" si="56"/>
        <v>3.0928347790844097</v>
      </c>
      <c r="AM159" s="25">
        <f t="shared" si="57"/>
        <v>2.5883100536418078</v>
      </c>
      <c r="AN159" s="30">
        <f t="shared" si="58"/>
        <v>0.24557486121159267</v>
      </c>
      <c r="AO159" s="31">
        <f t="shared" si="59"/>
        <v>4.3004958193557964E-2</v>
      </c>
      <c r="AP159" s="32">
        <v>0.22012999999999999</v>
      </c>
    </row>
    <row r="160" spans="1:42" ht="14.5" x14ac:dyDescent="0.35">
      <c r="A160" s="2" t="s">
        <v>36</v>
      </c>
      <c r="B160" s="2" t="s">
        <v>35</v>
      </c>
      <c r="C160" s="2">
        <v>118.02655</v>
      </c>
      <c r="D160" s="2">
        <v>117.01927000000001</v>
      </c>
      <c r="E160" s="2">
        <v>7.4649999999999999</v>
      </c>
      <c r="F160" s="20">
        <v>24391364.4794733</v>
      </c>
      <c r="G160" s="20">
        <v>18557273.675503101</v>
      </c>
      <c r="H160" s="20">
        <v>26874388.966019802</v>
      </c>
      <c r="I160" s="20">
        <v>19500984.8361612</v>
      </c>
      <c r="J160" s="20">
        <v>29641785.4414884</v>
      </c>
      <c r="K160" s="20">
        <v>35135937.231219299</v>
      </c>
      <c r="L160" s="20">
        <v>35300947.0514227</v>
      </c>
      <c r="M160" s="20">
        <v>24990098.9630781</v>
      </c>
      <c r="N160" s="20">
        <v>21618294.3982969</v>
      </c>
      <c r="O160" s="20">
        <v>30851437.954112701</v>
      </c>
      <c r="P160" s="20">
        <v>24487764.401006401</v>
      </c>
      <c r="Q160" s="20">
        <v>30255649.940071002</v>
      </c>
      <c r="R160" s="20">
        <v>26049415.058584299</v>
      </c>
      <c r="S160" s="20">
        <v>22712519.042598698</v>
      </c>
      <c r="T160" s="20">
        <v>29098278.739516299</v>
      </c>
      <c r="U160" s="20">
        <v>32147857.163388502</v>
      </c>
      <c r="V160" s="20">
        <v>31375807.210032601</v>
      </c>
      <c r="W160" s="20">
        <v>35135937.231219299</v>
      </c>
      <c r="X160" s="20">
        <v>48104140.992128298</v>
      </c>
      <c r="Y160" s="20">
        <v>35995952.5918613</v>
      </c>
      <c r="Z160" s="20">
        <v>32405387.461553499</v>
      </c>
      <c r="AA160" s="20">
        <v>44631907.5491101</v>
      </c>
      <c r="AB160" s="20">
        <v>39817799.727043398</v>
      </c>
      <c r="AC160" s="20">
        <v>37711854.109219402</v>
      </c>
      <c r="AD160" s="28">
        <f t="shared" si="48"/>
        <v>40720520.461790971</v>
      </c>
      <c r="AE160" s="22">
        <f t="shared" si="49"/>
        <v>38835160.348514363</v>
      </c>
      <c r="AF160" s="22">
        <f t="shared" si="50"/>
        <v>32886533.868213464</v>
      </c>
      <c r="AG160" s="29">
        <f t="shared" si="51"/>
        <v>25953404.2802331</v>
      </c>
      <c r="AH160" s="22">
        <f t="shared" si="52"/>
        <v>3547247.3055093242</v>
      </c>
      <c r="AI160" s="22">
        <f t="shared" si="53"/>
        <v>8225481.2088724021</v>
      </c>
      <c r="AJ160" s="22">
        <f t="shared" si="54"/>
        <v>1985919.6609494735</v>
      </c>
      <c r="AK160" s="29">
        <f t="shared" si="55"/>
        <v>3193962.316443949</v>
      </c>
      <c r="AL160" s="24">
        <f t="shared" si="56"/>
        <v>0.80761575479055281</v>
      </c>
      <c r="AM160" s="25">
        <f t="shared" si="57"/>
        <v>0.66829656546598881</v>
      </c>
      <c r="AN160" s="30">
        <f t="shared" si="58"/>
        <v>4.1529464988424546E-2</v>
      </c>
      <c r="AO160" s="31">
        <f t="shared" si="59"/>
        <v>9.8810377715380232E-2</v>
      </c>
      <c r="AP160" s="32">
        <v>1.0777000000000001</v>
      </c>
    </row>
    <row r="161" spans="1:42" ht="14.5" x14ac:dyDescent="0.35">
      <c r="A161" s="2" t="s">
        <v>34</v>
      </c>
      <c r="B161" s="2" t="s">
        <v>33</v>
      </c>
      <c r="C161" s="2">
        <v>383.10708</v>
      </c>
      <c r="D161" s="2">
        <v>384.11423000000002</v>
      </c>
      <c r="E161" s="2">
        <v>7.2009999999999996</v>
      </c>
      <c r="F161" s="20">
        <v>13603077.4044804</v>
      </c>
      <c r="G161" s="20">
        <v>9782237.6097499393</v>
      </c>
      <c r="H161" s="20">
        <v>13873618.9260541</v>
      </c>
      <c r="I161" s="20">
        <v>4304764.6790560698</v>
      </c>
      <c r="J161" s="20">
        <v>11340766.653709199</v>
      </c>
      <c r="K161" s="20">
        <v>12535319.901888801</v>
      </c>
      <c r="L161" s="20">
        <v>10272986.6497308</v>
      </c>
      <c r="M161" s="20">
        <v>11525261.6825835</v>
      </c>
      <c r="N161" s="20">
        <v>9716131.1972855292</v>
      </c>
      <c r="O161" s="20">
        <v>5614139.7799364896</v>
      </c>
      <c r="P161" s="20">
        <v>5081624.0467046602</v>
      </c>
      <c r="Q161" s="20">
        <v>9339366.7745420896</v>
      </c>
      <c r="R161" s="20">
        <v>14527773.125671901</v>
      </c>
      <c r="S161" s="20">
        <v>11972623.8819209</v>
      </c>
      <c r="T161" s="20">
        <v>15021678.489010099</v>
      </c>
      <c r="U161" s="20">
        <v>7096511.3396568503</v>
      </c>
      <c r="V161" s="20">
        <v>12004192.825804301</v>
      </c>
      <c r="W161" s="20">
        <v>12535319.901888801</v>
      </c>
      <c r="X161" s="20">
        <v>13998865.1717769</v>
      </c>
      <c r="Y161" s="20">
        <v>16601085.643879101</v>
      </c>
      <c r="Z161" s="20">
        <v>14564284.7800301</v>
      </c>
      <c r="AA161" s="20">
        <v>8121818.1142349197</v>
      </c>
      <c r="AB161" s="20">
        <v>8262864.8849422103</v>
      </c>
      <c r="AC161" s="20">
        <v>11640960.8774445</v>
      </c>
      <c r="AD161" s="28">
        <f t="shared" si="48"/>
        <v>9341881.2922072094</v>
      </c>
      <c r="AE161" s="22">
        <f t="shared" si="49"/>
        <v>15054745.198562033</v>
      </c>
      <c r="AF161" s="22">
        <f t="shared" si="50"/>
        <v>10545341.355783319</v>
      </c>
      <c r="AG161" s="29">
        <f t="shared" si="51"/>
        <v>13840691.832200967</v>
      </c>
      <c r="AH161" s="22">
        <f t="shared" si="52"/>
        <v>1992309.9036853907</v>
      </c>
      <c r="AI161" s="22">
        <f t="shared" si="53"/>
        <v>1368686.0169399115</v>
      </c>
      <c r="AJ161" s="22">
        <f t="shared" si="54"/>
        <v>2998557.2118668379</v>
      </c>
      <c r="AK161" s="29">
        <f t="shared" si="55"/>
        <v>1636534.1509211583</v>
      </c>
      <c r="AL161" s="24">
        <f t="shared" si="56"/>
        <v>1.1288241657041831</v>
      </c>
      <c r="AM161" s="25">
        <f t="shared" si="57"/>
        <v>0.91935742848194946</v>
      </c>
      <c r="AN161" s="30">
        <f t="shared" si="58"/>
        <v>0.59799067193070854</v>
      </c>
      <c r="AO161" s="31">
        <f t="shared" si="59"/>
        <v>0.38172951324955456</v>
      </c>
      <c r="AP161" s="32">
        <v>0.69520999999999999</v>
      </c>
    </row>
    <row r="162" spans="1:42" ht="14.5" x14ac:dyDescent="0.35">
      <c r="A162" s="2" t="s">
        <v>32</v>
      </c>
      <c r="B162" s="2" t="s">
        <v>31</v>
      </c>
      <c r="C162" s="2">
        <v>197.03561999999999</v>
      </c>
      <c r="D162" s="2">
        <v>196.02834999999999</v>
      </c>
      <c r="E162" s="2">
        <v>4.1399999999999997</v>
      </c>
      <c r="F162" s="20">
        <v>6905538.1198871601</v>
      </c>
      <c r="G162" s="20">
        <v>6010432.33911232</v>
      </c>
      <c r="H162" s="20">
        <v>7525098.5502652703</v>
      </c>
      <c r="I162" s="20">
        <v>4591378.28449459</v>
      </c>
      <c r="J162" s="20">
        <v>8419629.7550479807</v>
      </c>
      <c r="K162" s="20">
        <v>7978008.66940274</v>
      </c>
      <c r="L162" s="20">
        <v>5251639.2466860795</v>
      </c>
      <c r="M162" s="20">
        <v>5405715.0020234901</v>
      </c>
      <c r="N162" s="20">
        <v>5371418.04591705</v>
      </c>
      <c r="O162" s="20">
        <v>6036075.8033949798</v>
      </c>
      <c r="P162" s="20">
        <v>6154783.5054621501</v>
      </c>
      <c r="Q162" s="20">
        <v>5421344.3499996001</v>
      </c>
      <c r="R162" s="20">
        <v>7374955.5437622303</v>
      </c>
      <c r="S162" s="20">
        <v>7356256.1690592002</v>
      </c>
      <c r="T162" s="20">
        <v>8147809.9998780601</v>
      </c>
      <c r="U162" s="20">
        <v>7569000.9767768998</v>
      </c>
      <c r="V162" s="20">
        <v>8912171.6536173094</v>
      </c>
      <c r="W162" s="20">
        <v>7978008.66940274</v>
      </c>
      <c r="X162" s="20">
        <v>7156340.4345606696</v>
      </c>
      <c r="Y162" s="20">
        <v>7786438.1899984004</v>
      </c>
      <c r="Z162" s="20">
        <v>8051647.3588977996</v>
      </c>
      <c r="AA162" s="20">
        <v>8732221.0918416008</v>
      </c>
      <c r="AB162" s="20">
        <v>10007852.614497099</v>
      </c>
      <c r="AC162" s="20">
        <v>6757380.7737724697</v>
      </c>
      <c r="AD162" s="28">
        <f t="shared" si="48"/>
        <v>8499151.4933703896</v>
      </c>
      <c r="AE162" s="22">
        <f t="shared" si="49"/>
        <v>7664808.6611522911</v>
      </c>
      <c r="AF162" s="22">
        <f t="shared" si="50"/>
        <v>8153060.4332656497</v>
      </c>
      <c r="AG162" s="29">
        <f t="shared" si="51"/>
        <v>7626340.5708998302</v>
      </c>
      <c r="AH162" s="22">
        <f t="shared" si="52"/>
        <v>1637721.8552411695</v>
      </c>
      <c r="AI162" s="22">
        <f t="shared" si="53"/>
        <v>459879.25470388203</v>
      </c>
      <c r="AJ162" s="22">
        <f t="shared" si="54"/>
        <v>688483.26544994395</v>
      </c>
      <c r="AK162" s="29">
        <f t="shared" si="55"/>
        <v>451702.54667505686</v>
      </c>
      <c r="AL162" s="24">
        <f t="shared" si="56"/>
        <v>0.95927933978177682</v>
      </c>
      <c r="AM162" s="25">
        <f t="shared" si="57"/>
        <v>0.99498120671329615</v>
      </c>
      <c r="AN162" s="30">
        <f t="shared" si="58"/>
        <v>0.760422202651725</v>
      </c>
      <c r="AO162" s="31">
        <f t="shared" si="59"/>
        <v>0.92265168999308766</v>
      </c>
      <c r="AP162" s="32">
        <v>0.20039000000000001</v>
      </c>
    </row>
    <row r="163" spans="1:42" ht="14.5" x14ac:dyDescent="0.35">
      <c r="A163" s="2" t="s">
        <v>30</v>
      </c>
      <c r="B163" s="2" t="s">
        <v>29</v>
      </c>
      <c r="C163" s="2">
        <v>264.10426999999999</v>
      </c>
      <c r="D163" s="2">
        <v>265.11155000000002</v>
      </c>
      <c r="E163" s="2">
        <v>5.5090000000000003</v>
      </c>
      <c r="F163" s="20">
        <v>21251428.144490801</v>
      </c>
      <c r="G163" s="20">
        <v>17108793.237914599</v>
      </c>
      <c r="H163" s="20">
        <v>20761458.629543599</v>
      </c>
      <c r="I163" s="20">
        <v>18955537.0243784</v>
      </c>
      <c r="J163" s="20">
        <v>27539486.619486898</v>
      </c>
      <c r="K163" s="20">
        <v>38509095.776389398</v>
      </c>
      <c r="L163" s="20">
        <v>30493713.349550501</v>
      </c>
      <c r="M163" s="20">
        <v>18526537.122861899</v>
      </c>
      <c r="N163" s="20">
        <v>15206295.150394</v>
      </c>
      <c r="O163" s="20">
        <v>22075834.8121843</v>
      </c>
      <c r="P163" s="20">
        <v>13616746.0129708</v>
      </c>
      <c r="Q163" s="20">
        <v>21792630.407637101</v>
      </c>
      <c r="R163" s="20">
        <v>22696035.426365599</v>
      </c>
      <c r="S163" s="20">
        <v>20939702.620486699</v>
      </c>
      <c r="T163" s="20">
        <v>22479495.664264299</v>
      </c>
      <c r="U163" s="20">
        <v>31248672.9175363</v>
      </c>
      <c r="V163" s="20">
        <v>29150525.515473299</v>
      </c>
      <c r="W163" s="20">
        <v>38509095.776389398</v>
      </c>
      <c r="X163" s="20">
        <v>41553386.208124503</v>
      </c>
      <c r="Y163" s="20">
        <v>26685782.755449899</v>
      </c>
      <c r="Z163" s="20">
        <v>22793929.8597987</v>
      </c>
      <c r="AA163" s="20">
        <v>31936489.3095847</v>
      </c>
      <c r="AB163" s="20">
        <v>22141215.375961602</v>
      </c>
      <c r="AC163" s="20">
        <v>27163207.5403044</v>
      </c>
      <c r="AD163" s="28">
        <f t="shared" si="48"/>
        <v>27080304.075283568</v>
      </c>
      <c r="AE163" s="22">
        <f t="shared" si="49"/>
        <v>30344366.274457704</v>
      </c>
      <c r="AF163" s="22">
        <f t="shared" si="50"/>
        <v>32969431.403132994</v>
      </c>
      <c r="AG163" s="29">
        <f t="shared" si="51"/>
        <v>22038411.237038866</v>
      </c>
      <c r="AH163" s="22">
        <f t="shared" si="52"/>
        <v>4898163.1860385556</v>
      </c>
      <c r="AI163" s="22">
        <f t="shared" si="53"/>
        <v>9900415.4279177468</v>
      </c>
      <c r="AJ163" s="22">
        <f t="shared" si="54"/>
        <v>4910851.9277657922</v>
      </c>
      <c r="AK163" s="29">
        <f t="shared" si="55"/>
        <v>957649.64115651604</v>
      </c>
      <c r="AL163" s="24">
        <f t="shared" si="56"/>
        <v>1.2174690251437938</v>
      </c>
      <c r="AM163" s="25">
        <f t="shared" si="57"/>
        <v>0.72627686594956653</v>
      </c>
      <c r="AN163" s="30">
        <f t="shared" si="58"/>
        <v>0.21534914914248976</v>
      </c>
      <c r="AO163" s="31">
        <f t="shared" si="59"/>
        <v>0.28283991613199339</v>
      </c>
      <c r="AP163" s="32">
        <v>0.14802999999999999</v>
      </c>
    </row>
    <row r="164" spans="1:42" ht="14.5" x14ac:dyDescent="0.35">
      <c r="A164" s="2" t="s">
        <v>28</v>
      </c>
      <c r="B164" s="2" t="s">
        <v>27</v>
      </c>
      <c r="C164" s="2">
        <v>136.03711000000001</v>
      </c>
      <c r="D164" s="2">
        <v>135.02983</v>
      </c>
      <c r="E164" s="2">
        <v>5.64</v>
      </c>
      <c r="F164" s="20">
        <v>90476457.1840536</v>
      </c>
      <c r="G164" s="20">
        <v>73947933.850336403</v>
      </c>
      <c r="H164" s="20">
        <v>112623581.212135</v>
      </c>
      <c r="I164" s="20">
        <v>97118414.931642503</v>
      </c>
      <c r="J164" s="20">
        <v>175802000.11432099</v>
      </c>
      <c r="K164" s="20">
        <v>180891324.87063599</v>
      </c>
      <c r="L164" s="20">
        <v>58404177.000942498</v>
      </c>
      <c r="M164" s="20">
        <v>58122065.202414803</v>
      </c>
      <c r="N164" s="20">
        <v>51024190.124222502</v>
      </c>
      <c r="O164" s="20">
        <v>128580546.74867199</v>
      </c>
      <c r="P164" s="20">
        <v>105357896.240657</v>
      </c>
      <c r="Q164" s="20">
        <v>162062849.14086199</v>
      </c>
      <c r="R164" s="20">
        <v>96626770.847570807</v>
      </c>
      <c r="S164" s="20">
        <v>90505959.286126703</v>
      </c>
      <c r="T164" s="20">
        <v>121943325.405349</v>
      </c>
      <c r="U164" s="20">
        <v>160102115.733542</v>
      </c>
      <c r="V164" s="20">
        <v>186086282.60984001</v>
      </c>
      <c r="W164" s="20">
        <v>180891324.87063599</v>
      </c>
      <c r="X164" s="20">
        <v>79586611.681833804</v>
      </c>
      <c r="Y164" s="20">
        <v>83719520.545247793</v>
      </c>
      <c r="Z164" s="20">
        <v>76484232.309171394</v>
      </c>
      <c r="AA164" s="20">
        <v>186013860.47666299</v>
      </c>
      <c r="AB164" s="20">
        <v>171314928.691517</v>
      </c>
      <c r="AC164" s="20">
        <v>202001627.31358901</v>
      </c>
      <c r="AD164" s="28">
        <f t="shared" si="48"/>
        <v>186443472.16058967</v>
      </c>
      <c r="AE164" s="22">
        <f t="shared" si="49"/>
        <v>79930121.51208432</v>
      </c>
      <c r="AF164" s="22">
        <f t="shared" si="50"/>
        <v>175693241.07133934</v>
      </c>
      <c r="AG164" s="29">
        <f t="shared" si="51"/>
        <v>103025351.84634884</v>
      </c>
      <c r="AH164" s="22">
        <f t="shared" si="52"/>
        <v>15347859.548800081</v>
      </c>
      <c r="AI164" s="22">
        <f t="shared" si="53"/>
        <v>3629855.1234705555</v>
      </c>
      <c r="AJ164" s="22">
        <f t="shared" si="54"/>
        <v>13749883.215947997</v>
      </c>
      <c r="AK164" s="29">
        <f t="shared" si="55"/>
        <v>16666834.61929553</v>
      </c>
      <c r="AL164" s="24">
        <f t="shared" si="56"/>
        <v>0.94234053375711213</v>
      </c>
      <c r="AM164" s="25">
        <f t="shared" si="57"/>
        <v>1.2889427652224055</v>
      </c>
      <c r="AN164" s="30">
        <f t="shared" si="58"/>
        <v>0.41787290403584532</v>
      </c>
      <c r="AO164" s="31">
        <f t="shared" si="59"/>
        <v>0.13270613926200545</v>
      </c>
      <c r="AP164" s="32">
        <v>1.1608000000000001</v>
      </c>
    </row>
    <row r="165" spans="1:42" ht="14.5" x14ac:dyDescent="0.35">
      <c r="A165" s="2" t="s">
        <v>26</v>
      </c>
      <c r="B165" s="2" t="s">
        <v>25</v>
      </c>
      <c r="C165" s="2">
        <v>322.05650000000003</v>
      </c>
      <c r="D165" s="2">
        <v>321.04923000000002</v>
      </c>
      <c r="E165" s="2">
        <v>6.3250000000000002</v>
      </c>
      <c r="F165" s="20">
        <v>2728644.0326521001</v>
      </c>
      <c r="G165" s="20">
        <v>1377779.73010931</v>
      </c>
      <c r="H165" s="20">
        <v>3897343.2538008001</v>
      </c>
      <c r="I165" s="20">
        <v>2197938.1563445302</v>
      </c>
      <c r="J165" s="20">
        <v>5316916.08001047</v>
      </c>
      <c r="K165" s="20">
        <v>5960011.5902056303</v>
      </c>
      <c r="L165" s="20">
        <v>1539136.63101667</v>
      </c>
      <c r="M165" s="20">
        <v>1351475.9629713499</v>
      </c>
      <c r="N165" s="20">
        <v>1034764.67987518</v>
      </c>
      <c r="O165" s="20">
        <v>3228416.11676649</v>
      </c>
      <c r="P165" s="20">
        <v>2844551.8230186901</v>
      </c>
      <c r="Q165" s="20">
        <v>7028338.8781635202</v>
      </c>
      <c r="R165" s="20">
        <v>2914128.9333567698</v>
      </c>
      <c r="S165" s="20">
        <v>1686284.79074073</v>
      </c>
      <c r="T165" s="20">
        <v>4219853.3513100799</v>
      </c>
      <c r="U165" s="20">
        <v>3623355.56372006</v>
      </c>
      <c r="V165" s="20">
        <v>5627951.6025656098</v>
      </c>
      <c r="W165" s="20">
        <v>5960011.5902056303</v>
      </c>
      <c r="X165" s="20">
        <v>2097361.4502954599</v>
      </c>
      <c r="Y165" s="20">
        <v>1946677.55273926</v>
      </c>
      <c r="Z165" s="20">
        <v>1551091.3934786301</v>
      </c>
      <c r="AA165" s="20">
        <v>4670458.7924846103</v>
      </c>
      <c r="AB165" s="20">
        <v>4625321.9749819003</v>
      </c>
      <c r="AC165" s="20">
        <v>8760403.1289514508</v>
      </c>
      <c r="AD165" s="28">
        <f t="shared" si="48"/>
        <v>6018727.9654726535</v>
      </c>
      <c r="AE165" s="22">
        <f t="shared" si="49"/>
        <v>1865043.46550445</v>
      </c>
      <c r="AF165" s="22">
        <f t="shared" si="50"/>
        <v>5070439.5854970999</v>
      </c>
      <c r="AG165" s="29">
        <f t="shared" si="51"/>
        <v>2940089.0251358598</v>
      </c>
      <c r="AH165" s="22">
        <f t="shared" si="52"/>
        <v>2374467.5949780694</v>
      </c>
      <c r="AI165" s="22">
        <f t="shared" si="53"/>
        <v>282136.20273311285</v>
      </c>
      <c r="AJ165" s="22">
        <f t="shared" si="54"/>
        <v>1264161.8106119484</v>
      </c>
      <c r="AK165" s="29">
        <f t="shared" si="55"/>
        <v>1266983.7637279532</v>
      </c>
      <c r="AL165" s="24">
        <f t="shared" si="56"/>
        <v>0.8424437214282563</v>
      </c>
      <c r="AM165" s="25">
        <f t="shared" si="57"/>
        <v>1.5764185015069532</v>
      </c>
      <c r="AN165" s="30">
        <f t="shared" si="58"/>
        <v>0.58397623692161982</v>
      </c>
      <c r="AO165" s="31">
        <f t="shared" si="59"/>
        <v>0.27723484115052849</v>
      </c>
      <c r="AP165" s="32">
        <v>1.0109999999999999</v>
      </c>
    </row>
    <row r="166" spans="1:42" ht="14.5" x14ac:dyDescent="0.35">
      <c r="A166" s="2" t="s">
        <v>24</v>
      </c>
      <c r="B166" s="2" t="s">
        <v>23</v>
      </c>
      <c r="C166" s="2">
        <v>174.01632000000001</v>
      </c>
      <c r="D166" s="2">
        <v>173.00904</v>
      </c>
      <c r="E166" s="2">
        <v>9.218</v>
      </c>
      <c r="F166" s="20">
        <v>43279991.526997402</v>
      </c>
      <c r="G166" s="20">
        <v>24587123.353008199</v>
      </c>
      <c r="H166" s="20">
        <v>40095326.433034599</v>
      </c>
      <c r="I166" s="20">
        <v>27572692.3862084</v>
      </c>
      <c r="J166" s="20">
        <v>48461160.472700298</v>
      </c>
      <c r="K166" s="20">
        <v>48183510.934794798</v>
      </c>
      <c r="L166" s="20">
        <v>30853543.039026301</v>
      </c>
      <c r="M166" s="20">
        <v>28447057.670495398</v>
      </c>
      <c r="N166" s="20">
        <v>23065567.188194402</v>
      </c>
      <c r="O166" s="20">
        <v>31688972.702979598</v>
      </c>
      <c r="P166" s="20">
        <v>26686928.335381899</v>
      </c>
      <c r="Q166" s="20">
        <v>49206484.106125496</v>
      </c>
      <c r="R166" s="20">
        <v>46222033.3744573</v>
      </c>
      <c r="S166" s="20">
        <v>30092540.3765046</v>
      </c>
      <c r="T166" s="20">
        <v>43413265.550912797</v>
      </c>
      <c r="U166" s="20">
        <v>45454267.253118202</v>
      </c>
      <c r="V166" s="20">
        <v>51296101.281325102</v>
      </c>
      <c r="W166" s="20">
        <v>48183510.934794798</v>
      </c>
      <c r="X166" s="20">
        <v>42043721.441637702</v>
      </c>
      <c r="Y166" s="20">
        <v>40975385.523602203</v>
      </c>
      <c r="Z166" s="20">
        <v>34574820.195473798</v>
      </c>
      <c r="AA166" s="20">
        <v>45843545.513479702</v>
      </c>
      <c r="AB166" s="20">
        <v>43393702.682982497</v>
      </c>
      <c r="AC166" s="20">
        <v>61332932.973294303</v>
      </c>
      <c r="AD166" s="28">
        <f t="shared" si="48"/>
        <v>50190060.389918834</v>
      </c>
      <c r="AE166" s="22">
        <f t="shared" si="49"/>
        <v>39197975.720237903</v>
      </c>
      <c r="AF166" s="22">
        <f t="shared" si="50"/>
        <v>48311293.156412698</v>
      </c>
      <c r="AG166" s="29">
        <f t="shared" si="51"/>
        <v>39909279.767291568</v>
      </c>
      <c r="AH166" s="22">
        <f t="shared" si="52"/>
        <v>9727442.5997041743</v>
      </c>
      <c r="AI166" s="22">
        <f t="shared" si="53"/>
        <v>4039246.2988853292</v>
      </c>
      <c r="AJ166" s="22">
        <f t="shared" si="54"/>
        <v>2923012.5599114723</v>
      </c>
      <c r="AK166" s="29">
        <f t="shared" si="55"/>
        <v>8616761.1880344003</v>
      </c>
      <c r="AL166" s="24">
        <f t="shared" si="56"/>
        <v>0.96256694614610372</v>
      </c>
      <c r="AM166" s="25">
        <f t="shared" si="57"/>
        <v>1.0181464484832163</v>
      </c>
      <c r="AN166" s="30">
        <f t="shared" si="58"/>
        <v>0.77489258109851433</v>
      </c>
      <c r="AO166" s="31">
        <f t="shared" si="59"/>
        <v>0.90561700844220616</v>
      </c>
      <c r="AP166" s="32">
        <v>0.56159999999999999</v>
      </c>
    </row>
    <row r="167" spans="1:42" ht="14.5" x14ac:dyDescent="0.35">
      <c r="A167" s="2" t="s">
        <v>22</v>
      </c>
      <c r="B167" s="2" t="s">
        <v>21</v>
      </c>
      <c r="C167" s="2">
        <v>181.07373999999999</v>
      </c>
      <c r="D167" s="2">
        <v>182.08097000000001</v>
      </c>
      <c r="E167" s="2">
        <v>5.2060000000000004</v>
      </c>
      <c r="F167" s="20">
        <v>271480114.59380698</v>
      </c>
      <c r="G167" s="20">
        <v>321578156.63948798</v>
      </c>
      <c r="H167" s="20">
        <v>210461471.01051801</v>
      </c>
      <c r="I167" s="20">
        <v>197535966.99814501</v>
      </c>
      <c r="J167" s="20">
        <v>172128523.70654601</v>
      </c>
      <c r="K167" s="20">
        <v>174536001.66128501</v>
      </c>
      <c r="L167" s="20">
        <v>212537094.03283101</v>
      </c>
      <c r="M167" s="20">
        <v>217703919.912321</v>
      </c>
      <c r="N167" s="20">
        <v>282097775.98846298</v>
      </c>
      <c r="O167" s="20">
        <v>173111043.36085901</v>
      </c>
      <c r="P167" s="20">
        <v>181526878.36382201</v>
      </c>
      <c r="Q167" s="20">
        <v>205717272.89378899</v>
      </c>
      <c r="R167" s="20">
        <v>289934504.94159597</v>
      </c>
      <c r="S167" s="20">
        <v>393584215.76762903</v>
      </c>
      <c r="T167" s="20">
        <v>227877424.67879</v>
      </c>
      <c r="U167" s="20">
        <v>325642940.85868597</v>
      </c>
      <c r="V167" s="20">
        <v>182197910.64289299</v>
      </c>
      <c r="W167" s="20">
        <v>174536001.66128501</v>
      </c>
      <c r="X167" s="20">
        <v>289621531.18779999</v>
      </c>
      <c r="Y167" s="20">
        <v>313582590.92148203</v>
      </c>
      <c r="Z167" s="20">
        <v>422858878.89790303</v>
      </c>
      <c r="AA167" s="20">
        <v>250434877.44408</v>
      </c>
      <c r="AB167" s="20">
        <v>295167854.82748902</v>
      </c>
      <c r="AC167" s="20">
        <v>256414249.85031599</v>
      </c>
      <c r="AD167" s="28">
        <f t="shared" si="48"/>
        <v>267338994.04062834</v>
      </c>
      <c r="AE167" s="22">
        <f t="shared" si="49"/>
        <v>342021000.33572835</v>
      </c>
      <c r="AF167" s="22">
        <f t="shared" si="50"/>
        <v>227458951.054288</v>
      </c>
      <c r="AG167" s="29">
        <f t="shared" si="51"/>
        <v>303798715.12933832</v>
      </c>
      <c r="AH167" s="22">
        <f t="shared" si="52"/>
        <v>24285228.908000194</v>
      </c>
      <c r="AI167" s="22">
        <f t="shared" si="53"/>
        <v>71025383.16485858</v>
      </c>
      <c r="AJ167" s="22">
        <f t="shared" si="54"/>
        <v>85116086.039850309</v>
      </c>
      <c r="AK167" s="29">
        <f t="shared" si="55"/>
        <v>83718859.263235927</v>
      </c>
      <c r="AL167" s="24">
        <f t="shared" si="56"/>
        <v>0.85082594056488581</v>
      </c>
      <c r="AM167" s="25">
        <f t="shared" si="57"/>
        <v>0.88824579435510986</v>
      </c>
      <c r="AN167" s="30">
        <f t="shared" si="58"/>
        <v>0.50680296714566553</v>
      </c>
      <c r="AO167" s="31">
        <f t="shared" si="59"/>
        <v>0.57983937709744016</v>
      </c>
      <c r="AP167" s="32">
        <v>1.1335999999999999</v>
      </c>
    </row>
    <row r="168" spans="1:42" ht="14.5" x14ac:dyDescent="0.35">
      <c r="A168" s="2" t="s">
        <v>20</v>
      </c>
      <c r="B168" s="2" t="s">
        <v>19</v>
      </c>
      <c r="C168" s="2">
        <v>607.08127000000002</v>
      </c>
      <c r="D168" s="2">
        <v>606.07415000000003</v>
      </c>
      <c r="E168" s="2">
        <v>7.5209999999999999</v>
      </c>
      <c r="F168" s="20">
        <v>427633424.84670401</v>
      </c>
      <c r="G168" s="20">
        <v>312370027.420973</v>
      </c>
      <c r="H168" s="20">
        <v>485681170.46822202</v>
      </c>
      <c r="I168" s="20">
        <v>378521298.45470899</v>
      </c>
      <c r="J168" s="20">
        <v>716124388.69880104</v>
      </c>
      <c r="K168" s="20">
        <v>767578132.80022597</v>
      </c>
      <c r="L168" s="20">
        <v>304138158.72831798</v>
      </c>
      <c r="M168" s="20">
        <v>304973131.33957201</v>
      </c>
      <c r="N168" s="20">
        <v>274842132.53835797</v>
      </c>
      <c r="O168" s="20">
        <v>572335071.76814699</v>
      </c>
      <c r="P168" s="20">
        <v>522686666.88051301</v>
      </c>
      <c r="Q168" s="20">
        <v>825392059.11004496</v>
      </c>
      <c r="R168" s="20">
        <v>456702641.05685103</v>
      </c>
      <c r="S168" s="20">
        <v>382314251.55417401</v>
      </c>
      <c r="T168" s="20">
        <v>525871903.34589797</v>
      </c>
      <c r="U168" s="20">
        <v>624001748.54029095</v>
      </c>
      <c r="V168" s="20">
        <v>758017117.51030695</v>
      </c>
      <c r="W168" s="20">
        <v>767578132.80022597</v>
      </c>
      <c r="X168" s="20">
        <v>414445109.56721401</v>
      </c>
      <c r="Y168" s="20">
        <v>439285910.54040998</v>
      </c>
      <c r="Z168" s="20">
        <v>411982815.64556599</v>
      </c>
      <c r="AA168" s="20">
        <v>827981050.61628103</v>
      </c>
      <c r="AB168" s="20">
        <v>849903350.95631397</v>
      </c>
      <c r="AC168" s="20">
        <v>1028801727.2053699</v>
      </c>
      <c r="AD168" s="28">
        <f t="shared" si="48"/>
        <v>902228709.59265506</v>
      </c>
      <c r="AE168" s="22">
        <f t="shared" si="49"/>
        <v>421904611.91773003</v>
      </c>
      <c r="AF168" s="22">
        <f t="shared" si="50"/>
        <v>716532332.95027459</v>
      </c>
      <c r="AG168" s="29">
        <f t="shared" si="51"/>
        <v>454962931.985641</v>
      </c>
      <c r="AH168" s="22">
        <f t="shared" si="52"/>
        <v>110162123.27175407</v>
      </c>
      <c r="AI168" s="22">
        <f t="shared" si="53"/>
        <v>15102909.62686426</v>
      </c>
      <c r="AJ168" s="22">
        <f t="shared" si="54"/>
        <v>80276304.360523179</v>
      </c>
      <c r="AK168" s="29">
        <f t="shared" si="55"/>
        <v>71794636.204439446</v>
      </c>
      <c r="AL168" s="24">
        <f t="shared" si="56"/>
        <v>0.79418037281675502</v>
      </c>
      <c r="AM168" s="25">
        <f t="shared" si="57"/>
        <v>1.0783549625533775</v>
      </c>
      <c r="AN168" s="30">
        <f t="shared" si="58"/>
        <v>8.3803850164285598E-2</v>
      </c>
      <c r="AO168" s="31">
        <f t="shared" si="59"/>
        <v>0.5110159007433055</v>
      </c>
      <c r="AP168" s="32">
        <v>0.65358000000000005</v>
      </c>
    </row>
    <row r="169" spans="1:42" ht="14.5" x14ac:dyDescent="0.35">
      <c r="A169" s="2" t="s">
        <v>18</v>
      </c>
      <c r="B169" s="2" t="s">
        <v>17</v>
      </c>
      <c r="C169" s="2">
        <v>112.02724000000001</v>
      </c>
      <c r="D169" s="2">
        <v>111.01996</v>
      </c>
      <c r="E169" s="2">
        <v>4.5430000000000001</v>
      </c>
      <c r="F169" s="20">
        <v>4232100.9943369702</v>
      </c>
      <c r="G169" s="20">
        <v>2834948.1044889898</v>
      </c>
      <c r="H169" s="20">
        <v>32131144.645136099</v>
      </c>
      <c r="I169" s="20">
        <v>41432549.454717502</v>
      </c>
      <c r="J169" s="20">
        <v>72497273.2688853</v>
      </c>
      <c r="K169" s="20">
        <v>73743551.160105303</v>
      </c>
      <c r="L169" s="20">
        <v>5824823.9378169002</v>
      </c>
      <c r="M169" s="20">
        <v>7131632.0075940499</v>
      </c>
      <c r="N169" s="20">
        <v>6051294.64802898</v>
      </c>
      <c r="O169" s="20">
        <v>52766211.9094593</v>
      </c>
      <c r="P169" s="20">
        <v>55026136.1649011</v>
      </c>
      <c r="Q169" s="20">
        <v>81941778.234283</v>
      </c>
      <c r="R169" s="20">
        <v>4519786.3147060703</v>
      </c>
      <c r="S169" s="20">
        <v>3469734.5059357001</v>
      </c>
      <c r="T169" s="20">
        <v>34790037.618569098</v>
      </c>
      <c r="U169" s="20">
        <v>68302585.380989596</v>
      </c>
      <c r="V169" s="20">
        <v>76738308.285365403</v>
      </c>
      <c r="W169" s="20">
        <v>73743551.160105303</v>
      </c>
      <c r="X169" s="20">
        <v>7937411.7513307696</v>
      </c>
      <c r="Y169" s="20">
        <v>10272463.827663699</v>
      </c>
      <c r="Z169" s="20">
        <v>9070768.6786267608</v>
      </c>
      <c r="AA169" s="20">
        <v>76335394.647165805</v>
      </c>
      <c r="AB169" s="20">
        <v>89474058.704885393</v>
      </c>
      <c r="AC169" s="20">
        <v>102135514.93166301</v>
      </c>
      <c r="AD169" s="28">
        <f t="shared" si="48"/>
        <v>89314989.42790474</v>
      </c>
      <c r="AE169" s="22">
        <f t="shared" si="49"/>
        <v>9093548.0858737435</v>
      </c>
      <c r="AF169" s="22">
        <f t="shared" si="50"/>
        <v>72928148.275486767</v>
      </c>
      <c r="AG169" s="29">
        <f t="shared" si="51"/>
        <v>14259852.81307029</v>
      </c>
      <c r="AH169" s="22">
        <f t="shared" si="52"/>
        <v>12900795.67118982</v>
      </c>
      <c r="AI169" s="22">
        <f t="shared" si="53"/>
        <v>1167692.6932384984</v>
      </c>
      <c r="AJ169" s="22">
        <f t="shared" si="54"/>
        <v>4276565.985464952</v>
      </c>
      <c r="AK169" s="29">
        <f t="shared" si="55"/>
        <v>17787411.793491095</v>
      </c>
      <c r="AL169" s="24">
        <f t="shared" si="56"/>
        <v>0.81652753633649067</v>
      </c>
      <c r="AM169" s="25">
        <f t="shared" si="57"/>
        <v>1.5681285982555122</v>
      </c>
      <c r="AN169" s="30">
        <f t="shared" si="58"/>
        <v>0.14880214193367644</v>
      </c>
      <c r="AO169" s="31">
        <f t="shared" si="59"/>
        <v>0.6651138663478442</v>
      </c>
      <c r="AP169" s="32">
        <v>0.75883999999999996</v>
      </c>
    </row>
    <row r="170" spans="1:42" ht="14.5" x14ac:dyDescent="0.35">
      <c r="A170" s="2" t="s">
        <v>16</v>
      </c>
      <c r="B170" s="2" t="s">
        <v>15</v>
      </c>
      <c r="C170" s="2">
        <v>168.02823000000001</v>
      </c>
      <c r="D170" s="2">
        <v>167.02095</v>
      </c>
      <c r="E170" s="2">
        <v>5.7839999999999998</v>
      </c>
      <c r="F170" s="20">
        <v>5169393.7258561999</v>
      </c>
      <c r="G170" s="20">
        <v>2940280.3688230598</v>
      </c>
      <c r="H170" s="20">
        <v>16397917.5602179</v>
      </c>
      <c r="I170" s="20">
        <v>38306654.928802803</v>
      </c>
      <c r="J170" s="20">
        <v>52741570.155789398</v>
      </c>
      <c r="K170" s="20">
        <v>63468056.1725372</v>
      </c>
      <c r="L170" s="20">
        <v>8413155.4389639106</v>
      </c>
      <c r="M170" s="20">
        <v>5204217.7163817296</v>
      </c>
      <c r="N170" s="20">
        <v>4801922.47997656</v>
      </c>
      <c r="O170" s="20">
        <v>43354543.390943103</v>
      </c>
      <c r="P170" s="20">
        <v>30544363.063831899</v>
      </c>
      <c r="Q170" s="20">
        <v>41422913.200521402</v>
      </c>
      <c r="R170" s="20">
        <v>5520793.3479651501</v>
      </c>
      <c r="S170" s="20">
        <v>3598652.2069580001</v>
      </c>
      <c r="T170" s="20">
        <v>17754866.036885299</v>
      </c>
      <c r="U170" s="20">
        <v>63149470.726975903</v>
      </c>
      <c r="V170" s="20">
        <v>55826911.655810297</v>
      </c>
      <c r="W170" s="20">
        <v>63468056.1725372</v>
      </c>
      <c r="X170" s="20">
        <v>11464497.392522501</v>
      </c>
      <c r="Y170" s="20">
        <v>7496199.7738934699</v>
      </c>
      <c r="Z170" s="20">
        <v>7197984.9870229801</v>
      </c>
      <c r="AA170" s="20">
        <v>62719798.517543897</v>
      </c>
      <c r="AB170" s="20">
        <v>49666001.001535803</v>
      </c>
      <c r="AC170" s="20">
        <v>51631178.391180798</v>
      </c>
      <c r="AD170" s="28">
        <f t="shared" ref="AD170:AD179" si="60">AVERAGE(AA170:AC170)</f>
        <v>54672325.970086835</v>
      </c>
      <c r="AE170" s="22">
        <f t="shared" ref="AE170:AE179" si="61">AVERAGE(X170:Z170)</f>
        <v>8719560.7178129833</v>
      </c>
      <c r="AF170" s="22">
        <f t="shared" ref="AF170:AF179" si="62">AVERAGE(U170:W170)</f>
        <v>60814812.851774462</v>
      </c>
      <c r="AG170" s="29">
        <f t="shared" ref="AG170:AG179" si="63">AVERAGE(R170:T170)</f>
        <v>8958103.8639361504</v>
      </c>
      <c r="AH170" s="22">
        <f t="shared" ref="AH170:AH179" si="64">STDEV(AA170:AC170)</f>
        <v>7038241.3531186543</v>
      </c>
      <c r="AI170" s="22">
        <f t="shared" ref="AI170:AI179" si="65">STDEV(X170:Z170)</f>
        <v>2381856.6342038824</v>
      </c>
      <c r="AJ170" s="22">
        <f t="shared" ref="AJ170:AJ179" si="66">STDEV(U170:W170)</f>
        <v>4322585.2133944649</v>
      </c>
      <c r="AK170" s="29">
        <f t="shared" ref="AK170:AK179" si="67">STDEV(R170:T170)</f>
        <v>7678601.7729180241</v>
      </c>
      <c r="AL170" s="24">
        <f t="shared" ref="AL170:AL179" si="68">AF170/AD170</f>
        <v>1.1123509339084714</v>
      </c>
      <c r="AM170" s="25">
        <f t="shared" ref="AM170:AM179" si="69">AG170/AE170</f>
        <v>1.0273572435404748</v>
      </c>
      <c r="AN170" s="30">
        <f t="shared" ref="AN170:AN179" si="70">TTEST(U170:W170,AA170:AC170,2,3)</f>
        <v>0.28013220213913215</v>
      </c>
      <c r="AO170" s="31">
        <f t="shared" ref="AO170:AO179" si="71">TTEST(R170:T170,X170:Z170,2,3)</f>
        <v>0.96300753544564732</v>
      </c>
      <c r="AP170" s="32">
        <v>0.87426999999999999</v>
      </c>
    </row>
    <row r="171" spans="1:42" ht="14.5" x14ac:dyDescent="0.35">
      <c r="A171" s="2" t="s">
        <v>14</v>
      </c>
      <c r="B171" s="2" t="s">
        <v>13</v>
      </c>
      <c r="C171" s="2">
        <v>244.06941</v>
      </c>
      <c r="D171" s="2">
        <v>243.06213</v>
      </c>
      <c r="E171" s="2">
        <v>3.1150000000000002</v>
      </c>
      <c r="F171" s="20">
        <v>16273157.203119</v>
      </c>
      <c r="G171" s="20">
        <v>15680128.9904679</v>
      </c>
      <c r="H171" s="20">
        <v>12964289.1288778</v>
      </c>
      <c r="I171" s="20">
        <v>20511017.970348299</v>
      </c>
      <c r="J171" s="20">
        <v>16544311.8962943</v>
      </c>
      <c r="K171" s="20">
        <v>10925830.571921799</v>
      </c>
      <c r="L171" s="20">
        <v>5416267.9758060602</v>
      </c>
      <c r="M171" s="20">
        <v>6834146.6038448904</v>
      </c>
      <c r="N171" s="20">
        <v>5172603.89283848</v>
      </c>
      <c r="O171" s="20">
        <v>6224202.4692879701</v>
      </c>
      <c r="P171" s="20">
        <v>6565723.42287545</v>
      </c>
      <c r="Q171" s="20">
        <v>8866763.3763104193</v>
      </c>
      <c r="R171" s="20">
        <v>17379356.806970701</v>
      </c>
      <c r="S171" s="20">
        <v>19191139.523718301</v>
      </c>
      <c r="T171" s="20">
        <v>14037100.4977546</v>
      </c>
      <c r="U171" s="20">
        <v>33812921.835810803</v>
      </c>
      <c r="V171" s="20">
        <v>17512141.483698498</v>
      </c>
      <c r="W171" s="20">
        <v>10925830.571921799</v>
      </c>
      <c r="X171" s="20">
        <v>7380677.8605624801</v>
      </c>
      <c r="Y171" s="20">
        <v>9843963.3040784802</v>
      </c>
      <c r="Z171" s="20">
        <v>7753628.9516797299</v>
      </c>
      <c r="AA171" s="20">
        <v>9004378.6480679009</v>
      </c>
      <c r="AB171" s="20">
        <v>10676052.580139499</v>
      </c>
      <c r="AC171" s="20">
        <v>11051889.0696685</v>
      </c>
      <c r="AD171" s="28">
        <f t="shared" si="60"/>
        <v>10244106.765958635</v>
      </c>
      <c r="AE171" s="22">
        <f t="shared" si="61"/>
        <v>8326090.0387735628</v>
      </c>
      <c r="AF171" s="22">
        <f t="shared" si="62"/>
        <v>20750297.963810366</v>
      </c>
      <c r="AG171" s="29">
        <f t="shared" si="63"/>
        <v>16869198.942814533</v>
      </c>
      <c r="AH171" s="22">
        <f t="shared" si="64"/>
        <v>1089957.6236863723</v>
      </c>
      <c r="AI171" s="22">
        <f t="shared" si="65"/>
        <v>1327677.5083720267</v>
      </c>
      <c r="AJ171" s="22">
        <f t="shared" si="66"/>
        <v>11782146.649599304</v>
      </c>
      <c r="AK171" s="29">
        <f t="shared" si="67"/>
        <v>2614617.6307558818</v>
      </c>
      <c r="AL171" s="24">
        <f t="shared" si="68"/>
        <v>2.0255839223351328</v>
      </c>
      <c r="AM171" s="25">
        <f t="shared" si="69"/>
        <v>2.0260649193387024</v>
      </c>
      <c r="AN171" s="30">
        <f t="shared" si="70"/>
        <v>0.26188282299896093</v>
      </c>
      <c r="AO171" s="31">
        <f t="shared" si="71"/>
        <v>1.5413241786270359E-2</v>
      </c>
      <c r="AP171" s="32">
        <v>1.6849000000000001</v>
      </c>
    </row>
    <row r="172" spans="1:42" ht="14.5" x14ac:dyDescent="0.35">
      <c r="A172" s="2" t="s">
        <v>12</v>
      </c>
      <c r="B172" s="2" t="s">
        <v>11</v>
      </c>
      <c r="C172" s="2">
        <v>580.03452000000004</v>
      </c>
      <c r="D172" s="2">
        <v>579.02733999999998</v>
      </c>
      <c r="E172" s="2">
        <v>9.9380000000000006</v>
      </c>
      <c r="F172" s="20">
        <v>45775763.496847004</v>
      </c>
      <c r="G172" s="20">
        <v>35944336.996279202</v>
      </c>
      <c r="H172" s="20">
        <v>48547586.587309502</v>
      </c>
      <c r="I172" s="20">
        <v>6983444.7991375299</v>
      </c>
      <c r="J172" s="20">
        <v>17972544.924787499</v>
      </c>
      <c r="K172" s="20">
        <v>22405627.919516001</v>
      </c>
      <c r="L172" s="20">
        <v>6580511.5523525197</v>
      </c>
      <c r="M172" s="20">
        <v>7443636.5555201601</v>
      </c>
      <c r="N172" s="20">
        <v>6507050.1916936701</v>
      </c>
      <c r="O172" s="20">
        <v>8267184.7308354704</v>
      </c>
      <c r="P172" s="20">
        <v>6561727.6567577897</v>
      </c>
      <c r="Q172" s="20">
        <v>17527675.722798999</v>
      </c>
      <c r="R172" s="20">
        <v>48887460.312294498</v>
      </c>
      <c r="S172" s="20">
        <v>43992800.493062899</v>
      </c>
      <c r="T172" s="20">
        <v>52564960.953512304</v>
      </c>
      <c r="U172" s="20">
        <v>11512381.953899</v>
      </c>
      <c r="V172" s="20">
        <v>19023925.051576301</v>
      </c>
      <c r="W172" s="20">
        <v>22405627.919516001</v>
      </c>
      <c r="X172" s="20">
        <v>8967177.4259647503</v>
      </c>
      <c r="Y172" s="20">
        <v>10721877.8508809</v>
      </c>
      <c r="Z172" s="20">
        <v>9753937.0501967501</v>
      </c>
      <c r="AA172" s="20">
        <v>11959903.624164</v>
      </c>
      <c r="AB172" s="20">
        <v>10669555.351057099</v>
      </c>
      <c r="AC172" s="20">
        <v>21847197.1694935</v>
      </c>
      <c r="AD172" s="28">
        <f t="shared" si="60"/>
        <v>14825552.048238197</v>
      </c>
      <c r="AE172" s="22">
        <f t="shared" si="61"/>
        <v>9814330.7756808009</v>
      </c>
      <c r="AF172" s="22">
        <f t="shared" si="62"/>
        <v>17647311.641663767</v>
      </c>
      <c r="AG172" s="29">
        <f t="shared" si="63"/>
        <v>48481740.586289905</v>
      </c>
      <c r="AH172" s="22">
        <f t="shared" si="64"/>
        <v>6115053.1333025945</v>
      </c>
      <c r="AI172" s="22">
        <f t="shared" si="65"/>
        <v>878907.8147670615</v>
      </c>
      <c r="AJ172" s="22">
        <f t="shared" si="66"/>
        <v>5575571.7444151919</v>
      </c>
      <c r="AK172" s="29">
        <f t="shared" si="67"/>
        <v>4300458.1281504156</v>
      </c>
      <c r="AL172" s="24">
        <f t="shared" si="68"/>
        <v>1.1903308277657625</v>
      </c>
      <c r="AM172" s="25">
        <f t="shared" si="69"/>
        <v>4.9398926625159341</v>
      </c>
      <c r="AN172" s="30">
        <f t="shared" si="70"/>
        <v>0.58679517860031072</v>
      </c>
      <c r="AO172" s="31">
        <f t="shared" si="71"/>
        <v>3.0304306664657482E-3</v>
      </c>
      <c r="AP172" s="32">
        <v>0.74672000000000005</v>
      </c>
    </row>
    <row r="173" spans="1:42" ht="14.5" x14ac:dyDescent="0.35">
      <c r="A173" s="2" t="s">
        <v>10</v>
      </c>
      <c r="B173" s="2" t="s">
        <v>6</v>
      </c>
      <c r="C173" s="2">
        <v>404.00191999999998</v>
      </c>
      <c r="D173" s="2">
        <v>402.99468999999999</v>
      </c>
      <c r="E173" s="2">
        <v>8.4109999999999996</v>
      </c>
      <c r="F173" s="20">
        <v>456195843.38637602</v>
      </c>
      <c r="G173" s="20">
        <v>284660634.13129199</v>
      </c>
      <c r="H173" s="20">
        <v>424046457.68915999</v>
      </c>
      <c r="I173" s="20">
        <v>224096388.52310601</v>
      </c>
      <c r="J173" s="20">
        <v>473389217.26718998</v>
      </c>
      <c r="K173" s="20">
        <v>445856248.80784601</v>
      </c>
      <c r="L173" s="20">
        <v>239872725.223766</v>
      </c>
      <c r="M173" s="20">
        <v>295840932.53757298</v>
      </c>
      <c r="N173" s="20">
        <v>242856775.214441</v>
      </c>
      <c r="O173" s="20">
        <v>195287858.454669</v>
      </c>
      <c r="P173" s="20">
        <v>175238118.70401701</v>
      </c>
      <c r="Q173" s="20">
        <v>455798277.17593801</v>
      </c>
      <c r="R173" s="20">
        <v>487206645.71157497</v>
      </c>
      <c r="S173" s="20">
        <v>348400319.27318698</v>
      </c>
      <c r="T173" s="20">
        <v>459136839.90900201</v>
      </c>
      <c r="U173" s="20">
        <v>369428454.49082398</v>
      </c>
      <c r="V173" s="20">
        <v>501082124.27361</v>
      </c>
      <c r="W173" s="20">
        <v>445856248.80784601</v>
      </c>
      <c r="X173" s="20">
        <v>326871439.95093</v>
      </c>
      <c r="Y173" s="20">
        <v>426131813.16681099</v>
      </c>
      <c r="Z173" s="20">
        <v>364037409.86649501</v>
      </c>
      <c r="AA173" s="20">
        <v>282517452.08688301</v>
      </c>
      <c r="AB173" s="20">
        <v>284942153.184618</v>
      </c>
      <c r="AC173" s="20">
        <v>568125231.68861794</v>
      </c>
      <c r="AD173" s="28">
        <f t="shared" si="60"/>
        <v>378528278.98670632</v>
      </c>
      <c r="AE173" s="22">
        <f t="shared" si="61"/>
        <v>372346887.661412</v>
      </c>
      <c r="AF173" s="22">
        <f t="shared" si="62"/>
        <v>438788942.52409333</v>
      </c>
      <c r="AG173" s="29">
        <f t="shared" si="63"/>
        <v>431581268.29792136</v>
      </c>
      <c r="AH173" s="22">
        <f t="shared" si="64"/>
        <v>164200253.19481546</v>
      </c>
      <c r="AI173" s="22">
        <f t="shared" si="65"/>
        <v>50149187.31801296</v>
      </c>
      <c r="AJ173" s="22">
        <f t="shared" si="66"/>
        <v>66110757.864359714</v>
      </c>
      <c r="AK173" s="29">
        <f t="shared" si="67"/>
        <v>73391288.37907213</v>
      </c>
      <c r="AL173" s="24">
        <f t="shared" si="68"/>
        <v>1.1591972565397244</v>
      </c>
      <c r="AM173" s="25">
        <f t="shared" si="69"/>
        <v>1.159083861311534</v>
      </c>
      <c r="AN173" s="30">
        <f t="shared" si="70"/>
        <v>0.6021680394137584</v>
      </c>
      <c r="AO173" s="31">
        <f t="shared" si="71"/>
        <v>0.32045989611194153</v>
      </c>
      <c r="AP173" s="32">
        <v>0.84541999999999995</v>
      </c>
    </row>
    <row r="174" spans="1:42" ht="14.5" x14ac:dyDescent="0.35">
      <c r="A174" s="2" t="s">
        <v>10</v>
      </c>
      <c r="B174" s="2" t="s">
        <v>6</v>
      </c>
      <c r="C174" s="2">
        <v>404.0018</v>
      </c>
      <c r="D174" s="2">
        <v>405.00922000000003</v>
      </c>
      <c r="E174" s="2">
        <v>8.0540000000000003</v>
      </c>
      <c r="F174" s="20">
        <v>130806677.35919</v>
      </c>
      <c r="G174" s="20">
        <v>74910940.337320194</v>
      </c>
      <c r="H174" s="20">
        <v>135550700.394757</v>
      </c>
      <c r="I174" s="20">
        <v>108704986.27718499</v>
      </c>
      <c r="J174" s="20">
        <v>184011802.98419601</v>
      </c>
      <c r="K174" s="20">
        <v>200874744.86531201</v>
      </c>
      <c r="L174" s="20">
        <v>83234314.502829105</v>
      </c>
      <c r="M174" s="20">
        <v>77407489.8030487</v>
      </c>
      <c r="N174" s="20">
        <v>65899023.091886699</v>
      </c>
      <c r="O174" s="20">
        <v>134180493.40782499</v>
      </c>
      <c r="P174" s="20">
        <v>119480570.28069501</v>
      </c>
      <c r="Q174" s="20">
        <v>225915807.63422701</v>
      </c>
      <c r="R174" s="20">
        <v>139698516.40860099</v>
      </c>
      <c r="S174" s="20">
        <v>91684597.029807806</v>
      </c>
      <c r="T174" s="20">
        <v>146767692.78030801</v>
      </c>
      <c r="U174" s="20">
        <v>179202865.96535599</v>
      </c>
      <c r="V174" s="20">
        <v>194776352.66604701</v>
      </c>
      <c r="W174" s="20">
        <v>200874744.86531201</v>
      </c>
      <c r="X174" s="20">
        <v>113422316.811919</v>
      </c>
      <c r="Y174" s="20">
        <v>111498411.32371099</v>
      </c>
      <c r="Z174" s="20">
        <v>98781307.039591402</v>
      </c>
      <c r="AA174" s="20">
        <v>194115145.80226299</v>
      </c>
      <c r="AB174" s="20">
        <v>194278797.394593</v>
      </c>
      <c r="AC174" s="20">
        <v>281590512.692469</v>
      </c>
      <c r="AD174" s="28">
        <f t="shared" si="60"/>
        <v>223328151.96310833</v>
      </c>
      <c r="AE174" s="22">
        <f t="shared" si="61"/>
        <v>107900678.39174049</v>
      </c>
      <c r="AF174" s="22">
        <f t="shared" si="62"/>
        <v>191617987.83223832</v>
      </c>
      <c r="AG174" s="29">
        <f t="shared" si="63"/>
        <v>126050268.73957227</v>
      </c>
      <c r="AH174" s="22">
        <f t="shared" si="64"/>
        <v>50456750.824637294</v>
      </c>
      <c r="AI174" s="22">
        <f t="shared" si="65"/>
        <v>7955975.9599741763</v>
      </c>
      <c r="AJ174" s="22">
        <f t="shared" si="66"/>
        <v>11175823.686922103</v>
      </c>
      <c r="AK174" s="29">
        <f t="shared" si="67"/>
        <v>29970699.98667125</v>
      </c>
      <c r="AL174" s="24">
        <f t="shared" si="68"/>
        <v>0.85801089628813021</v>
      </c>
      <c r="AM174" s="25">
        <f t="shared" si="69"/>
        <v>1.1682064526224618</v>
      </c>
      <c r="AN174" s="30">
        <f t="shared" si="70"/>
        <v>0.39065310140747317</v>
      </c>
      <c r="AO174" s="31">
        <f t="shared" si="71"/>
        <v>0.40595211146389604</v>
      </c>
      <c r="AP174" s="32">
        <v>1.1059000000000001</v>
      </c>
    </row>
    <row r="175" spans="1:42" ht="14.5" x14ac:dyDescent="0.35">
      <c r="A175" s="2" t="s">
        <v>9</v>
      </c>
      <c r="B175" s="2" t="s">
        <v>8</v>
      </c>
      <c r="C175" s="2">
        <v>566.05422999999996</v>
      </c>
      <c r="D175" s="2">
        <v>565.04696000000001</v>
      </c>
      <c r="E175" s="2">
        <v>8.0619999999999994</v>
      </c>
      <c r="F175" s="20">
        <v>601180891.05914605</v>
      </c>
      <c r="G175" s="20">
        <v>295904039.00746602</v>
      </c>
      <c r="H175" s="20">
        <v>600212388.250458</v>
      </c>
      <c r="I175" s="20">
        <v>258759042.28095201</v>
      </c>
      <c r="J175" s="20">
        <v>727963418.37566495</v>
      </c>
      <c r="K175" s="20">
        <v>807458007.56908095</v>
      </c>
      <c r="L175" s="20">
        <v>233998914.311088</v>
      </c>
      <c r="M175" s="20">
        <v>240245442.21553701</v>
      </c>
      <c r="N175" s="20">
        <v>178245829.10711601</v>
      </c>
      <c r="O175" s="20">
        <v>357612148.34745002</v>
      </c>
      <c r="P175" s="20">
        <v>316554946.17549503</v>
      </c>
      <c r="Q175" s="20">
        <v>866013092.47586203</v>
      </c>
      <c r="R175" s="20">
        <v>642047334.81262898</v>
      </c>
      <c r="S175" s="20">
        <v>362161287.17284501</v>
      </c>
      <c r="T175" s="20">
        <v>649880724.66710401</v>
      </c>
      <c r="U175" s="20">
        <v>426570698.90941799</v>
      </c>
      <c r="V175" s="20">
        <v>770548721.36488497</v>
      </c>
      <c r="W175" s="20">
        <v>807458007.56908095</v>
      </c>
      <c r="X175" s="20">
        <v>318867274.28667802</v>
      </c>
      <c r="Y175" s="20">
        <v>346051592.71990401</v>
      </c>
      <c r="Z175" s="20">
        <v>267186904.25813499</v>
      </c>
      <c r="AA175" s="20">
        <v>517347436.68096501</v>
      </c>
      <c r="AB175" s="20">
        <v>514727324.349087</v>
      </c>
      <c r="AC175" s="20">
        <v>1079433410.4477401</v>
      </c>
      <c r="AD175" s="28">
        <f t="shared" si="60"/>
        <v>703836057.15926397</v>
      </c>
      <c r="AE175" s="22">
        <f t="shared" si="61"/>
        <v>310701923.75490564</v>
      </c>
      <c r="AF175" s="22">
        <f t="shared" si="62"/>
        <v>668192475.94779456</v>
      </c>
      <c r="AG175" s="29">
        <f t="shared" si="63"/>
        <v>551363115.55085933</v>
      </c>
      <c r="AH175" s="22">
        <f t="shared" si="64"/>
        <v>325279487.66428399</v>
      </c>
      <c r="AI175" s="22">
        <f t="shared" si="65"/>
        <v>40061383.944180064</v>
      </c>
      <c r="AJ175" s="22">
        <f t="shared" si="66"/>
        <v>210062814.90643027</v>
      </c>
      <c r="AK175" s="29">
        <f t="shared" si="67"/>
        <v>163900394.73820901</v>
      </c>
      <c r="AL175" s="24">
        <f t="shared" si="68"/>
        <v>0.94935811990745456</v>
      </c>
      <c r="AM175" s="25">
        <f t="shared" si="69"/>
        <v>1.7745725835473007</v>
      </c>
      <c r="AN175" s="30">
        <f t="shared" si="70"/>
        <v>0.88228201262463091</v>
      </c>
      <c r="AO175" s="31">
        <f t="shared" si="71"/>
        <v>0.11882347956400617</v>
      </c>
      <c r="AP175" s="32">
        <v>1.1779999999999999</v>
      </c>
    </row>
    <row r="176" spans="1:42" ht="14.5" x14ac:dyDescent="0.35">
      <c r="A176" s="2" t="s">
        <v>7</v>
      </c>
      <c r="B176" s="2" t="s">
        <v>6</v>
      </c>
      <c r="C176" s="2">
        <v>404.00121999999999</v>
      </c>
      <c r="D176" s="2">
        <v>426.99022000000002</v>
      </c>
      <c r="E176" s="2">
        <v>7.51</v>
      </c>
      <c r="F176" s="20">
        <v>14139223.237585099</v>
      </c>
      <c r="G176" s="20">
        <v>13053669.695872599</v>
      </c>
      <c r="H176" s="20">
        <v>15654194.715597801</v>
      </c>
      <c r="I176" s="20">
        <v>16458931.1782468</v>
      </c>
      <c r="J176" s="20">
        <v>17217658.216851801</v>
      </c>
      <c r="K176" s="20">
        <v>18346180.3898624</v>
      </c>
      <c r="L176" s="20">
        <v>12821843.536807399</v>
      </c>
      <c r="M176" s="20">
        <v>13107238.5955042</v>
      </c>
      <c r="N176" s="20">
        <v>12916810.105148301</v>
      </c>
      <c r="O176" s="20">
        <v>17121341.280983102</v>
      </c>
      <c r="P176" s="20">
        <v>16920414.988281801</v>
      </c>
      <c r="Q176" s="20">
        <v>19623055.717386398</v>
      </c>
      <c r="R176" s="20">
        <v>15100364.517605999</v>
      </c>
      <c r="S176" s="20">
        <v>15976577.5257535</v>
      </c>
      <c r="T176" s="20">
        <v>16949599.1835602</v>
      </c>
      <c r="U176" s="20">
        <v>27132956.259683799</v>
      </c>
      <c r="V176" s="20">
        <v>18224878.048811998</v>
      </c>
      <c r="W176" s="20">
        <v>18346180.3898624</v>
      </c>
      <c r="X176" s="20">
        <v>17472159.270263299</v>
      </c>
      <c r="Y176" s="20">
        <v>18879778.739214402</v>
      </c>
      <c r="Z176" s="20">
        <v>19362037.934760299</v>
      </c>
      <c r="AA176" s="20">
        <v>24768962.869937599</v>
      </c>
      <c r="AB176" s="20">
        <v>27513074.867470499</v>
      </c>
      <c r="AC176" s="20">
        <v>24458962.734463099</v>
      </c>
      <c r="AD176" s="28">
        <f t="shared" si="60"/>
        <v>25580333.490623731</v>
      </c>
      <c r="AE176" s="22">
        <f t="shared" si="61"/>
        <v>18571325.314746004</v>
      </c>
      <c r="AF176" s="22">
        <f t="shared" si="62"/>
        <v>21234671.566119399</v>
      </c>
      <c r="AG176" s="29">
        <f t="shared" si="63"/>
        <v>16008847.075639898</v>
      </c>
      <c r="AH176" s="22">
        <f t="shared" si="64"/>
        <v>1680964.5871731516</v>
      </c>
      <c r="AI176" s="22">
        <f t="shared" si="65"/>
        <v>981971.47511012421</v>
      </c>
      <c r="AJ176" s="22">
        <f t="shared" si="66"/>
        <v>5108424.4448986789</v>
      </c>
      <c r="AK176" s="29">
        <f t="shared" si="67"/>
        <v>925039.56960180309</v>
      </c>
      <c r="AL176" s="24">
        <f t="shared" si="68"/>
        <v>0.83011707309847227</v>
      </c>
      <c r="AM176" s="25">
        <f t="shared" si="69"/>
        <v>0.86201963534226356</v>
      </c>
      <c r="AN176" s="30">
        <f t="shared" si="70"/>
        <v>0.27571638288869921</v>
      </c>
      <c r="AO176" s="31">
        <f t="shared" si="71"/>
        <v>3.0376221328817114E-2</v>
      </c>
      <c r="AP176" s="32">
        <v>0.14268</v>
      </c>
    </row>
    <row r="177" spans="1:42" ht="14.5" x14ac:dyDescent="0.35">
      <c r="A177" s="2" t="s">
        <v>5</v>
      </c>
      <c r="B177" s="2" t="s">
        <v>4</v>
      </c>
      <c r="C177" s="2">
        <v>483.96820000000002</v>
      </c>
      <c r="D177" s="2">
        <v>484.97550999999999</v>
      </c>
      <c r="E177" s="2">
        <v>9.1259999999999994</v>
      </c>
      <c r="F177" s="20">
        <v>182728661.37063801</v>
      </c>
      <c r="G177" s="20">
        <v>102758938.143094</v>
      </c>
      <c r="H177" s="20">
        <v>199688882.966427</v>
      </c>
      <c r="I177" s="20">
        <v>163518525.30521199</v>
      </c>
      <c r="J177" s="20">
        <v>318061869.816993</v>
      </c>
      <c r="K177" s="20">
        <v>353789697.94425797</v>
      </c>
      <c r="L177" s="20">
        <v>163726831.87877399</v>
      </c>
      <c r="M177" s="20">
        <v>158685184.80416501</v>
      </c>
      <c r="N177" s="20">
        <v>133278977.28720801</v>
      </c>
      <c r="O177" s="20">
        <v>217895836.92831799</v>
      </c>
      <c r="P177" s="20">
        <v>191880032.57787299</v>
      </c>
      <c r="Q177" s="20">
        <v>315169538.56949502</v>
      </c>
      <c r="R177" s="20">
        <v>195149998.56400099</v>
      </c>
      <c r="S177" s="20">
        <v>125768169.408051</v>
      </c>
      <c r="T177" s="20">
        <v>216213391.31046799</v>
      </c>
      <c r="U177" s="20">
        <v>269564344.53157002</v>
      </c>
      <c r="V177" s="20">
        <v>336668245.84299898</v>
      </c>
      <c r="W177" s="20">
        <v>353789697.94425797</v>
      </c>
      <c r="X177" s="20">
        <v>223108422.3723</v>
      </c>
      <c r="Y177" s="20">
        <v>228571499.363839</v>
      </c>
      <c r="Z177" s="20">
        <v>199782499.94651699</v>
      </c>
      <c r="AA177" s="20">
        <v>315223778.66423702</v>
      </c>
      <c r="AB177" s="20">
        <v>312002377.33789599</v>
      </c>
      <c r="AC177" s="20">
        <v>392839938.383255</v>
      </c>
      <c r="AD177" s="28">
        <f t="shared" si="60"/>
        <v>340022031.46179599</v>
      </c>
      <c r="AE177" s="22">
        <f t="shared" si="61"/>
        <v>217154140.56088534</v>
      </c>
      <c r="AF177" s="22">
        <f t="shared" si="62"/>
        <v>320007429.43960899</v>
      </c>
      <c r="AG177" s="29">
        <f t="shared" si="63"/>
        <v>179043853.09417331</v>
      </c>
      <c r="AH177" s="22">
        <f t="shared" si="64"/>
        <v>45769999.183955245</v>
      </c>
      <c r="AI177" s="22">
        <f t="shared" si="65"/>
        <v>15290249.369449453</v>
      </c>
      <c r="AJ177" s="22">
        <f t="shared" si="66"/>
        <v>44515892.013904788</v>
      </c>
      <c r="AK177" s="29">
        <f t="shared" si="67"/>
        <v>47324840.017329253</v>
      </c>
      <c r="AL177" s="24">
        <f t="shared" si="68"/>
        <v>0.94113733767149799</v>
      </c>
      <c r="AM177" s="25">
        <f t="shared" si="69"/>
        <v>0.82450121665524156</v>
      </c>
      <c r="AN177" s="30">
        <f t="shared" si="70"/>
        <v>0.61602331426952106</v>
      </c>
      <c r="AO177" s="31">
        <f t="shared" si="71"/>
        <v>0.29603253538377661</v>
      </c>
      <c r="AP177" s="32">
        <v>0.38073000000000001</v>
      </c>
    </row>
    <row r="178" spans="1:42" ht="14.5" x14ac:dyDescent="0.35">
      <c r="A178" s="2" t="s">
        <v>3</v>
      </c>
      <c r="B178" s="2" t="s">
        <v>2</v>
      </c>
      <c r="C178" s="2">
        <v>152.03331</v>
      </c>
      <c r="D178" s="2">
        <v>151.02602999999999</v>
      </c>
      <c r="E178" s="2">
        <v>3.9910000000000001</v>
      </c>
      <c r="F178" s="20">
        <v>102758796.60443801</v>
      </c>
      <c r="G178" s="20">
        <v>90923919.773221895</v>
      </c>
      <c r="H178" s="20">
        <v>104454682.256533</v>
      </c>
      <c r="I178" s="20">
        <v>99685075.412052706</v>
      </c>
      <c r="J178" s="20">
        <v>125989082.768363</v>
      </c>
      <c r="K178" s="20">
        <v>137894384.86642101</v>
      </c>
      <c r="L178" s="20">
        <v>101384031.480069</v>
      </c>
      <c r="M178" s="20">
        <v>78247946.848444507</v>
      </c>
      <c r="N178" s="20">
        <v>77810232.591171294</v>
      </c>
      <c r="O178" s="20">
        <v>98072437.768544495</v>
      </c>
      <c r="P178" s="20">
        <v>86987868.235075399</v>
      </c>
      <c r="Q178" s="20">
        <v>110680060.76636501</v>
      </c>
      <c r="R178" s="20">
        <v>109744026.248402</v>
      </c>
      <c r="S178" s="20">
        <v>111283117.088644</v>
      </c>
      <c r="T178" s="20">
        <v>113098439.700018</v>
      </c>
      <c r="U178" s="20">
        <v>164333319.19348899</v>
      </c>
      <c r="V178" s="20">
        <v>133359347.71244</v>
      </c>
      <c r="W178" s="20">
        <v>137894384.86642101</v>
      </c>
      <c r="X178" s="20">
        <v>138154699.86013001</v>
      </c>
      <c r="Y178" s="20">
        <v>112709012.85059001</v>
      </c>
      <c r="Z178" s="20">
        <v>116635969.93984599</v>
      </c>
      <c r="AA178" s="20">
        <v>141878637.297618</v>
      </c>
      <c r="AB178" s="20">
        <v>141444741.92688301</v>
      </c>
      <c r="AC178" s="20">
        <v>137956061.5187</v>
      </c>
      <c r="AD178" s="28">
        <f t="shared" si="60"/>
        <v>140426480.24773368</v>
      </c>
      <c r="AE178" s="22">
        <f t="shared" si="61"/>
        <v>122499894.21685533</v>
      </c>
      <c r="AF178" s="22">
        <f t="shared" si="62"/>
        <v>145195683.92411664</v>
      </c>
      <c r="AG178" s="29">
        <f t="shared" si="63"/>
        <v>111375194.345688</v>
      </c>
      <c r="AH178" s="22">
        <f t="shared" si="64"/>
        <v>2150416.894640795</v>
      </c>
      <c r="AI178" s="22">
        <f t="shared" si="65"/>
        <v>13698903.342667358</v>
      </c>
      <c r="AJ178" s="22">
        <f t="shared" si="66"/>
        <v>16728073.806467962</v>
      </c>
      <c r="AK178" s="29">
        <f t="shared" si="67"/>
        <v>1679101.2676560516</v>
      </c>
      <c r="AL178" s="24">
        <f t="shared" si="68"/>
        <v>1.0339622816720133</v>
      </c>
      <c r="AM178" s="25">
        <f t="shared" si="69"/>
        <v>0.9091860450795668</v>
      </c>
      <c r="AN178" s="30">
        <f t="shared" si="70"/>
        <v>0.67137294792957403</v>
      </c>
      <c r="AO178" s="31">
        <f t="shared" si="71"/>
        <v>0.29409448930881082</v>
      </c>
      <c r="AP178" s="32">
        <v>0.54154000000000002</v>
      </c>
    </row>
    <row r="179" spans="1:42" ht="15" thickBot="1" x14ac:dyDescent="0.4">
      <c r="A179" s="2" t="s">
        <v>1</v>
      </c>
      <c r="B179" s="2" t="s">
        <v>0</v>
      </c>
      <c r="C179" s="2">
        <v>284.07557000000003</v>
      </c>
      <c r="D179" s="2">
        <v>283.06828999999999</v>
      </c>
      <c r="E179" s="2">
        <v>5.6379999999999999</v>
      </c>
      <c r="F179" s="20">
        <v>5023191.3823789898</v>
      </c>
      <c r="G179" s="20">
        <v>6461757.9675569702</v>
      </c>
      <c r="H179" s="20">
        <v>5336413.9531413196</v>
      </c>
      <c r="I179" s="20">
        <v>1191925.60801446</v>
      </c>
      <c r="J179" s="20">
        <v>2080385.07564223</v>
      </c>
      <c r="K179" s="20">
        <v>2228342.9646259402</v>
      </c>
      <c r="L179" s="20">
        <v>2117073.4616747601</v>
      </c>
      <c r="M179" s="20">
        <v>2795657.3626729301</v>
      </c>
      <c r="N179" s="20">
        <v>2933298.39801925</v>
      </c>
      <c r="O179" s="20">
        <v>1101287.4588246001</v>
      </c>
      <c r="P179" s="20">
        <v>1108816.3030823499</v>
      </c>
      <c r="Q179" s="20">
        <v>2850477.3910700502</v>
      </c>
      <c r="R179" s="20">
        <v>5364652.6150028603</v>
      </c>
      <c r="S179" s="20">
        <v>7908640.2158598797</v>
      </c>
      <c r="T179" s="20">
        <v>5778008.9762892099</v>
      </c>
      <c r="U179" s="20">
        <v>1964918.9268010601</v>
      </c>
      <c r="V179" s="20">
        <v>2202086.0108048301</v>
      </c>
      <c r="W179" s="20">
        <v>2228342.9646259402</v>
      </c>
      <c r="X179" s="20">
        <v>2884908.4457350601</v>
      </c>
      <c r="Y179" s="20">
        <v>4026888.8105862602</v>
      </c>
      <c r="Z179" s="20">
        <v>4396955.1610721098</v>
      </c>
      <c r="AA179" s="20">
        <v>1593201.5914578</v>
      </c>
      <c r="AB179" s="20">
        <v>1802966.77014742</v>
      </c>
      <c r="AC179" s="20">
        <v>3552949.20871265</v>
      </c>
      <c r="AD179" s="33">
        <f t="shared" si="60"/>
        <v>2316372.52343929</v>
      </c>
      <c r="AE179" s="34">
        <f t="shared" si="61"/>
        <v>3769584.1391311437</v>
      </c>
      <c r="AF179" s="34">
        <f t="shared" si="62"/>
        <v>2131782.634077277</v>
      </c>
      <c r="AG179" s="35">
        <f t="shared" si="63"/>
        <v>6350433.9357173173</v>
      </c>
      <c r="AH179" s="33">
        <f t="shared" si="64"/>
        <v>1076030.5671628986</v>
      </c>
      <c r="AI179" s="34">
        <f t="shared" si="65"/>
        <v>788178.65221335157</v>
      </c>
      <c r="AJ179" s="34">
        <f t="shared" si="66"/>
        <v>145103.34079704431</v>
      </c>
      <c r="AK179" s="35">
        <f t="shared" si="67"/>
        <v>1365181.6651862732</v>
      </c>
      <c r="AL179" s="36">
        <f t="shared" si="68"/>
        <v>0.92031079306365682</v>
      </c>
      <c r="AM179" s="37">
        <f t="shared" si="69"/>
        <v>1.6846510652978917</v>
      </c>
      <c r="AN179" s="38">
        <f t="shared" si="70"/>
        <v>0.79528971650887215</v>
      </c>
      <c r="AO179" s="39">
        <f t="shared" si="71"/>
        <v>6.1085846041098402E-2</v>
      </c>
      <c r="AP179" s="40">
        <v>0.29748000000000002</v>
      </c>
    </row>
    <row r="180" spans="1:42" ht="14.5" thickTop="1" x14ac:dyDescent="0.3"/>
  </sheetData>
  <mergeCells count="5">
    <mergeCell ref="AP8:AP9"/>
    <mergeCell ref="AD8:AG8"/>
    <mergeCell ref="AH8:AK8"/>
    <mergeCell ref="AL8:AM8"/>
    <mergeCell ref="AN8:AO8"/>
  </mergeCells>
  <conditionalFormatting sqref="AN10:AO179">
    <cfRule type="cellIs" dxfId="1" priority="2" operator="lessThan">
      <formula>0.05</formula>
    </cfRule>
  </conditionalFormatting>
  <conditionalFormatting sqref="AP10:AP179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N5:O11"/>
  <sheetViews>
    <sheetView workbookViewId="0">
      <selection activeCell="O33" sqref="O33"/>
    </sheetView>
  </sheetViews>
  <sheetFormatPr defaultColWidth="9.1796875" defaultRowHeight="14.5" x14ac:dyDescent="0.35"/>
  <cols>
    <col min="1" max="13" width="9.1796875" style="6"/>
    <col min="14" max="14" width="14.453125" style="6" bestFit="1" customWidth="1"/>
    <col min="15" max="15" width="59.81640625" style="6" bestFit="1" customWidth="1"/>
    <col min="16" max="16384" width="9.1796875" style="6"/>
  </cols>
  <sheetData>
    <row r="5" spans="14:15" ht="15" thickBot="1" x14ac:dyDescent="0.4"/>
    <row r="6" spans="14:15" x14ac:dyDescent="0.35">
      <c r="N6" s="42" t="s">
        <v>386</v>
      </c>
      <c r="O6" s="43" t="s">
        <v>387</v>
      </c>
    </row>
    <row r="7" spans="14:15" x14ac:dyDescent="0.35">
      <c r="N7" s="44" t="s">
        <v>382</v>
      </c>
      <c r="O7" s="47" t="s">
        <v>388</v>
      </c>
    </row>
    <row r="8" spans="14:15" x14ac:dyDescent="0.35">
      <c r="N8" s="45" t="s">
        <v>384</v>
      </c>
      <c r="O8" s="48" t="s">
        <v>389</v>
      </c>
    </row>
    <row r="9" spans="14:15" ht="15" thickBot="1" x14ac:dyDescent="0.4">
      <c r="N9" s="46" t="s">
        <v>383</v>
      </c>
      <c r="O9" s="49" t="s">
        <v>385</v>
      </c>
    </row>
    <row r="10" spans="14:15" x14ac:dyDescent="0.35">
      <c r="N10" s="50"/>
      <c r="O10" s="51"/>
    </row>
    <row r="11" spans="14:15" ht="15" thickBot="1" x14ac:dyDescent="0.4">
      <c r="N11" s="52" t="s">
        <v>390</v>
      </c>
      <c r="O11" s="53" t="s">
        <v>38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2"/>
  <sheetViews>
    <sheetView topLeftCell="A104" zoomScale="35" workbookViewId="0">
      <selection activeCell="A145" sqref="A145"/>
    </sheetView>
  </sheetViews>
  <sheetFormatPr defaultColWidth="9.1796875" defaultRowHeight="14.5" x14ac:dyDescent="0.35"/>
  <cols>
    <col min="1" max="1" width="33" style="6" customWidth="1"/>
    <col min="2" max="4" width="44.81640625" style="6" bestFit="1" customWidth="1"/>
    <col min="5" max="7" width="38" style="6" bestFit="1" customWidth="1"/>
    <col min="8" max="10" width="41.36328125" style="6" bestFit="1" customWidth="1"/>
    <col min="11" max="13" width="34.453125" style="6" bestFit="1" customWidth="1"/>
    <col min="14" max="16384" width="9.1796875" style="6"/>
  </cols>
  <sheetData>
    <row r="1" spans="1:13" x14ac:dyDescent="0.35">
      <c r="A1" s="10" t="s">
        <v>381</v>
      </c>
      <c r="B1" s="11" t="s">
        <v>339</v>
      </c>
      <c r="C1" s="11" t="s">
        <v>338</v>
      </c>
      <c r="D1" s="11" t="s">
        <v>337</v>
      </c>
      <c r="E1" s="11" t="s">
        <v>336</v>
      </c>
      <c r="F1" s="11" t="s">
        <v>335</v>
      </c>
      <c r="G1" s="11" t="s">
        <v>334</v>
      </c>
      <c r="H1" s="11" t="s">
        <v>333</v>
      </c>
      <c r="I1" s="11" t="s">
        <v>332</v>
      </c>
      <c r="J1" s="11" t="s">
        <v>331</v>
      </c>
      <c r="K1" s="11" t="s">
        <v>330</v>
      </c>
      <c r="L1" s="11" t="s">
        <v>329</v>
      </c>
      <c r="M1" s="11" t="s">
        <v>328</v>
      </c>
    </row>
    <row r="2" spans="1:13" x14ac:dyDescent="0.35">
      <c r="A2" s="10" t="s">
        <v>380</v>
      </c>
      <c r="B2" s="9" t="s">
        <v>379</v>
      </c>
      <c r="C2" s="9" t="s">
        <v>379</v>
      </c>
      <c r="D2" s="9" t="s">
        <v>379</v>
      </c>
      <c r="E2" s="8" t="s">
        <v>378</v>
      </c>
      <c r="F2" s="8" t="s">
        <v>378</v>
      </c>
      <c r="G2" s="8" t="s">
        <v>378</v>
      </c>
      <c r="H2" s="8" t="s">
        <v>377</v>
      </c>
      <c r="I2" s="8" t="s">
        <v>377</v>
      </c>
      <c r="J2" s="8" t="s">
        <v>377</v>
      </c>
      <c r="K2" s="8" t="s">
        <v>376</v>
      </c>
      <c r="L2" s="8" t="s">
        <v>376</v>
      </c>
      <c r="M2" s="8" t="s">
        <v>376</v>
      </c>
    </row>
    <row r="3" spans="1:13" x14ac:dyDescent="0.35">
      <c r="A3" s="7" t="s">
        <v>320</v>
      </c>
      <c r="B3" s="7">
        <v>326224939.79823798</v>
      </c>
      <c r="C3" s="7">
        <v>281398566.82316101</v>
      </c>
      <c r="D3" s="7">
        <v>301658789.54078001</v>
      </c>
      <c r="E3" s="7">
        <v>317592475.547001</v>
      </c>
      <c r="F3" s="7">
        <v>309927091.52137601</v>
      </c>
      <c r="G3" s="7">
        <v>312620156.521945</v>
      </c>
      <c r="H3" s="7">
        <v>241219360.14614201</v>
      </c>
      <c r="I3" s="7">
        <v>226955346.946906</v>
      </c>
      <c r="J3" s="7">
        <v>234290873.31594101</v>
      </c>
      <c r="K3" s="7">
        <v>240011028.72851899</v>
      </c>
      <c r="L3" s="7">
        <v>336560543.24166399</v>
      </c>
      <c r="M3" s="7">
        <v>480590429.70310903</v>
      </c>
    </row>
    <row r="4" spans="1:13" x14ac:dyDescent="0.35">
      <c r="A4" s="7" t="s">
        <v>318</v>
      </c>
      <c r="B4" s="7">
        <v>12031827.9071173</v>
      </c>
      <c r="C4" s="7">
        <v>13350158.1369705</v>
      </c>
      <c r="D4" s="7">
        <v>11171225.9241019</v>
      </c>
      <c r="E4" s="7">
        <v>12522896.3582319</v>
      </c>
      <c r="F4" s="7">
        <v>13008538.004559601</v>
      </c>
      <c r="G4" s="7">
        <v>12483835.2874968</v>
      </c>
      <c r="H4" s="7">
        <v>7189820.3830892202</v>
      </c>
      <c r="I4" s="7">
        <v>9223399.2915369906</v>
      </c>
      <c r="J4" s="7">
        <v>9637215.0665571094</v>
      </c>
      <c r="K4" s="7">
        <v>6867620.6763695097</v>
      </c>
      <c r="L4" s="7">
        <v>9346596.6203600001</v>
      </c>
      <c r="M4" s="7">
        <v>12718845.252268801</v>
      </c>
    </row>
    <row r="5" spans="1:13" x14ac:dyDescent="0.35">
      <c r="A5" s="7" t="s">
        <v>316</v>
      </c>
      <c r="B5" s="7">
        <v>148073531.840606</v>
      </c>
      <c r="C5" s="7">
        <v>138618708.78158</v>
      </c>
      <c r="D5" s="7">
        <v>122828371.340846</v>
      </c>
      <c r="E5" s="7">
        <v>100290465.35589001</v>
      </c>
      <c r="F5" s="7">
        <v>98185242.772957802</v>
      </c>
      <c r="G5" s="7">
        <v>104581196.378723</v>
      </c>
      <c r="H5" s="7">
        <v>100624481.42067499</v>
      </c>
      <c r="I5" s="7">
        <v>129868828.821003</v>
      </c>
      <c r="J5" s="7">
        <v>90796993.818974704</v>
      </c>
      <c r="K5" s="7">
        <v>99320025.050376296</v>
      </c>
      <c r="L5" s="7">
        <v>98883058.604453996</v>
      </c>
      <c r="M5" s="7">
        <v>88213501.640107602</v>
      </c>
    </row>
    <row r="6" spans="1:13" x14ac:dyDescent="0.35">
      <c r="A6" s="7" t="s">
        <v>375</v>
      </c>
      <c r="B6" s="7">
        <v>9271084.1092332806</v>
      </c>
      <c r="C6" s="7">
        <v>5782064.2510778196</v>
      </c>
      <c r="D6" s="7">
        <v>8382359.1831737095</v>
      </c>
      <c r="E6" s="7">
        <v>5382016.2879014304</v>
      </c>
      <c r="F6" s="7">
        <v>7546550.69918398</v>
      </c>
      <c r="G6" s="7">
        <v>4987757.0903066499</v>
      </c>
      <c r="H6" s="7">
        <v>4692105.8964949399</v>
      </c>
      <c r="I6" s="7">
        <v>6723877.5128440801</v>
      </c>
      <c r="J6" s="7">
        <v>3636258.3072239701</v>
      </c>
      <c r="K6" s="7">
        <v>6173587.0005935198</v>
      </c>
      <c r="L6" s="7">
        <v>9300684.4202389605</v>
      </c>
      <c r="M6" s="7">
        <v>7656374.2130316999</v>
      </c>
    </row>
    <row r="7" spans="1:13" x14ac:dyDescent="0.35">
      <c r="A7" s="7" t="s">
        <v>374</v>
      </c>
      <c r="B7" s="7">
        <v>5131963.8664770899</v>
      </c>
      <c r="C7" s="7">
        <v>3957521.5320823002</v>
      </c>
      <c r="D7" s="7">
        <v>4902742.6095295204</v>
      </c>
      <c r="E7" s="7">
        <v>5937234.6466573598</v>
      </c>
      <c r="F7" s="7">
        <v>4695387.4332297398</v>
      </c>
      <c r="G7" s="7">
        <v>2777412.6927712499</v>
      </c>
      <c r="H7" s="7">
        <v>3595661.9133108798</v>
      </c>
      <c r="I7" s="7">
        <v>5178759.7458358202</v>
      </c>
      <c r="J7" s="7">
        <v>3214062.3150156499</v>
      </c>
      <c r="K7" s="7">
        <v>5433493.8633425301</v>
      </c>
      <c r="L7" s="7">
        <v>8184199.3859746698</v>
      </c>
      <c r="M7" s="7">
        <v>5499978.7299442496</v>
      </c>
    </row>
    <row r="8" spans="1:13" x14ac:dyDescent="0.35">
      <c r="A8" s="7" t="s">
        <v>313</v>
      </c>
      <c r="B8" s="7">
        <v>12877103.782143399</v>
      </c>
      <c r="C8" s="7">
        <v>11115463.798129899</v>
      </c>
      <c r="D8" s="7">
        <v>12382210.1840936</v>
      </c>
      <c r="E8" s="7">
        <v>11021788.510566</v>
      </c>
      <c r="F8" s="7">
        <v>13835226.688794499</v>
      </c>
      <c r="G8" s="7">
        <v>13521213.492124701</v>
      </c>
      <c r="H8" s="7">
        <v>7505534.02083214</v>
      </c>
      <c r="I8" s="7">
        <v>7945176.9600052899</v>
      </c>
      <c r="J8" s="7">
        <v>7510897.2425687797</v>
      </c>
      <c r="K8" s="7">
        <v>9626908.5291270297</v>
      </c>
      <c r="L8" s="7">
        <v>9451640.0591528695</v>
      </c>
      <c r="M8" s="7">
        <v>10932801.9642334</v>
      </c>
    </row>
    <row r="9" spans="1:13" x14ac:dyDescent="0.35">
      <c r="A9" s="7" t="s">
        <v>311</v>
      </c>
      <c r="B9" s="7">
        <v>9265872.6843785197</v>
      </c>
      <c r="C9" s="7">
        <v>7779230.8277520305</v>
      </c>
      <c r="D9" s="7">
        <v>11800713.160987301</v>
      </c>
      <c r="E9" s="7">
        <v>22128106.959481299</v>
      </c>
      <c r="F9" s="7">
        <v>20117896.185379799</v>
      </c>
      <c r="G9" s="7">
        <v>21469381.986461699</v>
      </c>
      <c r="H9" s="7">
        <v>13624865.1508734</v>
      </c>
      <c r="I9" s="7">
        <v>10181997.258202</v>
      </c>
      <c r="J9" s="7">
        <v>9804393.5139804706</v>
      </c>
      <c r="K9" s="7">
        <v>19177669.3970243</v>
      </c>
      <c r="L9" s="7">
        <v>18995314.036935098</v>
      </c>
      <c r="M9" s="7">
        <v>16505788.651876001</v>
      </c>
    </row>
    <row r="10" spans="1:13" x14ac:dyDescent="0.35">
      <c r="A10" s="7" t="s">
        <v>309</v>
      </c>
      <c r="B10" s="7">
        <v>11650438.049565701</v>
      </c>
      <c r="C10" s="7">
        <v>11371955.0236308</v>
      </c>
      <c r="D10" s="7">
        <v>13585076.2406733</v>
      </c>
      <c r="E10" s="7">
        <v>13365113.584633401</v>
      </c>
      <c r="F10" s="7">
        <v>11641727.187495099</v>
      </c>
      <c r="G10" s="7">
        <v>10318353.3910813</v>
      </c>
      <c r="H10" s="7">
        <v>19334847.4464004</v>
      </c>
      <c r="I10" s="7">
        <v>19374486.7917847</v>
      </c>
      <c r="J10" s="7">
        <v>18242303.889889799</v>
      </c>
      <c r="K10" s="7">
        <v>23513183.180344101</v>
      </c>
      <c r="L10" s="7">
        <v>24407926.818028901</v>
      </c>
      <c r="M10" s="7">
        <v>19293791.899693798</v>
      </c>
    </row>
    <row r="11" spans="1:13" x14ac:dyDescent="0.35">
      <c r="A11" s="7" t="s">
        <v>307</v>
      </c>
      <c r="B11" s="7">
        <v>14020501.6301414</v>
      </c>
      <c r="C11" s="7">
        <v>14730636.0949631</v>
      </c>
      <c r="D11" s="7">
        <v>14487195.942869101</v>
      </c>
      <c r="E11" s="7">
        <v>15436981.0397752</v>
      </c>
      <c r="F11" s="7">
        <v>16141608.287816999</v>
      </c>
      <c r="G11" s="7">
        <v>15471203.416403299</v>
      </c>
      <c r="H11" s="7">
        <v>14745332.6862376</v>
      </c>
      <c r="I11" s="7">
        <v>12755581.209717499</v>
      </c>
      <c r="J11" s="7">
        <v>14137162.0507083</v>
      </c>
      <c r="K11" s="7">
        <v>15626448.9773985</v>
      </c>
      <c r="L11" s="7">
        <v>15083687.500557199</v>
      </c>
      <c r="M11" s="7">
        <v>12461109.3477346</v>
      </c>
    </row>
    <row r="12" spans="1:13" x14ac:dyDescent="0.35">
      <c r="A12" s="7" t="s">
        <v>305</v>
      </c>
      <c r="B12" s="7">
        <v>10909491.8855471</v>
      </c>
      <c r="C12" s="7">
        <v>13139975.330755901</v>
      </c>
      <c r="D12" s="7">
        <v>10579059.571052</v>
      </c>
      <c r="E12" s="7">
        <v>6265085.7372562103</v>
      </c>
      <c r="F12" s="7">
        <v>5837662.1063433299</v>
      </c>
      <c r="G12" s="7">
        <v>6576121.8362884801</v>
      </c>
      <c r="H12" s="7">
        <v>12826208.2537205</v>
      </c>
      <c r="I12" s="7">
        <v>12762452.643290401</v>
      </c>
      <c r="J12" s="7">
        <v>13349067.6525758</v>
      </c>
      <c r="K12" s="7">
        <v>6619539.9678745205</v>
      </c>
      <c r="L12" s="7">
        <v>5743017.72736145</v>
      </c>
      <c r="M12" s="7">
        <v>6144579.0689359801</v>
      </c>
    </row>
    <row r="13" spans="1:13" x14ac:dyDescent="0.35">
      <c r="A13" s="7" t="s">
        <v>373</v>
      </c>
      <c r="B13" s="7">
        <v>1054491597.53845</v>
      </c>
      <c r="C13" s="7">
        <v>923717705.89276004</v>
      </c>
      <c r="D13" s="7">
        <v>1327778703.7994201</v>
      </c>
      <c r="E13" s="7">
        <v>2124697698.6607001</v>
      </c>
      <c r="F13" s="7">
        <v>1878127295.57335</v>
      </c>
      <c r="G13" s="7">
        <v>1997108593.7165401</v>
      </c>
      <c r="H13" s="7">
        <v>1442137681.1178899</v>
      </c>
      <c r="I13" s="7">
        <v>1169759401.4382601</v>
      </c>
      <c r="J13" s="7">
        <v>1249404009.9033301</v>
      </c>
      <c r="K13" s="7">
        <v>2164609326.3057199</v>
      </c>
      <c r="L13" s="7">
        <v>2109640781.30689</v>
      </c>
      <c r="M13" s="7">
        <v>1971986349.0785201</v>
      </c>
    </row>
    <row r="14" spans="1:13" x14ac:dyDescent="0.35">
      <c r="A14" s="7" t="s">
        <v>372</v>
      </c>
      <c r="B14" s="7">
        <v>538291385.78584194</v>
      </c>
      <c r="C14" s="7">
        <v>443129056.63056099</v>
      </c>
      <c r="D14" s="7">
        <v>592201763.70399106</v>
      </c>
      <c r="E14" s="7">
        <v>712426587.964077</v>
      </c>
      <c r="F14" s="7">
        <v>822280598.75362003</v>
      </c>
      <c r="G14" s="7">
        <v>885099021.42892599</v>
      </c>
      <c r="H14" s="7">
        <v>665883712.79422605</v>
      </c>
      <c r="I14" s="7">
        <v>556202002.087762</v>
      </c>
      <c r="J14" s="7">
        <v>506564556.22112799</v>
      </c>
      <c r="K14" s="7">
        <v>771658478.83606195</v>
      </c>
      <c r="L14" s="7">
        <v>741004845.46719205</v>
      </c>
      <c r="M14" s="7">
        <v>709034743.22273195</v>
      </c>
    </row>
    <row r="15" spans="1:13" x14ac:dyDescent="0.35">
      <c r="A15" s="7" t="s">
        <v>301</v>
      </c>
      <c r="B15" s="7">
        <v>113351313.94503</v>
      </c>
      <c r="C15" s="7">
        <v>86846356.610269904</v>
      </c>
      <c r="D15" s="7">
        <v>117310488.58355799</v>
      </c>
      <c r="E15" s="7">
        <v>88493767.903084695</v>
      </c>
      <c r="F15" s="7">
        <v>130440924.007663</v>
      </c>
      <c r="G15" s="7">
        <v>131180682.460348</v>
      </c>
      <c r="H15" s="7">
        <v>92014878.117523</v>
      </c>
      <c r="I15" s="7">
        <v>105573870.463072</v>
      </c>
      <c r="J15" s="7">
        <v>87297658.629694998</v>
      </c>
      <c r="K15" s="7">
        <v>108412787.123778</v>
      </c>
      <c r="L15" s="7">
        <v>110726804.148867</v>
      </c>
      <c r="M15" s="7">
        <v>140282274.273947</v>
      </c>
    </row>
    <row r="16" spans="1:13" x14ac:dyDescent="0.35">
      <c r="A16" s="7" t="s">
        <v>293</v>
      </c>
      <c r="B16" s="7">
        <v>27662040.777168199</v>
      </c>
      <c r="C16" s="7">
        <v>18694173.503959</v>
      </c>
      <c r="D16" s="7">
        <v>23903833.845177699</v>
      </c>
      <c r="E16" s="7">
        <v>21597942.4512784</v>
      </c>
      <c r="F16" s="7">
        <v>28735010.762619399</v>
      </c>
      <c r="G16" s="7">
        <v>29704025.2572123</v>
      </c>
      <c r="H16" s="7">
        <v>18370171.063394502</v>
      </c>
      <c r="I16" s="7">
        <v>18307972.2422553</v>
      </c>
      <c r="J16" s="7">
        <v>16359341.7172119</v>
      </c>
      <c r="K16" s="7">
        <v>24533145.0664423</v>
      </c>
      <c r="L16" s="7">
        <v>25732290.638449602</v>
      </c>
      <c r="M16" s="7">
        <v>30477915.1339169</v>
      </c>
    </row>
    <row r="17" spans="1:13" x14ac:dyDescent="0.35">
      <c r="A17" s="7" t="s">
        <v>299</v>
      </c>
      <c r="B17" s="7">
        <v>22023602.070756398</v>
      </c>
      <c r="C17" s="7">
        <v>27342716.292866699</v>
      </c>
      <c r="D17" s="7">
        <v>21708578.909956299</v>
      </c>
      <c r="E17" s="7">
        <v>25851274.908915401</v>
      </c>
      <c r="F17" s="7">
        <v>17328762.1425604</v>
      </c>
      <c r="G17" s="7">
        <v>22370201.789739098</v>
      </c>
      <c r="H17" s="7">
        <v>31988089.891981401</v>
      </c>
      <c r="I17" s="7">
        <v>22694570.8200268</v>
      </c>
      <c r="J17" s="7">
        <v>28348616.028211899</v>
      </c>
      <c r="K17" s="7">
        <v>21884259.623323999</v>
      </c>
      <c r="L17" s="7">
        <v>17020848.6724221</v>
      </c>
      <c r="M17" s="7">
        <v>19019261.474608298</v>
      </c>
    </row>
    <row r="18" spans="1:13" x14ac:dyDescent="0.35">
      <c r="A18" s="7" t="s">
        <v>297</v>
      </c>
      <c r="B18" s="7">
        <v>1774644330.8062699</v>
      </c>
      <c r="C18" s="7">
        <v>991573148.31905496</v>
      </c>
      <c r="D18" s="7">
        <v>1850539541.5543699</v>
      </c>
      <c r="E18" s="7">
        <v>3136109609.4039798</v>
      </c>
      <c r="F18" s="7">
        <v>3277449707.26722</v>
      </c>
      <c r="G18" s="7">
        <v>3020116259.7873902</v>
      </c>
      <c r="H18" s="7">
        <v>1474682286.8973801</v>
      </c>
      <c r="I18" s="7">
        <v>1470776249.79967</v>
      </c>
      <c r="J18" s="7">
        <v>1401008691.1270399</v>
      </c>
      <c r="K18" s="7">
        <v>2709751061.8738899</v>
      </c>
      <c r="L18" s="7">
        <v>2987472894.2421799</v>
      </c>
      <c r="M18" s="7">
        <v>2886462280.66818</v>
      </c>
    </row>
    <row r="19" spans="1:13" x14ac:dyDescent="0.35">
      <c r="A19" s="7" t="s">
        <v>371</v>
      </c>
      <c r="B19" s="7">
        <v>193069674.347996</v>
      </c>
      <c r="C19" s="7">
        <v>190778224.838855</v>
      </c>
      <c r="D19" s="7">
        <v>208065472.11943099</v>
      </c>
      <c r="E19" s="7">
        <v>201618866.191477</v>
      </c>
      <c r="F19" s="7">
        <v>211965962.93180701</v>
      </c>
      <c r="G19" s="7">
        <v>210570317.36838099</v>
      </c>
      <c r="H19" s="7">
        <v>159200966.88047501</v>
      </c>
      <c r="I19" s="7">
        <v>171628147.49697</v>
      </c>
      <c r="J19" s="7">
        <v>166198308.56245899</v>
      </c>
      <c r="K19" s="7">
        <v>165133289.479022</v>
      </c>
      <c r="L19" s="7">
        <v>212651261.71179101</v>
      </c>
      <c r="M19" s="7">
        <v>240648996.99088901</v>
      </c>
    </row>
    <row r="20" spans="1:13" x14ac:dyDescent="0.35">
      <c r="A20" s="7" t="s">
        <v>370</v>
      </c>
      <c r="B20" s="7">
        <v>70648044.774113104</v>
      </c>
      <c r="C20" s="7">
        <v>47699836.057257503</v>
      </c>
      <c r="D20" s="7">
        <v>63772052.229574502</v>
      </c>
      <c r="E20" s="7">
        <v>1194310.9574907899</v>
      </c>
      <c r="F20" s="7">
        <v>119926814.536054</v>
      </c>
      <c r="G20" s="7">
        <v>101856113.219411</v>
      </c>
      <c r="H20" s="7">
        <v>18615012.633566599</v>
      </c>
      <c r="I20" s="7">
        <v>31542668.6412693</v>
      </c>
      <c r="J20" s="7">
        <v>3297340.3519035098</v>
      </c>
      <c r="K20" s="7">
        <v>3317516.9017791399</v>
      </c>
      <c r="L20" s="7">
        <v>1164765.4344569</v>
      </c>
      <c r="M20" s="7">
        <v>2145697.3372851498</v>
      </c>
    </row>
    <row r="21" spans="1:13" x14ac:dyDescent="0.35">
      <c r="A21" s="7" t="s">
        <v>291</v>
      </c>
      <c r="B21" s="7">
        <v>344439804.25806201</v>
      </c>
      <c r="C21" s="7">
        <v>332547321.26179397</v>
      </c>
      <c r="D21" s="7">
        <v>252176769.86562699</v>
      </c>
      <c r="E21" s="7">
        <v>645933542.59902298</v>
      </c>
      <c r="F21" s="7">
        <v>471542535.97911698</v>
      </c>
      <c r="G21" s="7">
        <v>384180384.32979798</v>
      </c>
      <c r="H21" s="7">
        <v>289596033.892021</v>
      </c>
      <c r="I21" s="7">
        <v>286196052.20036697</v>
      </c>
      <c r="J21" s="7">
        <v>239083752.65877101</v>
      </c>
      <c r="K21" s="7">
        <v>198594551.99282801</v>
      </c>
      <c r="L21" s="7">
        <v>215373634.43181399</v>
      </c>
      <c r="M21" s="7">
        <v>228475737.13703901</v>
      </c>
    </row>
    <row r="22" spans="1:13" x14ac:dyDescent="0.35">
      <c r="A22" s="7" t="s">
        <v>289</v>
      </c>
      <c r="B22" s="7">
        <v>2181585.7681910899</v>
      </c>
      <c r="C22" s="7">
        <v>2605768.0682852301</v>
      </c>
      <c r="D22" s="7">
        <v>2732127.9761880501</v>
      </c>
      <c r="E22" s="7">
        <v>3608490.1429312099</v>
      </c>
      <c r="F22" s="7">
        <v>3316610.6976425699</v>
      </c>
      <c r="G22" s="7">
        <v>3183231.9479759699</v>
      </c>
      <c r="H22" s="7">
        <v>2415270.7452696101</v>
      </c>
      <c r="I22" s="7">
        <v>2445946.1369112399</v>
      </c>
      <c r="J22" s="7">
        <v>2393164.53184452</v>
      </c>
      <c r="K22" s="7">
        <v>3629782.0690266001</v>
      </c>
      <c r="L22" s="7">
        <v>4672200.7703184299</v>
      </c>
      <c r="M22" s="7">
        <v>3644891.9218818699</v>
      </c>
    </row>
    <row r="23" spans="1:13" x14ac:dyDescent="0.35">
      <c r="A23" s="7" t="s">
        <v>287</v>
      </c>
      <c r="B23" s="7">
        <v>169580782.38569501</v>
      </c>
      <c r="C23" s="7">
        <v>218109419.77065301</v>
      </c>
      <c r="D23" s="7">
        <v>135566734.18099499</v>
      </c>
      <c r="E23" s="7">
        <v>74206915.266369194</v>
      </c>
      <c r="F23" s="7">
        <v>74865718.375375405</v>
      </c>
      <c r="G23" s="7">
        <v>50556818.8941736</v>
      </c>
      <c r="H23" s="7">
        <v>67811208.048726201</v>
      </c>
      <c r="I23" s="7">
        <v>117261340.244856</v>
      </c>
      <c r="J23" s="7">
        <v>119760973.231548</v>
      </c>
      <c r="K23" s="7">
        <v>23693263.2257316</v>
      </c>
      <c r="L23" s="7">
        <v>32603222.592483699</v>
      </c>
      <c r="M23" s="7">
        <v>57485045.615820304</v>
      </c>
    </row>
    <row r="24" spans="1:13" x14ac:dyDescent="0.35">
      <c r="A24" s="7" t="s">
        <v>285</v>
      </c>
      <c r="B24" s="7">
        <v>1000300670.21512</v>
      </c>
      <c r="C24" s="7">
        <v>914854948.25701201</v>
      </c>
      <c r="D24" s="7">
        <v>1002898701.18002</v>
      </c>
      <c r="E24" s="7">
        <v>756806164.09957302</v>
      </c>
      <c r="F24" s="7">
        <v>849336207.59711599</v>
      </c>
      <c r="G24" s="7">
        <v>750754352.61745799</v>
      </c>
      <c r="H24" s="7">
        <v>653947084.86604202</v>
      </c>
      <c r="I24" s="7">
        <v>808457477.46302199</v>
      </c>
      <c r="J24" s="7">
        <v>761880077.80051303</v>
      </c>
      <c r="K24" s="7">
        <v>503705622.09383303</v>
      </c>
      <c r="L24" s="7">
        <v>540056470.29615295</v>
      </c>
      <c r="M24" s="7">
        <v>821533519.99208999</v>
      </c>
    </row>
    <row r="25" spans="1:13" x14ac:dyDescent="0.35">
      <c r="A25" s="7" t="s">
        <v>283</v>
      </c>
      <c r="B25" s="7">
        <v>962546750.56530905</v>
      </c>
      <c r="C25" s="7">
        <v>646012724.70955801</v>
      </c>
      <c r="D25" s="7">
        <v>1028011099.64704</v>
      </c>
      <c r="E25" s="7">
        <v>1795579394.2422199</v>
      </c>
      <c r="F25" s="7">
        <v>1997845571.8087499</v>
      </c>
      <c r="G25" s="7">
        <v>1921252399.59288</v>
      </c>
      <c r="H25" s="7">
        <v>1077685102.0441201</v>
      </c>
      <c r="I25" s="7">
        <v>1012504371.89562</v>
      </c>
      <c r="J25" s="7">
        <v>873679870.85642302</v>
      </c>
      <c r="K25" s="7">
        <v>1948806521.1739199</v>
      </c>
      <c r="L25" s="7">
        <v>1957068810.49877</v>
      </c>
      <c r="M25" s="7">
        <v>1776512892.5130701</v>
      </c>
    </row>
    <row r="26" spans="1:13" x14ac:dyDescent="0.35">
      <c r="A26" s="7" t="s">
        <v>281</v>
      </c>
      <c r="B26" s="7">
        <v>6630917.7438417999</v>
      </c>
      <c r="C26" s="7">
        <v>9122920.2711764891</v>
      </c>
      <c r="D26" s="7">
        <v>11855814.759005699</v>
      </c>
      <c r="E26" s="7">
        <v>6820286.0763976704</v>
      </c>
      <c r="F26" s="7">
        <v>19622477.094705999</v>
      </c>
      <c r="G26" s="7">
        <v>22491896.550271701</v>
      </c>
      <c r="H26" s="7">
        <v>7007309.1807786198</v>
      </c>
      <c r="I26" s="7">
        <v>7125869.4732614802</v>
      </c>
      <c r="J26" s="7">
        <v>3879465.3359655398</v>
      </c>
      <c r="K26" s="7">
        <v>7798121.6648140997</v>
      </c>
      <c r="L26" s="7">
        <v>7200207.4524726598</v>
      </c>
      <c r="M26" s="7">
        <v>7200398.4022500096</v>
      </c>
    </row>
    <row r="27" spans="1:13" x14ac:dyDescent="0.35">
      <c r="A27" s="7" t="s">
        <v>369</v>
      </c>
      <c r="B27" s="7">
        <v>864697194.60444701</v>
      </c>
      <c r="C27" s="7">
        <v>808497998.04579103</v>
      </c>
      <c r="D27" s="7">
        <v>863849222.63725901</v>
      </c>
      <c r="E27" s="7">
        <v>780047550.34866095</v>
      </c>
      <c r="F27" s="7">
        <v>805615966.40573704</v>
      </c>
      <c r="G27" s="7">
        <v>815976800.69681799</v>
      </c>
      <c r="H27" s="7">
        <v>877943166.63339901</v>
      </c>
      <c r="I27" s="7">
        <v>969536731.89899802</v>
      </c>
      <c r="J27" s="7">
        <v>999028124.09092605</v>
      </c>
      <c r="K27" s="7">
        <v>883072458.64879096</v>
      </c>
      <c r="L27" s="7">
        <v>893316880.79866302</v>
      </c>
      <c r="M27" s="7">
        <v>775981641.58038795</v>
      </c>
    </row>
    <row r="28" spans="1:13" x14ac:dyDescent="0.35">
      <c r="A28" s="7" t="s">
        <v>368</v>
      </c>
      <c r="B28" s="7">
        <v>401105756.61940098</v>
      </c>
      <c r="C28" s="7">
        <v>366473352.41378802</v>
      </c>
      <c r="D28" s="7">
        <v>421243222.07389897</v>
      </c>
      <c r="E28" s="7">
        <v>364857393.49386603</v>
      </c>
      <c r="F28" s="7">
        <v>469757156.32906502</v>
      </c>
      <c r="G28" s="7">
        <v>473224347.72374302</v>
      </c>
      <c r="H28" s="7">
        <v>318368342.03162497</v>
      </c>
      <c r="I28" s="7">
        <v>362464108.99375302</v>
      </c>
      <c r="J28" s="7">
        <v>311488364.597251</v>
      </c>
      <c r="K28" s="7">
        <v>402546962.23177898</v>
      </c>
      <c r="L28" s="7">
        <v>409716885.70063198</v>
      </c>
      <c r="M28" s="7">
        <v>381666645.52869499</v>
      </c>
    </row>
    <row r="29" spans="1:13" x14ac:dyDescent="0.35">
      <c r="A29" s="7" t="s">
        <v>278</v>
      </c>
      <c r="B29" s="7">
        <v>11221105.6043496</v>
      </c>
      <c r="C29" s="7">
        <v>16619961.434931699</v>
      </c>
      <c r="D29" s="7">
        <v>14935243.167876201</v>
      </c>
      <c r="E29" s="7">
        <v>29732080.7153937</v>
      </c>
      <c r="F29" s="7">
        <v>15514476.0424091</v>
      </c>
      <c r="G29" s="7">
        <v>17608365.309009001</v>
      </c>
      <c r="H29" s="7">
        <v>23036777.9677747</v>
      </c>
      <c r="I29" s="7">
        <v>17523110.1755074</v>
      </c>
      <c r="J29" s="7">
        <v>18604650.340502001</v>
      </c>
      <c r="K29" s="7">
        <v>27905185.879997201</v>
      </c>
      <c r="L29" s="7">
        <v>24928332.566079602</v>
      </c>
      <c r="M29" s="7">
        <v>24364588.3910391</v>
      </c>
    </row>
    <row r="30" spans="1:13" x14ac:dyDescent="0.35">
      <c r="A30" s="7" t="s">
        <v>274</v>
      </c>
      <c r="B30" s="7">
        <v>7840374139.0549498</v>
      </c>
      <c r="C30" s="7">
        <v>7343318156.7696304</v>
      </c>
      <c r="D30" s="7">
        <v>6936558199.7045698</v>
      </c>
      <c r="E30" s="7">
        <v>4742607054.8625402</v>
      </c>
      <c r="F30" s="7">
        <v>5477090559.9724302</v>
      </c>
      <c r="G30" s="7">
        <v>5740069582.4729404</v>
      </c>
      <c r="H30" s="7">
        <v>7462846817.1749601</v>
      </c>
      <c r="I30" s="7">
        <v>6727572722.9385595</v>
      </c>
      <c r="J30" s="7">
        <v>6233630782.6335802</v>
      </c>
      <c r="K30" s="7">
        <v>4517974986.1376696</v>
      </c>
      <c r="L30" s="7">
        <v>3993929923.2161899</v>
      </c>
      <c r="M30" s="7">
        <v>3987067117.92414</v>
      </c>
    </row>
    <row r="31" spans="1:13" x14ac:dyDescent="0.35">
      <c r="A31" s="7" t="s">
        <v>272</v>
      </c>
      <c r="B31" s="7">
        <v>148200267.03264099</v>
      </c>
      <c r="C31" s="7">
        <v>86969715.424716294</v>
      </c>
      <c r="D31" s="7">
        <v>136805663.20936599</v>
      </c>
      <c r="E31" s="7">
        <v>200483376.82807201</v>
      </c>
      <c r="F31" s="7">
        <v>234830293.74483001</v>
      </c>
      <c r="G31" s="7">
        <v>216391583.157691</v>
      </c>
      <c r="H31" s="7">
        <v>335935746.58103502</v>
      </c>
      <c r="I31" s="7">
        <v>333827320.38343799</v>
      </c>
      <c r="J31" s="7">
        <v>320274115.86058199</v>
      </c>
      <c r="K31" s="7">
        <v>278602026.65783298</v>
      </c>
      <c r="L31" s="7">
        <v>288062563.37349999</v>
      </c>
      <c r="M31" s="7">
        <v>132257204.52995899</v>
      </c>
    </row>
    <row r="32" spans="1:13" x14ac:dyDescent="0.35">
      <c r="A32" s="7" t="s">
        <v>270</v>
      </c>
      <c r="B32" s="7">
        <v>4591087.6268334603</v>
      </c>
      <c r="C32" s="7">
        <v>4055611.0237883902</v>
      </c>
      <c r="D32" s="7">
        <v>5159727.1794007896</v>
      </c>
      <c r="E32" s="7">
        <v>3912027.7452652901</v>
      </c>
      <c r="F32" s="7">
        <v>5900346.45793394</v>
      </c>
      <c r="G32" s="7">
        <v>5705855.2603717605</v>
      </c>
      <c r="H32" s="7">
        <v>4181493.37486088</v>
      </c>
      <c r="I32" s="7">
        <v>4623587.3079686901</v>
      </c>
      <c r="J32" s="7">
        <v>4529199.3472654903</v>
      </c>
      <c r="K32" s="7">
        <v>6253637.1330897296</v>
      </c>
      <c r="L32" s="7">
        <v>5535439.1197335701</v>
      </c>
      <c r="M32" s="7">
        <v>3839300.4915505098</v>
      </c>
    </row>
    <row r="33" spans="1:13" x14ac:dyDescent="0.35">
      <c r="A33" s="7" t="s">
        <v>266</v>
      </c>
      <c r="B33" s="7">
        <v>14730592.5953722</v>
      </c>
      <c r="C33" s="7">
        <v>14205109.804578699</v>
      </c>
      <c r="D33" s="7">
        <v>17379727.6031477</v>
      </c>
      <c r="E33" s="7">
        <v>11367394.438262399</v>
      </c>
      <c r="F33" s="7">
        <v>18095269.631886698</v>
      </c>
      <c r="G33" s="7">
        <v>16940631.9601143</v>
      </c>
      <c r="H33" s="7">
        <v>15852151.2532476</v>
      </c>
      <c r="I33" s="7">
        <v>19109613.452023901</v>
      </c>
      <c r="J33" s="7">
        <v>17638954.2994975</v>
      </c>
      <c r="K33" s="7">
        <v>22520259.656108599</v>
      </c>
      <c r="L33" s="7">
        <v>18232096.924443401</v>
      </c>
      <c r="M33" s="7">
        <v>9121224.0406829491</v>
      </c>
    </row>
    <row r="34" spans="1:13" x14ac:dyDescent="0.35">
      <c r="A34" s="7" t="s">
        <v>262</v>
      </c>
      <c r="B34" s="7">
        <v>7887894.1792283803</v>
      </c>
      <c r="C34" s="7">
        <v>7304203.2955868104</v>
      </c>
      <c r="D34" s="7">
        <v>9208278.9263468105</v>
      </c>
      <c r="E34" s="7">
        <v>9545152.4073403701</v>
      </c>
      <c r="F34" s="7">
        <v>11137055.9052977</v>
      </c>
      <c r="G34" s="7">
        <v>10936673.315731701</v>
      </c>
      <c r="H34" s="7">
        <v>7901819.7215101803</v>
      </c>
      <c r="I34" s="7">
        <v>7720272.4504530104</v>
      </c>
      <c r="J34" s="7">
        <v>8006089.1919163903</v>
      </c>
      <c r="K34" s="7">
        <v>10677935.930327499</v>
      </c>
      <c r="L34" s="7">
        <v>11418447.8838186</v>
      </c>
      <c r="M34" s="7">
        <v>11551340.5940108</v>
      </c>
    </row>
    <row r="35" spans="1:13" x14ac:dyDescent="0.35">
      <c r="A35" s="7" t="s">
        <v>268</v>
      </c>
      <c r="B35" s="7">
        <v>552990846.58959305</v>
      </c>
      <c r="C35" s="7">
        <v>571084063.949857</v>
      </c>
      <c r="D35" s="7">
        <v>507334159.06376499</v>
      </c>
      <c r="E35" s="7">
        <v>426415221.139687</v>
      </c>
      <c r="F35" s="7">
        <v>468724514.726125</v>
      </c>
      <c r="G35" s="7">
        <v>461220655.254215</v>
      </c>
      <c r="H35" s="7">
        <v>448614640.44223303</v>
      </c>
      <c r="I35" s="7">
        <v>481725627.90493101</v>
      </c>
      <c r="J35" s="7">
        <v>467947469.80038899</v>
      </c>
      <c r="K35" s="7">
        <v>382187381.11971903</v>
      </c>
      <c r="L35" s="7">
        <v>392658267.25862098</v>
      </c>
      <c r="M35" s="7">
        <v>402548483.756203</v>
      </c>
    </row>
    <row r="36" spans="1:13" x14ac:dyDescent="0.35">
      <c r="A36" s="7" t="s">
        <v>264</v>
      </c>
      <c r="B36" s="7">
        <v>3398711555.355</v>
      </c>
      <c r="C36" s="7">
        <v>4100622662.9830399</v>
      </c>
      <c r="D36" s="7">
        <v>3314704899.26721</v>
      </c>
      <c r="E36" s="7">
        <v>2532755038.85637</v>
      </c>
      <c r="F36" s="7">
        <v>2114149027.8879499</v>
      </c>
      <c r="G36" s="7">
        <v>2192636536.9351401</v>
      </c>
      <c r="H36" s="7">
        <v>2310496623.5385599</v>
      </c>
      <c r="I36" s="7">
        <v>2523061894.8985801</v>
      </c>
      <c r="J36" s="7">
        <v>2650211376.8408399</v>
      </c>
      <c r="K36" s="7">
        <v>1492184963.76264</v>
      </c>
      <c r="L36" s="7">
        <v>1889930382.80918</v>
      </c>
      <c r="M36" s="7">
        <v>3338048359.5858102</v>
      </c>
    </row>
    <row r="37" spans="1:13" x14ac:dyDescent="0.35">
      <c r="A37" s="7" t="s">
        <v>260</v>
      </c>
      <c r="B37" s="7">
        <v>2550102949.60706</v>
      </c>
      <c r="C37" s="7">
        <v>2782807463.86799</v>
      </c>
      <c r="D37" s="7">
        <v>2458184449.5258098</v>
      </c>
      <c r="E37" s="7">
        <v>2031544086.14991</v>
      </c>
      <c r="F37" s="7">
        <v>1926694239.8166499</v>
      </c>
      <c r="G37" s="7">
        <v>1849769847.3641</v>
      </c>
      <c r="H37" s="7">
        <v>2198639688.9164701</v>
      </c>
      <c r="I37" s="7">
        <v>2624563665.4555101</v>
      </c>
      <c r="J37" s="7">
        <v>2683024918.2914701</v>
      </c>
      <c r="K37" s="7">
        <v>2257303053.1577702</v>
      </c>
      <c r="L37" s="7">
        <v>2499307211.0859499</v>
      </c>
      <c r="M37" s="7">
        <v>2250684962.46241</v>
      </c>
    </row>
    <row r="38" spans="1:13" x14ac:dyDescent="0.35">
      <c r="A38" s="7" t="s">
        <v>258</v>
      </c>
      <c r="B38" s="7">
        <v>99722149.666585803</v>
      </c>
      <c r="C38" s="7">
        <v>135263812.72490099</v>
      </c>
      <c r="D38" s="7">
        <v>122780939.193213</v>
      </c>
      <c r="E38" s="7">
        <v>91214649.966273203</v>
      </c>
      <c r="F38" s="7">
        <v>110899095.874154</v>
      </c>
      <c r="G38" s="7">
        <v>117470864.88300499</v>
      </c>
      <c r="H38" s="7">
        <v>95341262.347023398</v>
      </c>
      <c r="I38" s="7">
        <v>91091782.535573006</v>
      </c>
      <c r="J38" s="7">
        <v>90000258.940661594</v>
      </c>
      <c r="K38" s="7">
        <v>125770233.34962</v>
      </c>
      <c r="L38" s="7">
        <v>117068328.69227099</v>
      </c>
      <c r="M38" s="7">
        <v>159913596.09256801</v>
      </c>
    </row>
    <row r="39" spans="1:13" x14ac:dyDescent="0.35">
      <c r="A39" s="7" t="s">
        <v>256</v>
      </c>
      <c r="B39" s="7">
        <v>42021097.290774301</v>
      </c>
      <c r="C39" s="7">
        <v>33321187.6107901</v>
      </c>
      <c r="D39" s="7">
        <v>43626593.777649999</v>
      </c>
      <c r="E39" s="7">
        <v>44757929.995010801</v>
      </c>
      <c r="F39" s="7">
        <v>60850385.129986301</v>
      </c>
      <c r="G39" s="7">
        <v>57811238.496969603</v>
      </c>
      <c r="H39" s="7">
        <v>41371257.234748401</v>
      </c>
      <c r="I39" s="7">
        <v>43188540.741569601</v>
      </c>
      <c r="J39" s="7">
        <v>42915456.9212116</v>
      </c>
      <c r="K39" s="7">
        <v>64023169.440502301</v>
      </c>
      <c r="L39" s="7">
        <v>57991421.304887503</v>
      </c>
      <c r="M39" s="7">
        <v>30167947.6443161</v>
      </c>
    </row>
    <row r="40" spans="1:13" x14ac:dyDescent="0.35">
      <c r="A40" s="7" t="s">
        <v>254</v>
      </c>
      <c r="B40" s="7">
        <v>83489958.362380996</v>
      </c>
      <c r="C40" s="7">
        <v>39333326.894695602</v>
      </c>
      <c r="D40" s="7">
        <v>193179455.09306601</v>
      </c>
      <c r="E40" s="7">
        <v>299703308.98395503</v>
      </c>
      <c r="F40" s="7">
        <v>313962127.04631501</v>
      </c>
      <c r="G40" s="7">
        <v>327534986.12064999</v>
      </c>
      <c r="H40" s="7">
        <v>198097182.19466501</v>
      </c>
      <c r="I40" s="7">
        <v>180822666.48039201</v>
      </c>
      <c r="J40" s="7">
        <v>155382120.31660101</v>
      </c>
      <c r="K40" s="7">
        <v>392508654.80041498</v>
      </c>
      <c r="L40" s="7">
        <v>409512643.79798698</v>
      </c>
      <c r="M40" s="7">
        <v>528748166.57676101</v>
      </c>
    </row>
    <row r="41" spans="1:13" x14ac:dyDescent="0.35">
      <c r="A41" s="7" t="s">
        <v>252</v>
      </c>
      <c r="B41" s="7">
        <v>18850538.866025001</v>
      </c>
      <c r="C41" s="7">
        <v>15331981.9629869</v>
      </c>
      <c r="D41" s="7">
        <v>27288515.259166699</v>
      </c>
      <c r="E41" s="7">
        <v>39974448.343759298</v>
      </c>
      <c r="F41" s="7">
        <v>29126888.7262563</v>
      </c>
      <c r="G41" s="7">
        <v>37552387.932765298</v>
      </c>
      <c r="H41" s="7">
        <v>25921388.053460401</v>
      </c>
      <c r="I41" s="7">
        <v>17188832.545022201</v>
      </c>
      <c r="J41" s="7">
        <v>13875132.450809</v>
      </c>
      <c r="K41" s="7">
        <v>37303946.403430797</v>
      </c>
      <c r="L41" s="7">
        <v>35004499.843688697</v>
      </c>
      <c r="M41" s="7">
        <v>30711782.6311124</v>
      </c>
    </row>
    <row r="42" spans="1:13" x14ac:dyDescent="0.35">
      <c r="A42" s="7" t="s">
        <v>250</v>
      </c>
      <c r="B42" s="7">
        <v>24545704.889146201</v>
      </c>
      <c r="C42" s="7">
        <v>19367295.119649701</v>
      </c>
      <c r="D42" s="7">
        <v>24608960.063109901</v>
      </c>
      <c r="E42" s="7">
        <v>15095580.210333901</v>
      </c>
      <c r="F42" s="7">
        <v>23784335.494614001</v>
      </c>
      <c r="G42" s="7">
        <v>24246018.121952798</v>
      </c>
      <c r="H42" s="7">
        <v>12367809.1641038</v>
      </c>
      <c r="I42" s="7">
        <v>13651373.430850999</v>
      </c>
      <c r="J42" s="7">
        <v>12075204.470745901</v>
      </c>
      <c r="K42" s="7">
        <v>14802554.1345878</v>
      </c>
      <c r="L42" s="7">
        <v>15292362.861943901</v>
      </c>
      <c r="M42" s="7">
        <v>24794232.850917999</v>
      </c>
    </row>
    <row r="43" spans="1:13" x14ac:dyDescent="0.35">
      <c r="A43" s="7" t="s">
        <v>248</v>
      </c>
      <c r="B43" s="7">
        <v>314487689.17767501</v>
      </c>
      <c r="C43" s="7">
        <v>274994572.40824598</v>
      </c>
      <c r="D43" s="7">
        <v>284031519.52179599</v>
      </c>
      <c r="E43" s="7">
        <v>196602157.364555</v>
      </c>
      <c r="F43" s="7">
        <v>297432460.707093</v>
      </c>
      <c r="G43" s="7">
        <v>275680785.80316299</v>
      </c>
      <c r="H43" s="7">
        <v>171138949.119697</v>
      </c>
      <c r="I43" s="7">
        <v>176957617.35331199</v>
      </c>
      <c r="J43" s="7">
        <v>179927445.108951</v>
      </c>
      <c r="K43" s="7">
        <v>131417546.706853</v>
      </c>
      <c r="L43" s="7">
        <v>139069631.665887</v>
      </c>
      <c r="M43" s="7">
        <v>119387041.957773</v>
      </c>
    </row>
    <row r="44" spans="1:13" x14ac:dyDescent="0.35">
      <c r="A44" s="7" t="s">
        <v>246</v>
      </c>
      <c r="B44" s="7">
        <v>18759086.8053771</v>
      </c>
      <c r="C44" s="7">
        <v>21856443.182043701</v>
      </c>
      <c r="D44" s="7">
        <v>18002329.453185402</v>
      </c>
      <c r="E44" s="7">
        <v>3632682.09087874</v>
      </c>
      <c r="F44" s="7">
        <v>5532318.1026823102</v>
      </c>
      <c r="G44" s="7">
        <v>6123797.5503556896</v>
      </c>
      <c r="H44" s="7">
        <v>7914407.6986217899</v>
      </c>
      <c r="I44" s="7">
        <v>10244210.6029571</v>
      </c>
      <c r="J44" s="7">
        <v>9443921.6122912504</v>
      </c>
      <c r="K44" s="7">
        <v>3291032.5178468102</v>
      </c>
      <c r="L44" s="7">
        <v>4559912.8237449201</v>
      </c>
      <c r="M44" s="7">
        <v>7631723.2334609097</v>
      </c>
    </row>
    <row r="45" spans="1:13" x14ac:dyDescent="0.35">
      <c r="A45" s="7" t="s">
        <v>244</v>
      </c>
      <c r="B45" s="7">
        <v>2526099980.04144</v>
      </c>
      <c r="C45" s="7">
        <v>1839750512.2098501</v>
      </c>
      <c r="D45" s="7">
        <v>2311971150.7730799</v>
      </c>
      <c r="E45" s="7">
        <v>1838469358.1079099</v>
      </c>
      <c r="F45" s="7">
        <v>1902011951.22843</v>
      </c>
      <c r="G45" s="7">
        <v>1828314012.6844399</v>
      </c>
      <c r="H45" s="7">
        <v>1874085716.5618999</v>
      </c>
      <c r="I45" s="7">
        <v>1980029016.0127201</v>
      </c>
      <c r="J45" s="7">
        <v>1851509287.0962801</v>
      </c>
      <c r="K45" s="7">
        <v>1747756648.25227</v>
      </c>
      <c r="L45" s="7">
        <v>1854287628.7437201</v>
      </c>
      <c r="M45" s="7">
        <v>2051862821.8048501</v>
      </c>
    </row>
    <row r="46" spans="1:13" x14ac:dyDescent="0.35">
      <c r="A46" s="7" t="s">
        <v>242</v>
      </c>
      <c r="B46" s="7">
        <v>94129775.636580199</v>
      </c>
      <c r="C46" s="7">
        <v>86966324.948044598</v>
      </c>
      <c r="D46" s="7">
        <v>134202653.784274</v>
      </c>
      <c r="E46" s="7">
        <v>161618929.08502999</v>
      </c>
      <c r="F46" s="7">
        <v>198848400.17099199</v>
      </c>
      <c r="G46" s="7">
        <v>231805858.13484201</v>
      </c>
      <c r="H46" s="7">
        <v>98438714.790727794</v>
      </c>
      <c r="I46" s="7">
        <v>88358559.121543601</v>
      </c>
      <c r="J46" s="7">
        <v>105605225.468477</v>
      </c>
      <c r="K46" s="7">
        <v>169405909.147991</v>
      </c>
      <c r="L46" s="7">
        <v>197170732.813999</v>
      </c>
      <c r="M46" s="7">
        <v>184145380.89733699</v>
      </c>
    </row>
    <row r="47" spans="1:13" x14ac:dyDescent="0.35">
      <c r="A47" s="7" t="s">
        <v>240</v>
      </c>
      <c r="B47" s="7">
        <v>14880883.366941599</v>
      </c>
      <c r="C47" s="7">
        <v>14059130.643308099</v>
      </c>
      <c r="D47" s="7">
        <v>16627575.1555799</v>
      </c>
      <c r="E47" s="7">
        <v>8772902.4002138209</v>
      </c>
      <c r="F47" s="7">
        <v>13525573.3110939</v>
      </c>
      <c r="G47" s="7">
        <v>15374692.2025491</v>
      </c>
      <c r="H47" s="7">
        <v>11434104.462297101</v>
      </c>
      <c r="I47" s="7">
        <v>14464718.199252</v>
      </c>
      <c r="J47" s="7">
        <v>12887633.717888599</v>
      </c>
      <c r="K47" s="7">
        <v>11993877.841383001</v>
      </c>
      <c r="L47" s="7">
        <v>12524266.922248799</v>
      </c>
      <c r="M47" s="7">
        <v>16807179.859460499</v>
      </c>
    </row>
    <row r="48" spans="1:13" x14ac:dyDescent="0.35">
      <c r="A48" s="7" t="s">
        <v>238</v>
      </c>
      <c r="B48" s="7">
        <v>11154800249.766899</v>
      </c>
      <c r="C48" s="7">
        <v>10250514997.889999</v>
      </c>
      <c r="D48" s="7">
        <v>9104396642.9586391</v>
      </c>
      <c r="E48" s="7">
        <v>7310354310.1225595</v>
      </c>
      <c r="F48" s="7">
        <v>9870260696.2752304</v>
      </c>
      <c r="G48" s="7">
        <v>9342570864.2300701</v>
      </c>
      <c r="H48" s="7">
        <v>10565709489.4751</v>
      </c>
      <c r="I48" s="7">
        <v>11881530933.9042</v>
      </c>
      <c r="J48" s="7">
        <v>13125142129.224501</v>
      </c>
      <c r="K48" s="7">
        <v>8815979756.9229507</v>
      </c>
      <c r="L48" s="7">
        <v>8555879648.1919603</v>
      </c>
      <c r="M48" s="7">
        <v>8799002029.9822006</v>
      </c>
    </row>
    <row r="49" spans="1:13" x14ac:dyDescent="0.35">
      <c r="A49" s="7" t="s">
        <v>236</v>
      </c>
      <c r="B49" s="7">
        <v>903830924.27147806</v>
      </c>
      <c r="C49" s="7">
        <v>935503788.58205903</v>
      </c>
      <c r="D49" s="7">
        <v>910568408.53697896</v>
      </c>
      <c r="E49" s="7">
        <v>1241938869.1744001</v>
      </c>
      <c r="F49" s="7">
        <v>1035363605.81604</v>
      </c>
      <c r="G49" s="7">
        <v>1134610188.9444001</v>
      </c>
      <c r="H49" s="7">
        <v>1090744821.93525</v>
      </c>
      <c r="I49" s="7">
        <v>895778679.45281994</v>
      </c>
      <c r="J49" s="7">
        <v>928404035.38206398</v>
      </c>
      <c r="K49" s="7">
        <v>1098232337.68225</v>
      </c>
      <c r="L49" s="7">
        <v>1014847310.59965</v>
      </c>
      <c r="M49" s="7">
        <v>1051898336.80434</v>
      </c>
    </row>
    <row r="50" spans="1:13" x14ac:dyDescent="0.35">
      <c r="A50" s="7" t="s">
        <v>234</v>
      </c>
      <c r="B50" s="7">
        <v>35751542.612668797</v>
      </c>
      <c r="C50" s="7">
        <v>36757943.013680801</v>
      </c>
      <c r="D50" s="7">
        <v>34593520.894768097</v>
      </c>
      <c r="E50" s="7">
        <v>49189350.333972901</v>
      </c>
      <c r="F50" s="7">
        <v>54589762.755771801</v>
      </c>
      <c r="G50" s="7">
        <v>45193888.658987798</v>
      </c>
      <c r="H50" s="7">
        <v>34749475.455110297</v>
      </c>
      <c r="I50" s="7">
        <v>35660355.360949397</v>
      </c>
      <c r="J50" s="7">
        <v>35022055.3739857</v>
      </c>
      <c r="K50" s="7">
        <v>49013922.273019798</v>
      </c>
      <c r="L50" s="7">
        <v>47008025.405700102</v>
      </c>
      <c r="M50" s="7">
        <v>25146423.7507337</v>
      </c>
    </row>
    <row r="51" spans="1:13" x14ac:dyDescent="0.35">
      <c r="A51" s="7" t="s">
        <v>232</v>
      </c>
      <c r="B51" s="7">
        <v>13492689.0732072</v>
      </c>
      <c r="C51" s="7">
        <v>15520544.8548683</v>
      </c>
      <c r="D51" s="7">
        <v>13822676.8978718</v>
      </c>
      <c r="E51" s="7">
        <v>46908275.955457501</v>
      </c>
      <c r="F51" s="7">
        <v>20754882.3109704</v>
      </c>
      <c r="G51" s="7">
        <v>14504164.304239901</v>
      </c>
      <c r="H51" s="7">
        <v>10341678.861396</v>
      </c>
      <c r="I51" s="7">
        <v>14046049.8619013</v>
      </c>
      <c r="J51" s="7">
        <v>8556805.0035638809</v>
      </c>
      <c r="K51" s="7">
        <v>15528459.9708186</v>
      </c>
      <c r="L51" s="7">
        <v>16858208.784608301</v>
      </c>
      <c r="M51" s="7">
        <v>17881754.472364102</v>
      </c>
    </row>
    <row r="52" spans="1:13" x14ac:dyDescent="0.35">
      <c r="A52" s="7" t="s">
        <v>230</v>
      </c>
      <c r="B52" s="7">
        <v>49151896.055745803</v>
      </c>
      <c r="C52" s="7">
        <v>57597656.544394597</v>
      </c>
      <c r="D52" s="7">
        <v>59610415.6436297</v>
      </c>
      <c r="E52" s="7">
        <v>47288186.590031601</v>
      </c>
      <c r="F52" s="7">
        <v>45682419.932924502</v>
      </c>
      <c r="G52" s="7">
        <v>41473912.564268298</v>
      </c>
      <c r="H52" s="7">
        <v>39136071.319575898</v>
      </c>
      <c r="I52" s="7">
        <v>64738201.676862903</v>
      </c>
      <c r="J52" s="7">
        <v>51409744.844090998</v>
      </c>
      <c r="K52" s="7">
        <v>53584312.164366998</v>
      </c>
      <c r="L52" s="7">
        <v>60748289.7683134</v>
      </c>
      <c r="M52" s="7">
        <v>80455731.094172597</v>
      </c>
    </row>
    <row r="53" spans="1:13" x14ac:dyDescent="0.35">
      <c r="A53" s="7" t="s">
        <v>228</v>
      </c>
      <c r="B53" s="7">
        <v>1729516.9691906001</v>
      </c>
      <c r="C53" s="7">
        <v>728969.75561476103</v>
      </c>
      <c r="D53" s="7">
        <v>2850558.4979908401</v>
      </c>
      <c r="E53" s="7">
        <v>2967141.2401892999</v>
      </c>
      <c r="F53" s="7">
        <v>2790360.5546107502</v>
      </c>
      <c r="G53" s="7">
        <v>3061165.3406320699</v>
      </c>
      <c r="H53" s="7">
        <v>3740911.40341696</v>
      </c>
      <c r="I53" s="7">
        <v>2005346.73233816</v>
      </c>
      <c r="J53" s="7">
        <v>932493.96971921704</v>
      </c>
      <c r="K53" s="7">
        <v>1872776.3257661201</v>
      </c>
      <c r="L53" s="7">
        <v>1079253.6019697799</v>
      </c>
      <c r="M53" s="7">
        <v>1712870.40497633</v>
      </c>
    </row>
    <row r="54" spans="1:13" x14ac:dyDescent="0.35">
      <c r="A54" s="7" t="s">
        <v>226</v>
      </c>
      <c r="B54" s="7">
        <v>60161309.710798703</v>
      </c>
      <c r="C54" s="7">
        <v>53293984.166647904</v>
      </c>
      <c r="D54" s="7">
        <v>56334920.963393398</v>
      </c>
      <c r="E54" s="7">
        <v>25425892.889990099</v>
      </c>
      <c r="F54" s="7">
        <v>32834355.368267</v>
      </c>
      <c r="G54" s="7">
        <v>27156115.0144355</v>
      </c>
      <c r="H54" s="7">
        <v>31448759.661933199</v>
      </c>
      <c r="I54" s="7">
        <v>52529464.111917198</v>
      </c>
      <c r="J54" s="7">
        <v>47395100.311549</v>
      </c>
      <c r="K54" s="7">
        <v>16868074.2512803</v>
      </c>
      <c r="L54" s="7">
        <v>16324253.8158105</v>
      </c>
      <c r="M54" s="7">
        <v>49081392.605570599</v>
      </c>
    </row>
    <row r="55" spans="1:13" x14ac:dyDescent="0.35">
      <c r="A55" s="7" t="s">
        <v>367</v>
      </c>
      <c r="B55" s="7">
        <v>18658634.223176301</v>
      </c>
      <c r="C55" s="7">
        <v>23852554.0855739</v>
      </c>
      <c r="D55" s="7">
        <v>18243129.4376182</v>
      </c>
      <c r="E55" s="7">
        <v>20785079.702877998</v>
      </c>
      <c r="F55" s="7">
        <v>15026810.0455033</v>
      </c>
      <c r="G55" s="7">
        <v>18362649.3688844</v>
      </c>
      <c r="H55" s="7">
        <v>28192797.6823751</v>
      </c>
      <c r="I55" s="7">
        <v>19338776.635028102</v>
      </c>
      <c r="J55" s="7">
        <v>23796841.8436184</v>
      </c>
      <c r="K55" s="7">
        <v>18614830.5232687</v>
      </c>
      <c r="L55" s="7">
        <v>13776196.1198062</v>
      </c>
      <c r="M55" s="7">
        <v>15337488.986419801</v>
      </c>
    </row>
    <row r="56" spans="1:13" x14ac:dyDescent="0.35">
      <c r="A56" s="7" t="s">
        <v>366</v>
      </c>
      <c r="B56" s="7">
        <v>11162110.5693783</v>
      </c>
      <c r="C56" s="7">
        <v>14692316.2620897</v>
      </c>
      <c r="D56" s="7">
        <v>11402494.856231101</v>
      </c>
      <c r="E56" s="7">
        <v>11196810.327311501</v>
      </c>
      <c r="F56" s="7">
        <v>8845911.7769751903</v>
      </c>
      <c r="G56" s="7">
        <v>11273487.927686701</v>
      </c>
      <c r="H56" s="7">
        <v>17065063.320086598</v>
      </c>
      <c r="I56" s="7">
        <v>13479281.3923444</v>
      </c>
      <c r="J56" s="7">
        <v>14336992.056593399</v>
      </c>
      <c r="K56" s="7">
        <v>10120320.2665626</v>
      </c>
      <c r="L56" s="7">
        <v>7435946.3293749001</v>
      </c>
      <c r="M56" s="7">
        <v>8515431.2974497396</v>
      </c>
    </row>
    <row r="57" spans="1:13" x14ac:dyDescent="0.35">
      <c r="A57" s="7" t="s">
        <v>223</v>
      </c>
      <c r="B57" s="7">
        <v>15542737.144396299</v>
      </c>
      <c r="C57" s="7">
        <v>13453918.5705275</v>
      </c>
      <c r="D57" s="7">
        <v>15301381.8005221</v>
      </c>
      <c r="E57" s="7">
        <v>18528436.722400099</v>
      </c>
      <c r="F57" s="7">
        <v>22676763.8885656</v>
      </c>
      <c r="G57" s="7">
        <v>25342934.044781499</v>
      </c>
      <c r="H57" s="7">
        <v>10773570.0612593</v>
      </c>
      <c r="I57" s="7">
        <v>9170056.4432718605</v>
      </c>
      <c r="J57" s="7">
        <v>12861662.6666881</v>
      </c>
      <c r="K57" s="7">
        <v>16007761.050846601</v>
      </c>
      <c r="L57" s="7">
        <v>15338619.1087995</v>
      </c>
      <c r="M57" s="7">
        <v>10414891.0654498</v>
      </c>
    </row>
    <row r="58" spans="1:13" x14ac:dyDescent="0.35">
      <c r="A58" s="7" t="s">
        <v>221</v>
      </c>
      <c r="B58" s="7">
        <v>658088.46570021997</v>
      </c>
      <c r="C58" s="7">
        <v>418668.24602309801</v>
      </c>
      <c r="D58" s="7">
        <v>1828601.1317862801</v>
      </c>
      <c r="E58" s="7">
        <v>2876813.66855489</v>
      </c>
      <c r="F58" s="7">
        <v>2807682.63861578</v>
      </c>
      <c r="G58" s="7">
        <v>2631057.6928650499</v>
      </c>
      <c r="H58" s="7">
        <v>844764.12436910998</v>
      </c>
      <c r="I58" s="7">
        <v>623937.23322984099</v>
      </c>
      <c r="J58" s="7">
        <v>387567.29268964799</v>
      </c>
      <c r="K58" s="7">
        <v>3809823.0283026998</v>
      </c>
      <c r="L58" s="7">
        <v>4508920.8656512601</v>
      </c>
      <c r="M58" s="7">
        <v>4894014.9989450304</v>
      </c>
    </row>
    <row r="59" spans="1:13" x14ac:dyDescent="0.35">
      <c r="A59" s="7" t="s">
        <v>219</v>
      </c>
      <c r="B59" s="7">
        <v>307967731.435691</v>
      </c>
      <c r="C59" s="7">
        <v>243925824.823809</v>
      </c>
      <c r="D59" s="7">
        <v>363797899.868191</v>
      </c>
      <c r="E59" s="7">
        <v>314891507.941872</v>
      </c>
      <c r="F59" s="7">
        <v>390469386.316423</v>
      </c>
      <c r="G59" s="7">
        <v>392310325.743074</v>
      </c>
      <c r="H59" s="7">
        <v>316441138.89325798</v>
      </c>
      <c r="I59" s="7">
        <v>341158325.58536702</v>
      </c>
      <c r="J59" s="7">
        <v>330927568.44538498</v>
      </c>
      <c r="K59" s="7">
        <v>415228390.85056198</v>
      </c>
      <c r="L59" s="7">
        <v>421757335.753833</v>
      </c>
      <c r="M59" s="7">
        <v>360248804.49955398</v>
      </c>
    </row>
    <row r="60" spans="1:13" x14ac:dyDescent="0.35">
      <c r="A60" s="7" t="s">
        <v>217</v>
      </c>
      <c r="B60" s="7">
        <v>7027400.4917214299</v>
      </c>
      <c r="C60" s="7">
        <v>5341974.4223378003</v>
      </c>
      <c r="D60" s="7">
        <v>11887198.991428999</v>
      </c>
      <c r="E60" s="7">
        <v>18705852.197093502</v>
      </c>
      <c r="F60" s="7">
        <v>16487733.301204201</v>
      </c>
      <c r="G60" s="7">
        <v>15952051.4983333</v>
      </c>
      <c r="H60" s="7">
        <v>10498164.661275599</v>
      </c>
      <c r="I60" s="7">
        <v>9317743.0093741901</v>
      </c>
      <c r="J60" s="7">
        <v>7765110.6142640198</v>
      </c>
      <c r="K60" s="7">
        <v>22560237.530154601</v>
      </c>
      <c r="L60" s="7">
        <v>22924184.8824987</v>
      </c>
      <c r="M60" s="7">
        <v>21300402.4020565</v>
      </c>
    </row>
    <row r="61" spans="1:13" x14ac:dyDescent="0.35">
      <c r="A61" s="7" t="s">
        <v>215</v>
      </c>
      <c r="B61" s="7">
        <v>242270850.05988199</v>
      </c>
      <c r="C61" s="7">
        <v>282179114.860443</v>
      </c>
      <c r="D61" s="7">
        <v>210086664.20467699</v>
      </c>
      <c r="E61" s="7">
        <v>229458123.955046</v>
      </c>
      <c r="F61" s="7">
        <v>186569036.494881</v>
      </c>
      <c r="G61" s="7">
        <v>201624922.88966</v>
      </c>
      <c r="H61" s="7">
        <v>243824017.43260401</v>
      </c>
      <c r="I61" s="7">
        <v>223972641.78163701</v>
      </c>
      <c r="J61" s="7">
        <v>241738964.57066</v>
      </c>
      <c r="K61" s="7">
        <v>198130482.41399899</v>
      </c>
      <c r="L61" s="7">
        <v>184502908.30720499</v>
      </c>
      <c r="M61" s="7">
        <v>176697849.803855</v>
      </c>
    </row>
    <row r="62" spans="1:13" x14ac:dyDescent="0.35">
      <c r="A62" s="7" t="s">
        <v>213</v>
      </c>
      <c r="B62" s="7">
        <v>2048188.7130303299</v>
      </c>
      <c r="C62" s="7">
        <v>1708074.9860696299</v>
      </c>
      <c r="D62" s="7">
        <v>2360858.37260172</v>
      </c>
      <c r="E62" s="7">
        <v>2678282.5011072201</v>
      </c>
      <c r="F62" s="7">
        <v>3115433.11183395</v>
      </c>
      <c r="G62" s="7">
        <v>2994285.8422955698</v>
      </c>
      <c r="H62" s="7">
        <v>1918910.3428694599</v>
      </c>
      <c r="I62" s="7">
        <v>2057203.1992507</v>
      </c>
      <c r="J62" s="7">
        <v>1964227.46777459</v>
      </c>
      <c r="K62" s="7">
        <v>2577442.75806522</v>
      </c>
      <c r="L62" s="7">
        <v>3016453.6408378901</v>
      </c>
      <c r="M62" s="7">
        <v>3137117.81127379</v>
      </c>
    </row>
    <row r="63" spans="1:13" x14ac:dyDescent="0.35">
      <c r="A63" s="7" t="s">
        <v>211</v>
      </c>
      <c r="B63" s="7">
        <v>5872293709.8787203</v>
      </c>
      <c r="C63" s="7">
        <v>6556074244.7860804</v>
      </c>
      <c r="D63" s="7">
        <v>5532954535.30474</v>
      </c>
      <c r="E63" s="7">
        <v>273590570.77513301</v>
      </c>
      <c r="F63" s="7">
        <v>419048486.53381002</v>
      </c>
      <c r="G63" s="7">
        <v>743523183.98541403</v>
      </c>
      <c r="H63" s="7">
        <v>2996769156.2399402</v>
      </c>
      <c r="I63" s="7">
        <v>3720913206.7972498</v>
      </c>
      <c r="J63" s="7">
        <v>4126976485.0331998</v>
      </c>
      <c r="K63" s="7">
        <v>311096296.69459802</v>
      </c>
      <c r="L63" s="7">
        <v>224583041.31055</v>
      </c>
      <c r="M63" s="7">
        <v>690465465.64690197</v>
      </c>
    </row>
    <row r="64" spans="1:13" x14ac:dyDescent="0.35">
      <c r="A64" s="7" t="s">
        <v>209</v>
      </c>
      <c r="B64" s="7">
        <v>1222027565.99805</v>
      </c>
      <c r="C64" s="7">
        <v>1378137717.3306899</v>
      </c>
      <c r="D64" s="7">
        <v>1114177818.2547801</v>
      </c>
      <c r="E64" s="7">
        <v>275064308.37949097</v>
      </c>
      <c r="F64" s="7">
        <v>317372140.77884901</v>
      </c>
      <c r="G64" s="7">
        <v>374520000.25684702</v>
      </c>
      <c r="H64" s="7">
        <v>949260231.86822701</v>
      </c>
      <c r="I64" s="7">
        <v>1099181429.5697801</v>
      </c>
      <c r="J64" s="7">
        <v>1217436148.45156</v>
      </c>
      <c r="K64" s="7">
        <v>217301074.784318</v>
      </c>
      <c r="L64" s="7">
        <v>302766343.04675901</v>
      </c>
      <c r="M64" s="7">
        <v>306616245.96723402</v>
      </c>
    </row>
    <row r="65" spans="1:13" x14ac:dyDescent="0.35">
      <c r="A65" s="7" t="s">
        <v>207</v>
      </c>
      <c r="B65" s="7">
        <v>540254424.32260704</v>
      </c>
      <c r="C65" s="7">
        <v>498055699.29444098</v>
      </c>
      <c r="D65" s="7">
        <v>500072689.491651</v>
      </c>
      <c r="E65" s="7">
        <v>457601781.123927</v>
      </c>
      <c r="F65" s="7">
        <v>558053940.35857499</v>
      </c>
      <c r="G65" s="7">
        <v>574245767.49669397</v>
      </c>
      <c r="H65" s="7">
        <v>268353413.61657399</v>
      </c>
      <c r="I65" s="7">
        <v>303692671.18781102</v>
      </c>
      <c r="J65" s="7">
        <v>304961887.36899102</v>
      </c>
      <c r="K65" s="7">
        <v>270482279.62534797</v>
      </c>
      <c r="L65" s="7">
        <v>305724403.718211</v>
      </c>
      <c r="M65" s="7">
        <v>453222515.459059</v>
      </c>
    </row>
    <row r="66" spans="1:13" x14ac:dyDescent="0.35">
      <c r="A66" s="7" t="s">
        <v>205</v>
      </c>
      <c r="B66" s="7">
        <v>73123487.611531898</v>
      </c>
      <c r="C66" s="7">
        <v>58119427.062184803</v>
      </c>
      <c r="D66" s="7">
        <v>80846971.623024106</v>
      </c>
      <c r="E66" s="7">
        <v>83105603.381806806</v>
      </c>
      <c r="F66" s="7">
        <v>124210901.461105</v>
      </c>
      <c r="G66" s="7">
        <v>121901388.879879</v>
      </c>
      <c r="H66" s="7">
        <v>38727359.037225299</v>
      </c>
      <c r="I66" s="7">
        <v>43434350.928940602</v>
      </c>
      <c r="J66" s="7">
        <v>36070624.549446203</v>
      </c>
      <c r="K66" s="7">
        <v>95013283.306041703</v>
      </c>
      <c r="L66" s="7">
        <v>85192417.583253697</v>
      </c>
      <c r="M66" s="7">
        <v>73229176.629859</v>
      </c>
    </row>
    <row r="67" spans="1:13" x14ac:dyDescent="0.35">
      <c r="A67" s="7" t="s">
        <v>203</v>
      </c>
      <c r="B67" s="7">
        <v>8271997.0598856304</v>
      </c>
      <c r="C67" s="7">
        <v>5997297.0129775703</v>
      </c>
      <c r="D67" s="7">
        <v>8401268.2265160196</v>
      </c>
      <c r="E67" s="7">
        <v>8651042.9548359308</v>
      </c>
      <c r="F67" s="7">
        <v>11696183.395791201</v>
      </c>
      <c r="G67" s="7">
        <v>11055127.3341508</v>
      </c>
      <c r="H67" s="7">
        <v>5791280.9103418197</v>
      </c>
      <c r="I67" s="7">
        <v>5991857.5756475804</v>
      </c>
      <c r="J67" s="7">
        <v>5228910.9588649301</v>
      </c>
      <c r="K67" s="7">
        <v>10792612.4212441</v>
      </c>
      <c r="L67" s="7">
        <v>10347348.827488</v>
      </c>
      <c r="M67" s="7">
        <v>10456201.1898592</v>
      </c>
    </row>
    <row r="68" spans="1:13" x14ac:dyDescent="0.35">
      <c r="A68" s="7" t="s">
        <v>197</v>
      </c>
      <c r="B68" s="7">
        <v>3917785.1061831</v>
      </c>
      <c r="C68" s="7">
        <v>4092238.2520269998</v>
      </c>
      <c r="D68" s="7">
        <v>2712483.9007947501</v>
      </c>
      <c r="E68" s="7">
        <v>4097019.0318364799</v>
      </c>
      <c r="F68" s="7">
        <v>4090485.10173799</v>
      </c>
      <c r="G68" s="7">
        <v>3415906.6327059302</v>
      </c>
      <c r="H68" s="7">
        <v>2562255.9495360199</v>
      </c>
      <c r="I68" s="7">
        <v>2772320.7641066499</v>
      </c>
      <c r="J68" s="7">
        <v>2691674.2938365</v>
      </c>
      <c r="K68" s="7">
        <v>3117078.6679949202</v>
      </c>
      <c r="L68" s="7">
        <v>3222046.5569248898</v>
      </c>
      <c r="M68" s="7">
        <v>3496183.2478149598</v>
      </c>
    </row>
    <row r="69" spans="1:13" x14ac:dyDescent="0.35">
      <c r="A69" s="7" t="s">
        <v>196</v>
      </c>
      <c r="B69" s="7">
        <v>139180022.01676801</v>
      </c>
      <c r="C69" s="7">
        <v>147248270.773247</v>
      </c>
      <c r="D69" s="7">
        <v>118105093.627343</v>
      </c>
      <c r="E69" s="7">
        <v>74619908.079188794</v>
      </c>
      <c r="F69" s="7">
        <v>114244090.566782</v>
      </c>
      <c r="G69" s="7">
        <v>147359902.91071701</v>
      </c>
      <c r="H69" s="7">
        <v>85385647.862219602</v>
      </c>
      <c r="I69" s="7">
        <v>82072901.464830801</v>
      </c>
      <c r="J69" s="7">
        <v>68668475.385469303</v>
      </c>
      <c r="K69" s="7">
        <v>52345658.498456798</v>
      </c>
      <c r="L69" s="7">
        <v>41480794.883855902</v>
      </c>
      <c r="M69" s="7">
        <v>77543528.209343299</v>
      </c>
    </row>
    <row r="70" spans="1:13" x14ac:dyDescent="0.35">
      <c r="A70" s="7" t="s">
        <v>194</v>
      </c>
      <c r="B70" s="7">
        <v>11905059.5635514</v>
      </c>
      <c r="C70" s="7">
        <v>8271933.67268804</v>
      </c>
      <c r="D70" s="7">
        <v>10952505.486407001</v>
      </c>
      <c r="E70" s="7">
        <v>9136567.4525760803</v>
      </c>
      <c r="F70" s="7">
        <v>12353204.4492923</v>
      </c>
      <c r="G70" s="7">
        <v>12861769.6770937</v>
      </c>
      <c r="H70" s="7">
        <v>7238666.7779473001</v>
      </c>
      <c r="I70" s="7">
        <v>7089032.8552004704</v>
      </c>
      <c r="J70" s="7">
        <v>6292261.1576639302</v>
      </c>
      <c r="K70" s="7">
        <v>6453091.1809032802</v>
      </c>
      <c r="L70" s="7">
        <v>6987548.8838240998</v>
      </c>
      <c r="M70" s="7">
        <v>10368418.9933287</v>
      </c>
    </row>
    <row r="71" spans="1:13" x14ac:dyDescent="0.35">
      <c r="A71" s="7" t="s">
        <v>182</v>
      </c>
      <c r="B71" s="7">
        <v>246636808.69602099</v>
      </c>
      <c r="C71" s="7">
        <v>224125047.81421301</v>
      </c>
      <c r="D71" s="7">
        <v>188856360.657022</v>
      </c>
      <c r="E71" s="7">
        <v>133518391.176688</v>
      </c>
      <c r="F71" s="7">
        <v>150148883.16273499</v>
      </c>
      <c r="G71" s="7">
        <v>168021434.335623</v>
      </c>
      <c r="H71" s="7">
        <v>87876502.595597297</v>
      </c>
      <c r="I71" s="7">
        <v>92518680.560664505</v>
      </c>
      <c r="J71" s="7">
        <v>95442459.375774503</v>
      </c>
      <c r="K71" s="7">
        <v>56689346.322454996</v>
      </c>
      <c r="L71" s="7">
        <v>63598710.071815401</v>
      </c>
      <c r="M71" s="7">
        <v>150148677.34233299</v>
      </c>
    </row>
    <row r="72" spans="1:13" x14ac:dyDescent="0.35">
      <c r="A72" s="7" t="s">
        <v>201</v>
      </c>
      <c r="B72" s="7">
        <v>745353235.68760502</v>
      </c>
      <c r="C72" s="7">
        <v>690432305.94639599</v>
      </c>
      <c r="D72" s="7">
        <v>685257758.91519594</v>
      </c>
      <c r="E72" s="7">
        <v>600765912.604213</v>
      </c>
      <c r="F72" s="7">
        <v>881406422.03128099</v>
      </c>
      <c r="G72" s="7">
        <v>819094074.30683196</v>
      </c>
      <c r="H72" s="7">
        <v>403714844.313842</v>
      </c>
      <c r="I72" s="7">
        <v>438935620.07378101</v>
      </c>
      <c r="J72" s="7">
        <v>416554601.88594598</v>
      </c>
      <c r="K72" s="7">
        <v>485459565.29668802</v>
      </c>
      <c r="L72" s="7">
        <v>482592574.249861</v>
      </c>
      <c r="M72" s="7">
        <v>459004650.23718101</v>
      </c>
    </row>
    <row r="73" spans="1:13" x14ac:dyDescent="0.35">
      <c r="A73" s="7" t="s">
        <v>199</v>
      </c>
      <c r="B73" s="7">
        <v>17443261.220378201</v>
      </c>
      <c r="C73" s="7">
        <v>14354188.332477899</v>
      </c>
      <c r="D73" s="7">
        <v>15415099.186920799</v>
      </c>
      <c r="E73" s="7">
        <v>7215262.0427154303</v>
      </c>
      <c r="F73" s="7">
        <v>10585217.2679612</v>
      </c>
      <c r="G73" s="7">
        <v>10788877.3330626</v>
      </c>
      <c r="H73" s="7">
        <v>7475609.2326535499</v>
      </c>
      <c r="I73" s="7">
        <v>8293764.4524612697</v>
      </c>
      <c r="J73" s="7">
        <v>8582979.2443857491</v>
      </c>
      <c r="K73" s="7">
        <v>5050535.3100843299</v>
      </c>
      <c r="L73" s="7">
        <v>6141635.1510537397</v>
      </c>
      <c r="M73" s="7">
        <v>12794261.279556699</v>
      </c>
    </row>
    <row r="74" spans="1:13" x14ac:dyDescent="0.35">
      <c r="A74" s="7" t="s">
        <v>192</v>
      </c>
      <c r="B74" s="7">
        <v>2420105314.3136601</v>
      </c>
      <c r="C74" s="7">
        <v>2017086256.1539199</v>
      </c>
      <c r="D74" s="7">
        <v>2580186072.73563</v>
      </c>
      <c r="E74" s="7">
        <v>3468296840.43221</v>
      </c>
      <c r="F74" s="7">
        <v>3187292958.5890598</v>
      </c>
      <c r="G74" s="7">
        <v>3134996930.4580402</v>
      </c>
      <c r="H74" s="7">
        <v>2752212261.7096801</v>
      </c>
      <c r="I74" s="7">
        <v>2823233357.0091</v>
      </c>
      <c r="J74" s="7">
        <v>2709193976.5954399</v>
      </c>
      <c r="K74" s="7">
        <v>3319093177.12918</v>
      </c>
      <c r="L74" s="7">
        <v>3715956624.0398402</v>
      </c>
      <c r="M74" s="7">
        <v>3707095797.9457002</v>
      </c>
    </row>
    <row r="75" spans="1:13" x14ac:dyDescent="0.35">
      <c r="A75" s="7" t="s">
        <v>190</v>
      </c>
      <c r="B75" s="7">
        <v>8803391548.1296501</v>
      </c>
      <c r="C75" s="7">
        <v>8642752681.9084797</v>
      </c>
      <c r="D75" s="7">
        <v>7929012057.0830097</v>
      </c>
      <c r="E75" s="7">
        <v>5863065388.4868898</v>
      </c>
      <c r="F75" s="7">
        <v>6855925025.53127</v>
      </c>
      <c r="G75" s="7">
        <v>6867565188.4158897</v>
      </c>
      <c r="H75" s="7">
        <v>7477804265.5272703</v>
      </c>
      <c r="I75" s="7">
        <v>7863062773.3955803</v>
      </c>
      <c r="J75" s="7">
        <v>7094272039.0410995</v>
      </c>
      <c r="K75" s="7">
        <v>5663846876.7821703</v>
      </c>
      <c r="L75" s="7">
        <v>5219431208.6836901</v>
      </c>
      <c r="M75" s="7">
        <v>5360533141.9686499</v>
      </c>
    </row>
    <row r="76" spans="1:13" x14ac:dyDescent="0.35">
      <c r="A76" s="7" t="s">
        <v>188</v>
      </c>
      <c r="B76" s="7">
        <v>1962941593.0244701</v>
      </c>
      <c r="C76" s="7">
        <v>1935745316.6486299</v>
      </c>
      <c r="D76" s="7">
        <v>1922511240.3067601</v>
      </c>
      <c r="E76" s="7">
        <v>2714710396.4051399</v>
      </c>
      <c r="F76" s="7">
        <v>2711394026.7193799</v>
      </c>
      <c r="G76" s="7">
        <v>2441817813.0007501</v>
      </c>
      <c r="H76" s="7">
        <v>1900481957.2592199</v>
      </c>
      <c r="I76" s="7">
        <v>1984450651.21471</v>
      </c>
      <c r="J76" s="7">
        <v>1856963980.3921499</v>
      </c>
      <c r="K76" s="7">
        <v>2581694125.1679702</v>
      </c>
      <c r="L76" s="7">
        <v>2725510193.7828302</v>
      </c>
      <c r="M76" s="7">
        <v>1393324332.45801</v>
      </c>
    </row>
    <row r="77" spans="1:13" x14ac:dyDescent="0.35">
      <c r="A77" s="7" t="s">
        <v>186</v>
      </c>
      <c r="B77" s="7">
        <v>104422286.00612199</v>
      </c>
      <c r="C77" s="7">
        <v>79845909.462954506</v>
      </c>
      <c r="D77" s="7">
        <v>102089976.760746</v>
      </c>
      <c r="E77" s="7">
        <v>90898762.446784198</v>
      </c>
      <c r="F77" s="7">
        <v>99274894.619218796</v>
      </c>
      <c r="G77" s="7">
        <v>121360966.84641699</v>
      </c>
      <c r="H77" s="7">
        <v>108953613.984826</v>
      </c>
      <c r="I77" s="7">
        <v>75244161.130951494</v>
      </c>
      <c r="J77" s="7">
        <v>64998858.346637398</v>
      </c>
      <c r="K77" s="7">
        <v>112159658.44523899</v>
      </c>
      <c r="L77" s="7">
        <v>93684256.991968304</v>
      </c>
      <c r="M77" s="7">
        <v>56070311.320277303</v>
      </c>
    </row>
    <row r="78" spans="1:13" x14ac:dyDescent="0.35">
      <c r="A78" s="7" t="s">
        <v>184</v>
      </c>
      <c r="B78" s="7">
        <v>29077579.4824748</v>
      </c>
      <c r="C78" s="7">
        <v>25546050.486492202</v>
      </c>
      <c r="D78" s="7">
        <v>31007219.333363999</v>
      </c>
      <c r="E78" s="7">
        <v>21623700.004223902</v>
      </c>
      <c r="F78" s="7">
        <v>33308222.9984456</v>
      </c>
      <c r="G78" s="7">
        <v>35354901.225807101</v>
      </c>
      <c r="H78" s="7">
        <v>19145041.5223937</v>
      </c>
      <c r="I78" s="7">
        <v>21840469.8693684</v>
      </c>
      <c r="J78" s="7">
        <v>21096815.7047114</v>
      </c>
      <c r="K78" s="7">
        <v>26026500.666721001</v>
      </c>
      <c r="L78" s="7">
        <v>25129050.957570899</v>
      </c>
      <c r="M78" s="7">
        <v>33832926.691801898</v>
      </c>
    </row>
    <row r="79" spans="1:13" x14ac:dyDescent="0.35">
      <c r="A79" s="7" t="s">
        <v>170</v>
      </c>
      <c r="B79" s="7">
        <v>7895812.8727040999</v>
      </c>
      <c r="C79" s="7">
        <v>6689507.7990671303</v>
      </c>
      <c r="D79" s="7">
        <v>7143643.8244189499</v>
      </c>
      <c r="E79" s="7">
        <v>23824027.331262998</v>
      </c>
      <c r="F79" s="7">
        <v>10892474.2114099</v>
      </c>
      <c r="G79" s="7">
        <v>10734308.562000601</v>
      </c>
      <c r="H79" s="7">
        <v>10197426.518292099</v>
      </c>
      <c r="I79" s="7">
        <v>9552919.6874128096</v>
      </c>
      <c r="J79" s="7">
        <v>9835672.9046068992</v>
      </c>
      <c r="K79" s="7">
        <v>19524730.252788998</v>
      </c>
      <c r="L79" s="7">
        <v>24583704.715843201</v>
      </c>
      <c r="M79" s="7">
        <v>17516161.169959199</v>
      </c>
    </row>
    <row r="80" spans="1:13" x14ac:dyDescent="0.35">
      <c r="A80" s="7" t="s">
        <v>180</v>
      </c>
      <c r="B80" s="7">
        <v>12501040.8465658</v>
      </c>
      <c r="C80" s="7">
        <v>10388669.4562521</v>
      </c>
      <c r="D80" s="7">
        <v>18174751.479301699</v>
      </c>
      <c r="E80" s="7">
        <v>10717495.031988399</v>
      </c>
      <c r="F80" s="7">
        <v>37622782.932323903</v>
      </c>
      <c r="G80" s="7">
        <v>38069902.151665203</v>
      </c>
      <c r="H80" s="7">
        <v>11560213.1129006</v>
      </c>
      <c r="I80" s="7">
        <v>21911330.209868301</v>
      </c>
      <c r="J80" s="7">
        <v>12001943.2181364</v>
      </c>
      <c r="K80" s="7">
        <v>17195935.736655001</v>
      </c>
      <c r="L80" s="7">
        <v>14705399.9606623</v>
      </c>
      <c r="M80" s="7">
        <v>24140517.812740199</v>
      </c>
    </row>
    <row r="81" spans="1:13" x14ac:dyDescent="0.35">
      <c r="A81" s="7" t="s">
        <v>178</v>
      </c>
      <c r="B81" s="7">
        <v>74035107.254636005</v>
      </c>
      <c r="C81" s="7">
        <v>42700579.956354499</v>
      </c>
      <c r="D81" s="7">
        <v>73181800.638880402</v>
      </c>
      <c r="E81" s="7">
        <v>115827781.126909</v>
      </c>
      <c r="F81" s="7">
        <v>159032551.91899601</v>
      </c>
      <c r="G81" s="7">
        <v>158746531.67713699</v>
      </c>
      <c r="H81" s="7">
        <v>56053422.914702103</v>
      </c>
      <c r="I81" s="7">
        <v>54278668.487069398</v>
      </c>
      <c r="J81" s="7">
        <v>47579726.837592199</v>
      </c>
      <c r="K81" s="7">
        <v>67320142.131666198</v>
      </c>
      <c r="L81" s="7">
        <v>80260030.467919901</v>
      </c>
      <c r="M81" s="7">
        <v>133156016.011235</v>
      </c>
    </row>
    <row r="82" spans="1:13" x14ac:dyDescent="0.35">
      <c r="A82" s="7" t="s">
        <v>176</v>
      </c>
      <c r="B82" s="7">
        <v>6939793776.26824</v>
      </c>
      <c r="C82" s="7">
        <v>5585636591.7933397</v>
      </c>
      <c r="D82" s="7">
        <v>6236679544.1405697</v>
      </c>
      <c r="E82" s="7">
        <v>3669458670.1139302</v>
      </c>
      <c r="F82" s="7">
        <v>6188263416.4897099</v>
      </c>
      <c r="G82" s="7">
        <v>5605463323.9647799</v>
      </c>
      <c r="H82" s="7">
        <v>3457542158.9047699</v>
      </c>
      <c r="I82" s="7">
        <v>3778935795.6920199</v>
      </c>
      <c r="J82" s="7">
        <v>3752178928.2994599</v>
      </c>
      <c r="K82" s="7">
        <v>2623361655.6118598</v>
      </c>
      <c r="L82" s="7">
        <v>2752611450.8696699</v>
      </c>
      <c r="M82" s="7">
        <v>2423295654.78793</v>
      </c>
    </row>
    <row r="83" spans="1:13" x14ac:dyDescent="0.35">
      <c r="A83" s="7" t="s">
        <v>174</v>
      </c>
      <c r="B83" s="7">
        <v>23968580.908948898</v>
      </c>
      <c r="C83" s="7">
        <v>20913188.548941702</v>
      </c>
      <c r="D83" s="7">
        <v>22132057.541671298</v>
      </c>
      <c r="E83" s="7">
        <v>22479956.4287127</v>
      </c>
      <c r="F83" s="7">
        <v>20065719.228780001</v>
      </c>
      <c r="G83" s="7">
        <v>16763823.441849099</v>
      </c>
      <c r="H83" s="7">
        <v>14733326.1375337</v>
      </c>
      <c r="I83" s="7">
        <v>13069393.4691798</v>
      </c>
      <c r="J83" s="7">
        <v>12991916.7382586</v>
      </c>
      <c r="K83" s="7">
        <v>12568478.5577881</v>
      </c>
      <c r="L83" s="7">
        <v>15393526.018323001</v>
      </c>
      <c r="M83" s="7">
        <v>17720954.7051461</v>
      </c>
    </row>
    <row r="84" spans="1:13" x14ac:dyDescent="0.35">
      <c r="A84" s="7" t="s">
        <v>172</v>
      </c>
      <c r="B84" s="7">
        <v>68613880.854763106</v>
      </c>
      <c r="C84" s="7">
        <v>57759155.374131702</v>
      </c>
      <c r="D84" s="7">
        <v>66290680.328047097</v>
      </c>
      <c r="E84" s="7">
        <v>73276419.098337203</v>
      </c>
      <c r="F84" s="7">
        <v>84783447.521989405</v>
      </c>
      <c r="G84" s="7">
        <v>76654494.758413702</v>
      </c>
      <c r="H84" s="7">
        <v>43945562.734715</v>
      </c>
      <c r="I84" s="7">
        <v>41889648.957420498</v>
      </c>
      <c r="J84" s="7">
        <v>41875950.021011002</v>
      </c>
      <c r="K84" s="7">
        <v>61524673.143333003</v>
      </c>
      <c r="L84" s="7">
        <v>65765127.112302102</v>
      </c>
      <c r="M84" s="7">
        <v>77459939.711949304</v>
      </c>
    </row>
    <row r="85" spans="1:13" x14ac:dyDescent="0.35">
      <c r="A85" s="7" t="s">
        <v>168</v>
      </c>
      <c r="B85" s="7">
        <v>4514329.6407562401</v>
      </c>
      <c r="C85" s="7">
        <v>22068642.732227702</v>
      </c>
      <c r="D85" s="7">
        <v>11228586.4005205</v>
      </c>
      <c r="E85" s="7">
        <v>108160661.432898</v>
      </c>
      <c r="F85" s="7">
        <v>9784125.3191511892</v>
      </c>
      <c r="G85" s="7">
        <v>6051421.2052418701</v>
      </c>
      <c r="H85" s="7">
        <v>9874436.5625167303</v>
      </c>
      <c r="I85" s="7">
        <v>15329449.440349599</v>
      </c>
      <c r="J85" s="7">
        <v>15177073.0264483</v>
      </c>
      <c r="K85" s="7">
        <v>24930965.1329179</v>
      </c>
      <c r="L85" s="7">
        <v>32183962.563236099</v>
      </c>
      <c r="M85" s="7">
        <v>26230856.3895206</v>
      </c>
    </row>
    <row r="86" spans="1:13" x14ac:dyDescent="0.35">
      <c r="A86" s="7" t="s">
        <v>166</v>
      </c>
      <c r="B86" s="7">
        <v>117094775.252993</v>
      </c>
      <c r="C86" s="7">
        <v>119438133.862047</v>
      </c>
      <c r="D86" s="7">
        <v>93709954.895331293</v>
      </c>
      <c r="E86" s="7">
        <v>48215744.367003404</v>
      </c>
      <c r="F86" s="7">
        <v>59278198.027989402</v>
      </c>
      <c r="G86" s="7">
        <v>47991639.336268</v>
      </c>
      <c r="H86" s="7">
        <v>74413718.819743201</v>
      </c>
      <c r="I86" s="7">
        <v>103196537.571831</v>
      </c>
      <c r="J86" s="7">
        <v>94568936.112734601</v>
      </c>
      <c r="K86" s="7">
        <v>31089542.767274499</v>
      </c>
      <c r="L86" s="7">
        <v>30696371.280354898</v>
      </c>
      <c r="M86" s="7">
        <v>51659428.276032202</v>
      </c>
    </row>
    <row r="87" spans="1:13" x14ac:dyDescent="0.35">
      <c r="A87" s="7" t="s">
        <v>164</v>
      </c>
      <c r="B87" s="7">
        <v>18115278.594831198</v>
      </c>
      <c r="C87" s="7">
        <v>15900706.0018567</v>
      </c>
      <c r="D87" s="7">
        <v>15873401.147241101</v>
      </c>
      <c r="E87" s="7">
        <v>4152143.2735477798</v>
      </c>
      <c r="F87" s="7">
        <v>6138486.3003387097</v>
      </c>
      <c r="G87" s="7">
        <v>6160659.4217385799</v>
      </c>
      <c r="H87" s="7">
        <v>9932937.5146868099</v>
      </c>
      <c r="I87" s="7">
        <v>11872828.746264201</v>
      </c>
      <c r="J87" s="7">
        <v>11200175.784958901</v>
      </c>
      <c r="K87" s="7">
        <v>4212231.6138683604</v>
      </c>
      <c r="L87" s="7">
        <v>4226417.1021503899</v>
      </c>
      <c r="M87" s="7">
        <v>4048715.01688956</v>
      </c>
    </row>
    <row r="88" spans="1:13" x14ac:dyDescent="0.35">
      <c r="A88" s="7" t="s">
        <v>162</v>
      </c>
      <c r="B88" s="7">
        <v>78150097.733533502</v>
      </c>
      <c r="C88" s="7">
        <v>100208254.58714101</v>
      </c>
      <c r="D88" s="7">
        <v>93862740.363197103</v>
      </c>
      <c r="E88" s="7">
        <v>56372498.727311097</v>
      </c>
      <c r="F88" s="7">
        <v>63775447.991055503</v>
      </c>
      <c r="G88" s="7">
        <v>47646087.776173502</v>
      </c>
      <c r="H88" s="7">
        <v>37768075.500325702</v>
      </c>
      <c r="I88" s="7">
        <v>75473741.304405898</v>
      </c>
      <c r="J88" s="7">
        <v>60244095.293449096</v>
      </c>
      <c r="K88" s="7">
        <v>58037896.585815802</v>
      </c>
      <c r="L88" s="7">
        <v>64381933.288854897</v>
      </c>
      <c r="M88" s="7">
        <v>90213827.234531194</v>
      </c>
    </row>
    <row r="89" spans="1:13" x14ac:dyDescent="0.35">
      <c r="A89" s="7" t="s">
        <v>160</v>
      </c>
      <c r="B89" s="7">
        <v>265766399.328217</v>
      </c>
      <c r="C89" s="7">
        <v>166459337.11059901</v>
      </c>
      <c r="D89" s="7">
        <v>247597809.066448</v>
      </c>
      <c r="E89" s="7">
        <v>266710624.16838199</v>
      </c>
      <c r="F89" s="7">
        <v>353211206.40253103</v>
      </c>
      <c r="G89" s="7">
        <v>334012687.69362301</v>
      </c>
      <c r="H89" s="7">
        <v>267538645.91589999</v>
      </c>
      <c r="I89" s="7">
        <v>271426462.81265098</v>
      </c>
      <c r="J89" s="7">
        <v>223649477.833976</v>
      </c>
      <c r="K89" s="7">
        <v>296154761.65747601</v>
      </c>
      <c r="L89" s="7">
        <v>273462524.44278097</v>
      </c>
      <c r="M89" s="7">
        <v>283894497.62869799</v>
      </c>
    </row>
    <row r="90" spans="1:13" x14ac:dyDescent="0.35">
      <c r="A90" s="7" t="s">
        <v>158</v>
      </c>
      <c r="B90" s="7">
        <v>151090050.906059</v>
      </c>
      <c r="C90" s="7">
        <v>153590478.59619701</v>
      </c>
      <c r="D90" s="7">
        <v>138101266.70675299</v>
      </c>
      <c r="E90" s="7">
        <v>265452158.25746599</v>
      </c>
      <c r="F90" s="7">
        <v>197652777.39996499</v>
      </c>
      <c r="G90" s="7">
        <v>179255203.286832</v>
      </c>
      <c r="H90" s="7">
        <v>107597573.53563599</v>
      </c>
      <c r="I90" s="7">
        <v>98002198.954211906</v>
      </c>
      <c r="J90" s="7">
        <v>112114770.019639</v>
      </c>
      <c r="K90" s="7">
        <v>134790587.69751999</v>
      </c>
      <c r="L90" s="7">
        <v>174513631.32047901</v>
      </c>
      <c r="M90" s="7">
        <v>207054377.99579901</v>
      </c>
    </row>
    <row r="91" spans="1:13" x14ac:dyDescent="0.35">
      <c r="A91" s="7" t="s">
        <v>156</v>
      </c>
      <c r="B91" s="7">
        <v>8738293.1912172195</v>
      </c>
      <c r="C91" s="7">
        <v>6206712.9731341302</v>
      </c>
      <c r="D91" s="7">
        <v>13448452.6227719</v>
      </c>
      <c r="E91" s="7">
        <v>19673092.354320299</v>
      </c>
      <c r="F91" s="7">
        <v>24427465.837996501</v>
      </c>
      <c r="G91" s="7">
        <v>24115463.7571043</v>
      </c>
      <c r="H91" s="7">
        <v>12389694.934449499</v>
      </c>
      <c r="I91" s="7">
        <v>10196678.643332601</v>
      </c>
      <c r="J91" s="7">
        <v>9734901.9837025795</v>
      </c>
      <c r="K91" s="7">
        <v>20986287.863426398</v>
      </c>
      <c r="L91" s="7">
        <v>22559471.484009001</v>
      </c>
      <c r="M91" s="7">
        <v>16938906.887438901</v>
      </c>
    </row>
    <row r="92" spans="1:13" x14ac:dyDescent="0.35">
      <c r="A92" s="7" t="s">
        <v>155</v>
      </c>
      <c r="B92" s="7">
        <v>16009112.9176418</v>
      </c>
      <c r="C92" s="7">
        <v>34772438.831211403</v>
      </c>
      <c r="D92" s="7">
        <v>39469250.838072702</v>
      </c>
      <c r="E92" s="7">
        <v>50750040.910169803</v>
      </c>
      <c r="F92" s="7">
        <v>50864551.386643201</v>
      </c>
      <c r="G92" s="7">
        <v>58881153.3049298</v>
      </c>
      <c r="H92" s="7">
        <v>47788913.518329799</v>
      </c>
      <c r="I92" s="7">
        <v>35265386.669421896</v>
      </c>
      <c r="J92" s="7">
        <v>34611833.589000799</v>
      </c>
      <c r="K92" s="7">
        <v>56016592.146416098</v>
      </c>
      <c r="L92" s="7">
        <v>47203707.105638802</v>
      </c>
      <c r="M92" s="7">
        <v>48366988.289337002</v>
      </c>
    </row>
    <row r="93" spans="1:13" x14ac:dyDescent="0.35">
      <c r="A93" s="7" t="s">
        <v>153</v>
      </c>
      <c r="B93" s="7">
        <v>521164126.93046099</v>
      </c>
      <c r="C93" s="7">
        <v>501782505.48634398</v>
      </c>
      <c r="D93" s="7">
        <v>560610875.24146295</v>
      </c>
      <c r="E93" s="7">
        <v>619357457.89978397</v>
      </c>
      <c r="F93" s="7">
        <v>644499643.37418902</v>
      </c>
      <c r="G93" s="7">
        <v>610272115.07880497</v>
      </c>
      <c r="H93" s="7">
        <v>544948273.63441205</v>
      </c>
      <c r="I93" s="7">
        <v>610692855.097803</v>
      </c>
      <c r="J93" s="7">
        <v>581533061.43777204</v>
      </c>
      <c r="K93" s="7">
        <v>725952085.23197603</v>
      </c>
      <c r="L93" s="7">
        <v>738844754.12927306</v>
      </c>
      <c r="M93" s="7">
        <v>631154956.52712095</v>
      </c>
    </row>
    <row r="94" spans="1:13" x14ac:dyDescent="0.35">
      <c r="A94" s="7" t="s">
        <v>151</v>
      </c>
      <c r="B94" s="7">
        <v>19812972.253952298</v>
      </c>
      <c r="C94" s="7">
        <v>24409679.4289455</v>
      </c>
      <c r="D94" s="7">
        <v>20958117.290590499</v>
      </c>
      <c r="E94" s="7">
        <v>19751429.2116859</v>
      </c>
      <c r="F94" s="7">
        <v>14921395.677342299</v>
      </c>
      <c r="G94" s="7">
        <v>11201974.0999554</v>
      </c>
      <c r="H94" s="7">
        <v>6105238.2121871803</v>
      </c>
      <c r="I94" s="7">
        <v>7183335.4731533201</v>
      </c>
      <c r="J94" s="7">
        <v>5671771.8497396996</v>
      </c>
      <c r="K94" s="7">
        <v>6251549.4079466499</v>
      </c>
      <c r="L94" s="7">
        <v>6402598.4024886899</v>
      </c>
      <c r="M94" s="7">
        <v>41329737.2106442</v>
      </c>
    </row>
    <row r="95" spans="1:13" x14ac:dyDescent="0.35">
      <c r="A95" s="7" t="s">
        <v>149</v>
      </c>
      <c r="B95" s="7">
        <v>49020310.981158301</v>
      </c>
      <c r="C95" s="7">
        <v>43255880.290690102</v>
      </c>
      <c r="D95" s="7">
        <v>39210014.841078997</v>
      </c>
      <c r="E95" s="7">
        <v>10854018.274874501</v>
      </c>
      <c r="F95" s="7">
        <v>11431310.9099459</v>
      </c>
      <c r="G95" s="7">
        <v>10974990.296039701</v>
      </c>
      <c r="H95" s="7">
        <v>18676084.5271024</v>
      </c>
      <c r="I95" s="7">
        <v>21303365.089988999</v>
      </c>
      <c r="J95" s="7">
        <v>20721141.710101601</v>
      </c>
      <c r="K95" s="7">
        <v>6571147.5196382897</v>
      </c>
      <c r="L95" s="7">
        <v>7765728.9653691398</v>
      </c>
      <c r="M95" s="7">
        <v>28258228.1358069</v>
      </c>
    </row>
    <row r="96" spans="1:13" x14ac:dyDescent="0.35">
      <c r="A96" s="7" t="s">
        <v>147</v>
      </c>
      <c r="B96" s="7">
        <v>119219020.11123601</v>
      </c>
      <c r="C96" s="7">
        <v>107983060.97459701</v>
      </c>
      <c r="D96" s="7">
        <v>102716906.966105</v>
      </c>
      <c r="E96" s="7">
        <v>145852418.507844</v>
      </c>
      <c r="F96" s="7">
        <v>141573084.352653</v>
      </c>
      <c r="G96" s="7">
        <v>136280484.79625699</v>
      </c>
      <c r="H96" s="7">
        <v>80363886.8444397</v>
      </c>
      <c r="I96" s="7">
        <v>72927162.572280094</v>
      </c>
      <c r="J96" s="7">
        <v>70537185.371834397</v>
      </c>
      <c r="K96" s="7">
        <v>85652605.498776406</v>
      </c>
      <c r="L96" s="7">
        <v>92065262.143081099</v>
      </c>
      <c r="M96" s="7">
        <v>63664210.994097799</v>
      </c>
    </row>
    <row r="97" spans="1:13" x14ac:dyDescent="0.35">
      <c r="A97" s="7" t="s">
        <v>145</v>
      </c>
      <c r="B97" s="7">
        <v>2754221906.9915299</v>
      </c>
      <c r="C97" s="7">
        <v>3058175443.0952101</v>
      </c>
      <c r="D97" s="7">
        <v>2536762509.4675899</v>
      </c>
      <c r="E97" s="7">
        <v>2478245051.08008</v>
      </c>
      <c r="F97" s="7">
        <v>2259645325.3845</v>
      </c>
      <c r="G97" s="7">
        <v>2299643811.8775001</v>
      </c>
      <c r="H97" s="7">
        <v>2782681216.22223</v>
      </c>
      <c r="I97" s="7">
        <v>2701569443.4414501</v>
      </c>
      <c r="J97" s="7">
        <v>2709336821.3013902</v>
      </c>
      <c r="K97" s="7">
        <v>2166022846.03932</v>
      </c>
      <c r="L97" s="7">
        <v>2094353223.15429</v>
      </c>
      <c r="M97" s="7">
        <v>2029134707.64325</v>
      </c>
    </row>
    <row r="98" spans="1:13" x14ac:dyDescent="0.35">
      <c r="A98" s="7" t="s">
        <v>144</v>
      </c>
      <c r="B98" s="7">
        <v>611595842.43087101</v>
      </c>
      <c r="C98" s="7">
        <v>686453749.99848604</v>
      </c>
      <c r="D98" s="7">
        <v>571710582.52156794</v>
      </c>
      <c r="E98" s="7">
        <v>525238127.37103701</v>
      </c>
      <c r="F98" s="7">
        <v>504042103.01959097</v>
      </c>
      <c r="G98" s="7">
        <v>533925499.09653699</v>
      </c>
      <c r="H98" s="7">
        <v>597550054.92185402</v>
      </c>
      <c r="I98" s="7">
        <v>580287780.42263603</v>
      </c>
      <c r="J98" s="7">
        <v>581984985.72594798</v>
      </c>
      <c r="K98" s="7">
        <v>484745838.45677203</v>
      </c>
      <c r="L98" s="7">
        <v>446725445.24430001</v>
      </c>
      <c r="M98" s="7">
        <v>428743589.70189798</v>
      </c>
    </row>
    <row r="99" spans="1:13" x14ac:dyDescent="0.35">
      <c r="A99" s="7" t="s">
        <v>142</v>
      </c>
      <c r="B99" s="7">
        <v>28641861.9442777</v>
      </c>
      <c r="C99" s="7">
        <v>27022254.106144</v>
      </c>
      <c r="D99" s="7">
        <v>25336860.984973699</v>
      </c>
      <c r="E99" s="7">
        <v>16173396.57825</v>
      </c>
      <c r="F99" s="7">
        <v>19592224.858958799</v>
      </c>
      <c r="G99" s="7">
        <v>20754802.995259199</v>
      </c>
      <c r="H99" s="7">
        <v>15276081.6548818</v>
      </c>
      <c r="I99" s="7">
        <v>15943519.6527174</v>
      </c>
      <c r="J99" s="7">
        <v>14808735.342119301</v>
      </c>
      <c r="K99" s="7">
        <v>14023159.7016022</v>
      </c>
      <c r="L99" s="7">
        <v>15397542.8709228</v>
      </c>
      <c r="M99" s="7">
        <v>14246809.383827901</v>
      </c>
    </row>
    <row r="100" spans="1:13" x14ac:dyDescent="0.35">
      <c r="A100" s="7" t="s">
        <v>140</v>
      </c>
      <c r="B100" s="7">
        <v>20227443.0541775</v>
      </c>
      <c r="C100" s="7">
        <v>16679060.0623542</v>
      </c>
      <c r="D100" s="7">
        <v>20373250.704112198</v>
      </c>
      <c r="E100" s="7">
        <v>15565730.871409601</v>
      </c>
      <c r="F100" s="7">
        <v>20141932.325957399</v>
      </c>
      <c r="G100" s="7">
        <v>20982049.9859269</v>
      </c>
      <c r="H100" s="7">
        <v>17425409.336471099</v>
      </c>
      <c r="I100" s="7">
        <v>18632452.9421992</v>
      </c>
      <c r="J100" s="7">
        <v>17354850.678647999</v>
      </c>
      <c r="K100" s="7">
        <v>17924647.863550801</v>
      </c>
      <c r="L100" s="7">
        <v>21398220.918442499</v>
      </c>
      <c r="M100" s="7">
        <v>23112952.761198401</v>
      </c>
    </row>
    <row r="101" spans="1:13" x14ac:dyDescent="0.35">
      <c r="A101" s="7" t="s">
        <v>138</v>
      </c>
      <c r="B101" s="7">
        <v>457544676.21084201</v>
      </c>
      <c r="C101" s="7">
        <v>527493509.96936101</v>
      </c>
      <c r="D101" s="7">
        <v>449611533.20777601</v>
      </c>
      <c r="E101" s="7">
        <v>364558211.59175903</v>
      </c>
      <c r="F101" s="7">
        <v>419178742.93004</v>
      </c>
      <c r="G101" s="7">
        <v>406555164.33418798</v>
      </c>
      <c r="H101" s="7">
        <v>241300873.828327</v>
      </c>
      <c r="I101" s="7">
        <v>289652279.37241203</v>
      </c>
      <c r="J101" s="7">
        <v>285040673.25846899</v>
      </c>
      <c r="K101" s="7">
        <v>200113327.17593899</v>
      </c>
      <c r="L101" s="7">
        <v>226654178.48035201</v>
      </c>
      <c r="M101" s="7">
        <v>279806246.036062</v>
      </c>
    </row>
    <row r="102" spans="1:13" x14ac:dyDescent="0.35">
      <c r="A102" s="7" t="s">
        <v>132</v>
      </c>
      <c r="B102" s="7">
        <v>23974887.741753399</v>
      </c>
      <c r="C102" s="7">
        <v>16191298.1847391</v>
      </c>
      <c r="D102" s="7">
        <v>21243758.726288602</v>
      </c>
      <c r="E102" s="7">
        <v>37798264.741956301</v>
      </c>
      <c r="F102" s="7">
        <v>30911765.372608401</v>
      </c>
      <c r="G102" s="7">
        <v>30358258.066802099</v>
      </c>
      <c r="H102" s="7">
        <v>23575119.697043799</v>
      </c>
      <c r="I102" s="7">
        <v>21694484.0955799</v>
      </c>
      <c r="J102" s="7">
        <v>16005395.822755501</v>
      </c>
      <c r="K102" s="7">
        <v>20159675.773146398</v>
      </c>
      <c r="L102" s="7">
        <v>28677199.632212002</v>
      </c>
      <c r="M102" s="7">
        <v>45295855.681258596</v>
      </c>
    </row>
    <row r="103" spans="1:13" x14ac:dyDescent="0.35">
      <c r="A103" s="7" t="s">
        <v>128</v>
      </c>
      <c r="B103" s="7">
        <v>5755153708.9405603</v>
      </c>
      <c r="C103" s="7">
        <v>5671738818.5859804</v>
      </c>
      <c r="D103" s="7">
        <v>5525852835.2663603</v>
      </c>
      <c r="E103" s="7">
        <v>4157809036.3350801</v>
      </c>
      <c r="F103" s="7">
        <v>4713400302.4533796</v>
      </c>
      <c r="G103" s="7">
        <v>4827051961.4035397</v>
      </c>
      <c r="H103" s="7">
        <v>3906616788.6656299</v>
      </c>
      <c r="I103" s="7">
        <v>5355324402.7945604</v>
      </c>
      <c r="J103" s="7">
        <v>4161361263.9359002</v>
      </c>
      <c r="K103" s="7">
        <v>4458500600.9908705</v>
      </c>
      <c r="L103" s="7">
        <v>4057115638.1596999</v>
      </c>
      <c r="M103" s="7">
        <v>4251544144.22471</v>
      </c>
    </row>
    <row r="104" spans="1:13" x14ac:dyDescent="0.35">
      <c r="A104" s="7" t="s">
        <v>126</v>
      </c>
      <c r="B104" s="7">
        <v>1948865745.6087401</v>
      </c>
      <c r="C104" s="7">
        <v>1835530846.7904201</v>
      </c>
      <c r="D104" s="7">
        <v>1705398247.09272</v>
      </c>
      <c r="E104" s="7">
        <v>1543020691.4079001</v>
      </c>
      <c r="F104" s="7">
        <v>1547823305.57479</v>
      </c>
      <c r="G104" s="7">
        <v>1573597635.4774499</v>
      </c>
      <c r="H104" s="7">
        <v>1666314189.0947001</v>
      </c>
      <c r="I104" s="7">
        <v>1710730683.83534</v>
      </c>
      <c r="J104" s="7">
        <v>1743589563.59166</v>
      </c>
      <c r="K104" s="7">
        <v>1378080154.1366301</v>
      </c>
      <c r="L104" s="7">
        <v>1421420360.11623</v>
      </c>
      <c r="M104" s="7">
        <v>1384731344.19348</v>
      </c>
    </row>
    <row r="105" spans="1:13" x14ac:dyDescent="0.35">
      <c r="A105" s="7" t="s">
        <v>124</v>
      </c>
      <c r="B105" s="7">
        <v>776503852.796996</v>
      </c>
      <c r="C105" s="7">
        <v>776311679.39255702</v>
      </c>
      <c r="D105" s="7">
        <v>670265765.48198605</v>
      </c>
      <c r="E105" s="7">
        <v>561531320.94367504</v>
      </c>
      <c r="F105" s="7">
        <v>574189921.17137694</v>
      </c>
      <c r="G105" s="7">
        <v>604516560.32033205</v>
      </c>
      <c r="H105" s="7">
        <v>666807870.87491798</v>
      </c>
      <c r="I105" s="7">
        <v>667434311.30340099</v>
      </c>
      <c r="J105" s="7">
        <v>674108061.95181501</v>
      </c>
      <c r="K105" s="7">
        <v>534536501.09298599</v>
      </c>
      <c r="L105" s="7">
        <v>518320438.61485398</v>
      </c>
      <c r="M105" s="7">
        <v>529121697.34271199</v>
      </c>
    </row>
    <row r="106" spans="1:13" x14ac:dyDescent="0.35">
      <c r="A106" s="7" t="s">
        <v>136</v>
      </c>
      <c r="B106" s="7">
        <v>3362356984.8157001</v>
      </c>
      <c r="C106" s="7">
        <v>3420475193.0181298</v>
      </c>
      <c r="D106" s="7">
        <v>2872186589.1603198</v>
      </c>
      <c r="E106" s="7">
        <v>2601289496.9997702</v>
      </c>
      <c r="F106" s="7">
        <v>2571451114.0265899</v>
      </c>
      <c r="G106" s="7">
        <v>2818380354.3862</v>
      </c>
      <c r="H106" s="7">
        <v>3036921532.13448</v>
      </c>
      <c r="I106" s="7">
        <v>2889104839.8081102</v>
      </c>
      <c r="J106" s="7">
        <v>3069300682.6821699</v>
      </c>
      <c r="K106" s="7">
        <v>2472643910.3933001</v>
      </c>
      <c r="L106" s="7">
        <v>2380568326.4561601</v>
      </c>
      <c r="M106" s="7">
        <v>2319919121.17171</v>
      </c>
    </row>
    <row r="107" spans="1:13" x14ac:dyDescent="0.35">
      <c r="A107" s="7" t="s">
        <v>134</v>
      </c>
      <c r="B107" s="7">
        <v>17817389.387927201</v>
      </c>
      <c r="C107" s="7">
        <v>13176140.0470272</v>
      </c>
      <c r="D107" s="7">
        <v>15063282.929221399</v>
      </c>
      <c r="E107" s="7">
        <v>14726390.497862499</v>
      </c>
      <c r="F107" s="7">
        <v>13164216.210485799</v>
      </c>
      <c r="G107" s="7">
        <v>30038376.810812399</v>
      </c>
      <c r="H107" s="7">
        <v>15281135.148708099</v>
      </c>
      <c r="I107" s="7">
        <v>16002767.6853191</v>
      </c>
      <c r="J107" s="7">
        <v>14546101.5464774</v>
      </c>
      <c r="K107" s="7">
        <v>19864382.643885002</v>
      </c>
      <c r="L107" s="7">
        <v>44254002.8607352</v>
      </c>
      <c r="M107" s="7">
        <v>17880441.4180291</v>
      </c>
    </row>
    <row r="108" spans="1:13" x14ac:dyDescent="0.35">
      <c r="A108" s="7" t="s">
        <v>122</v>
      </c>
      <c r="B108" s="7">
        <v>863057405.60730898</v>
      </c>
      <c r="C108" s="7">
        <v>759738241.44767904</v>
      </c>
      <c r="D108" s="7">
        <v>726948383.85150802</v>
      </c>
      <c r="E108" s="7">
        <v>299489899.96502697</v>
      </c>
      <c r="F108" s="7">
        <v>429517350.71058798</v>
      </c>
      <c r="G108" s="7">
        <v>521455919.85044199</v>
      </c>
      <c r="H108" s="7">
        <v>683199907.42307198</v>
      </c>
      <c r="I108" s="7">
        <v>564317045.67892802</v>
      </c>
      <c r="J108" s="7">
        <v>530001078.10939097</v>
      </c>
      <c r="K108" s="7">
        <v>341972220.439758</v>
      </c>
      <c r="L108" s="7">
        <v>259542445.66158599</v>
      </c>
      <c r="M108" s="7">
        <v>252420206.63804001</v>
      </c>
    </row>
    <row r="109" spans="1:13" x14ac:dyDescent="0.35">
      <c r="A109" s="7" t="s">
        <v>120</v>
      </c>
      <c r="B109" s="7">
        <v>45707691.547197104</v>
      </c>
      <c r="C109" s="7">
        <v>34967264.785375997</v>
      </c>
      <c r="D109" s="7">
        <v>42704518.043610103</v>
      </c>
      <c r="E109" s="7">
        <v>25861019.6429873</v>
      </c>
      <c r="F109" s="7">
        <v>51518801.2697668</v>
      </c>
      <c r="G109" s="7">
        <v>54188968.986559197</v>
      </c>
      <c r="H109" s="7">
        <v>16737210.8640377</v>
      </c>
      <c r="I109" s="7">
        <v>19676910.110923801</v>
      </c>
      <c r="J109" s="7">
        <v>17088112.170567699</v>
      </c>
      <c r="K109" s="7">
        <v>20022460.258630499</v>
      </c>
      <c r="L109" s="7">
        <v>17960595.3533394</v>
      </c>
      <c r="M109" s="7">
        <v>23519122.641340699</v>
      </c>
    </row>
    <row r="110" spans="1:13" x14ac:dyDescent="0.35">
      <c r="A110" s="7" t="s">
        <v>118</v>
      </c>
      <c r="B110" s="7">
        <v>817544399.34748101</v>
      </c>
      <c r="C110" s="7">
        <v>570331485.51952803</v>
      </c>
      <c r="D110" s="7">
        <v>1088853012.9684701</v>
      </c>
      <c r="E110" s="7">
        <v>1692457987.0537601</v>
      </c>
      <c r="F110" s="7">
        <v>1557942051.4074299</v>
      </c>
      <c r="G110" s="7">
        <v>1301660921.6150999</v>
      </c>
      <c r="H110" s="7">
        <v>1632587284.8429999</v>
      </c>
      <c r="I110" s="7">
        <v>1586250832.6770699</v>
      </c>
      <c r="J110" s="7">
        <v>1519552684.2371399</v>
      </c>
      <c r="K110" s="7">
        <v>2398793546.1150599</v>
      </c>
      <c r="L110" s="7">
        <v>2473485168.39394</v>
      </c>
      <c r="M110" s="7">
        <v>1420987205.8949699</v>
      </c>
    </row>
    <row r="111" spans="1:13" x14ac:dyDescent="0.35">
      <c r="A111" s="7" t="s">
        <v>116</v>
      </c>
      <c r="B111" s="7">
        <v>139443686.912781</v>
      </c>
      <c r="C111" s="7">
        <v>121494391.558393</v>
      </c>
      <c r="D111" s="7">
        <v>134940650.681299</v>
      </c>
      <c r="E111" s="7">
        <v>145190023.306371</v>
      </c>
      <c r="F111" s="7">
        <v>122015062.17921101</v>
      </c>
      <c r="G111" s="7">
        <v>131575538.38996001</v>
      </c>
      <c r="H111" s="7">
        <v>96838625.056913704</v>
      </c>
      <c r="I111" s="7">
        <v>101255473.285318</v>
      </c>
      <c r="J111" s="7">
        <v>93156190.175747901</v>
      </c>
      <c r="K111" s="7">
        <v>141958823.87829301</v>
      </c>
      <c r="L111" s="7">
        <v>141373703.68119699</v>
      </c>
      <c r="M111" s="7">
        <v>176243599.09980401</v>
      </c>
    </row>
    <row r="112" spans="1:13" x14ac:dyDescent="0.35">
      <c r="A112" s="7" t="s">
        <v>114</v>
      </c>
      <c r="B112" s="7">
        <v>83007897.043668896</v>
      </c>
      <c r="C112" s="7">
        <v>136732582.96807399</v>
      </c>
      <c r="D112" s="7">
        <v>86379658.719262496</v>
      </c>
      <c r="E112" s="7">
        <v>98442330.892424896</v>
      </c>
      <c r="F112" s="7">
        <v>64278473.444582999</v>
      </c>
      <c r="G112" s="7">
        <v>80232584.1974608</v>
      </c>
      <c r="H112" s="7">
        <v>104445178.583846</v>
      </c>
      <c r="I112" s="7">
        <v>89551087.880489901</v>
      </c>
      <c r="J112" s="7">
        <v>119530534.899492</v>
      </c>
      <c r="K112" s="7">
        <v>96571350.582186997</v>
      </c>
      <c r="L112" s="7">
        <v>79032712.859450802</v>
      </c>
      <c r="M112" s="7">
        <v>96639799.384742707</v>
      </c>
    </row>
    <row r="113" spans="1:13" x14ac:dyDescent="0.35">
      <c r="A113" s="7" t="s">
        <v>112</v>
      </c>
      <c r="B113" s="7">
        <v>6776778.9025786696</v>
      </c>
      <c r="C113" s="7">
        <v>5559669.1070884103</v>
      </c>
      <c r="D113" s="7">
        <v>7534559.6976076001</v>
      </c>
      <c r="E113" s="7">
        <v>7305175.8610709002</v>
      </c>
      <c r="F113" s="7">
        <v>9776264.2617844902</v>
      </c>
      <c r="G113" s="7">
        <v>10440733.041932501</v>
      </c>
      <c r="H113" s="7">
        <v>5822688.2259201501</v>
      </c>
      <c r="I113" s="7">
        <v>5836019.8112443304</v>
      </c>
      <c r="J113" s="7">
        <v>6124947.6667359201</v>
      </c>
      <c r="K113" s="7">
        <v>9900165.3915297091</v>
      </c>
      <c r="L113" s="7">
        <v>8169560.1553154904</v>
      </c>
      <c r="M113" s="7">
        <v>8451158.9403412901</v>
      </c>
    </row>
    <row r="114" spans="1:13" x14ac:dyDescent="0.35">
      <c r="A114" s="7" t="s">
        <v>110</v>
      </c>
      <c r="B114" s="7">
        <v>122925806.590096</v>
      </c>
      <c r="C114" s="7">
        <v>120930364.648479</v>
      </c>
      <c r="D114" s="7">
        <v>113210836.06609499</v>
      </c>
      <c r="E114" s="7">
        <v>76853256.549781397</v>
      </c>
      <c r="F114" s="7">
        <v>97709011.250105098</v>
      </c>
      <c r="G114" s="7">
        <v>106560177.396832</v>
      </c>
      <c r="H114" s="7">
        <v>97072436.378454193</v>
      </c>
      <c r="I114" s="7">
        <v>84295794.687774703</v>
      </c>
      <c r="J114" s="7">
        <v>84877635.083759204</v>
      </c>
      <c r="K114" s="7">
        <v>73559555.636610493</v>
      </c>
      <c r="L114" s="7">
        <v>64008941.967381902</v>
      </c>
      <c r="M114" s="7">
        <v>71960739.016047403</v>
      </c>
    </row>
    <row r="115" spans="1:13" x14ac:dyDescent="0.35">
      <c r="A115" s="7" t="s">
        <v>104</v>
      </c>
      <c r="B115" s="7">
        <v>13876389.9315257</v>
      </c>
      <c r="C115" s="7">
        <v>8558283.1808291804</v>
      </c>
      <c r="D115" s="7">
        <v>15512944.77978</v>
      </c>
      <c r="E115" s="7">
        <v>4892192.3797472697</v>
      </c>
      <c r="F115" s="7">
        <v>14648702.311627701</v>
      </c>
      <c r="G115" s="7">
        <v>15128919.682092501</v>
      </c>
      <c r="H115" s="7">
        <v>7609503.7100216001</v>
      </c>
      <c r="I115" s="7">
        <v>9003169.9052770194</v>
      </c>
      <c r="J115" s="7">
        <v>7022994.1447014501</v>
      </c>
      <c r="K115" s="7">
        <v>9941564.7767155897</v>
      </c>
      <c r="L115" s="7">
        <v>8756725.7295177896</v>
      </c>
      <c r="M115" s="7">
        <v>13874882.6477686</v>
      </c>
    </row>
    <row r="116" spans="1:13" x14ac:dyDescent="0.35">
      <c r="A116" s="7" t="s">
        <v>94</v>
      </c>
      <c r="B116" s="7">
        <v>297236799.94816202</v>
      </c>
      <c r="C116" s="7">
        <v>272471392.36829501</v>
      </c>
      <c r="D116" s="7">
        <v>365274380.50661999</v>
      </c>
      <c r="E116" s="7">
        <v>105888709.98943201</v>
      </c>
      <c r="F116" s="7">
        <v>291680131.43521202</v>
      </c>
      <c r="G116" s="7">
        <v>283476527.90776598</v>
      </c>
      <c r="H116" s="7">
        <v>194242710.73290601</v>
      </c>
      <c r="I116" s="7">
        <v>238416272.19875899</v>
      </c>
      <c r="J116" s="7">
        <v>191659431.99680299</v>
      </c>
      <c r="K116" s="7">
        <v>183996715.14981699</v>
      </c>
      <c r="L116" s="7">
        <v>149382261.09830999</v>
      </c>
      <c r="M116" s="7">
        <v>300112731.704584</v>
      </c>
    </row>
    <row r="117" spans="1:13" x14ac:dyDescent="0.35">
      <c r="A117" s="7" t="s">
        <v>102</v>
      </c>
      <c r="B117" s="7">
        <v>24345100.6697299</v>
      </c>
      <c r="C117" s="7">
        <v>18284276.872364201</v>
      </c>
      <c r="D117" s="7">
        <v>25767362.449463598</v>
      </c>
      <c r="E117" s="7">
        <v>34271816.630221099</v>
      </c>
      <c r="F117" s="7">
        <v>38277622.6203795</v>
      </c>
      <c r="G117" s="7">
        <v>33869544.0479398</v>
      </c>
      <c r="H117" s="7">
        <v>17496324.9669693</v>
      </c>
      <c r="I117" s="7">
        <v>19216318.254904401</v>
      </c>
      <c r="J117" s="7">
        <v>18315381.7234798</v>
      </c>
      <c r="K117" s="7">
        <v>30474761.239518799</v>
      </c>
      <c r="L117" s="7">
        <v>34560331.409853801</v>
      </c>
      <c r="M117" s="7">
        <v>31976822.904215898</v>
      </c>
    </row>
    <row r="118" spans="1:13" x14ac:dyDescent="0.35">
      <c r="A118" s="7" t="s">
        <v>100</v>
      </c>
      <c r="B118" s="7">
        <v>2335775949.44419</v>
      </c>
      <c r="C118" s="7">
        <v>2324568102.6313701</v>
      </c>
      <c r="D118" s="7">
        <v>2363255588.6904101</v>
      </c>
      <c r="E118" s="7">
        <v>2898413520.82372</v>
      </c>
      <c r="F118" s="7">
        <v>2613159504.4275899</v>
      </c>
      <c r="G118" s="7">
        <v>2538002694.3276</v>
      </c>
      <c r="H118" s="7">
        <v>2055205989.51373</v>
      </c>
      <c r="I118" s="7">
        <v>2161484074.4045901</v>
      </c>
      <c r="J118" s="7">
        <v>2205773201.3800001</v>
      </c>
      <c r="K118" s="7">
        <v>2463046405.7245798</v>
      </c>
      <c r="L118" s="7">
        <v>2766444255.2420001</v>
      </c>
      <c r="M118" s="7">
        <v>2708738583.8915901</v>
      </c>
    </row>
    <row r="119" spans="1:13" x14ac:dyDescent="0.35">
      <c r="A119" s="7" t="s">
        <v>98</v>
      </c>
      <c r="B119" s="7">
        <v>67158789.473898605</v>
      </c>
      <c r="C119" s="7">
        <v>59154037.381128997</v>
      </c>
      <c r="D119" s="7">
        <v>74873763.071943998</v>
      </c>
      <c r="E119" s="7">
        <v>53652187.665864304</v>
      </c>
      <c r="F119" s="7">
        <v>85409056.271028101</v>
      </c>
      <c r="G119" s="7">
        <v>86267620.168800995</v>
      </c>
      <c r="H119" s="7">
        <v>55746056.310001098</v>
      </c>
      <c r="I119" s="7">
        <v>61566993.167241</v>
      </c>
      <c r="J119" s="7">
        <v>56994385.437750399</v>
      </c>
      <c r="K119" s="7">
        <v>94544051.083222598</v>
      </c>
      <c r="L119" s="7">
        <v>81885124.162331</v>
      </c>
      <c r="M119" s="7">
        <v>57611736.2350187</v>
      </c>
    </row>
    <row r="120" spans="1:13" x14ac:dyDescent="0.35">
      <c r="A120" s="7" t="s">
        <v>96</v>
      </c>
      <c r="B120" s="7">
        <v>92886755.064886093</v>
      </c>
      <c r="C120" s="7">
        <v>83375216.991731897</v>
      </c>
      <c r="D120" s="7">
        <v>86884599.675381705</v>
      </c>
      <c r="E120" s="7">
        <v>25453651.269833501</v>
      </c>
      <c r="F120" s="7">
        <v>37795306.908466302</v>
      </c>
      <c r="G120" s="7">
        <v>37004562.267718397</v>
      </c>
      <c r="H120" s="7">
        <v>79142952.258717403</v>
      </c>
      <c r="I120" s="7">
        <v>101989361.49494</v>
      </c>
      <c r="J120" s="7">
        <v>99846360.884411603</v>
      </c>
      <c r="K120" s="7">
        <v>37483513.709432103</v>
      </c>
      <c r="L120" s="7">
        <v>39806774.6940106</v>
      </c>
      <c r="M120" s="7">
        <v>52084843.354440697</v>
      </c>
    </row>
    <row r="121" spans="1:13" x14ac:dyDescent="0.35">
      <c r="A121" s="7" t="s">
        <v>92</v>
      </c>
      <c r="B121" s="7">
        <v>15888012.145748001</v>
      </c>
      <c r="C121" s="7">
        <v>14816628.9164475</v>
      </c>
      <c r="D121" s="7">
        <v>16711767.982864</v>
      </c>
      <c r="E121" s="7">
        <v>17154120.2535135</v>
      </c>
      <c r="F121" s="7">
        <v>23124134.149234202</v>
      </c>
      <c r="G121" s="7">
        <v>21767380.782521602</v>
      </c>
      <c r="H121" s="7">
        <v>15829803.0857211</v>
      </c>
      <c r="I121" s="7">
        <v>16035563.072614901</v>
      </c>
      <c r="J121" s="7">
        <v>13552674.5977268</v>
      </c>
      <c r="K121" s="7">
        <v>19045016.534493499</v>
      </c>
      <c r="L121" s="7">
        <v>18828721.572326399</v>
      </c>
      <c r="M121" s="7">
        <v>18659223.056660701</v>
      </c>
    </row>
    <row r="122" spans="1:13" x14ac:dyDescent="0.35">
      <c r="A122" s="7" t="s">
        <v>84</v>
      </c>
      <c r="B122" s="7">
        <v>8984070.3768083304</v>
      </c>
      <c r="C122" s="7">
        <v>8273622.84267502</v>
      </c>
      <c r="D122" s="7">
        <v>10209940.8157277</v>
      </c>
      <c r="E122" s="7">
        <v>15049146.1919795</v>
      </c>
      <c r="F122" s="7">
        <v>16627074.623116201</v>
      </c>
      <c r="G122" s="7">
        <v>17752293.916678801</v>
      </c>
      <c r="H122" s="7">
        <v>8063568.7025771299</v>
      </c>
      <c r="I122" s="7">
        <v>7136067.1072378699</v>
      </c>
      <c r="J122" s="7">
        <v>6597689.91558416</v>
      </c>
      <c r="K122" s="7">
        <v>14736799.5905589</v>
      </c>
      <c r="L122" s="7">
        <v>12002262.3803427</v>
      </c>
      <c r="M122" s="7">
        <v>12242476.237930501</v>
      </c>
    </row>
    <row r="123" spans="1:13" x14ac:dyDescent="0.35">
      <c r="A123" s="7" t="s">
        <v>108</v>
      </c>
      <c r="B123" s="7">
        <v>13490130.374907101</v>
      </c>
      <c r="C123" s="7">
        <v>10939279.6029376</v>
      </c>
      <c r="D123" s="7">
        <v>14430351.039529599</v>
      </c>
      <c r="E123" s="7">
        <v>9892436.0980311297</v>
      </c>
      <c r="F123" s="7">
        <v>12386841.5575123</v>
      </c>
      <c r="G123" s="7">
        <v>13402594.3875337</v>
      </c>
      <c r="H123" s="7">
        <v>9459525.6201261394</v>
      </c>
      <c r="I123" s="7">
        <v>11696256.061023001</v>
      </c>
      <c r="J123" s="7">
        <v>11629002.2117064</v>
      </c>
      <c r="K123" s="7">
        <v>12409368.940080199</v>
      </c>
      <c r="L123" s="7">
        <v>12025312.820719199</v>
      </c>
      <c r="M123" s="7">
        <v>16657963.741549799</v>
      </c>
    </row>
    <row r="124" spans="1:13" x14ac:dyDescent="0.35">
      <c r="A124" s="7" t="s">
        <v>106</v>
      </c>
      <c r="B124" s="7">
        <v>112134231.408911</v>
      </c>
      <c r="C124" s="7">
        <v>87070326.167714804</v>
      </c>
      <c r="D124" s="7">
        <v>86076656.9112387</v>
      </c>
      <c r="E124" s="7">
        <v>51041135.272562601</v>
      </c>
      <c r="F124" s="7">
        <v>97999828.395191193</v>
      </c>
      <c r="G124" s="7">
        <v>103866039.608867</v>
      </c>
      <c r="H124" s="7">
        <v>69379571.812442407</v>
      </c>
      <c r="I124" s="7">
        <v>77023485.478923902</v>
      </c>
      <c r="J124" s="7">
        <v>70057077.960407898</v>
      </c>
      <c r="K124" s="7">
        <v>66987788.931452803</v>
      </c>
      <c r="L124" s="7">
        <v>58956116.331624001</v>
      </c>
      <c r="M124" s="7">
        <v>61572505.238039799</v>
      </c>
    </row>
    <row r="125" spans="1:13" x14ac:dyDescent="0.35">
      <c r="A125" s="7" t="s">
        <v>90</v>
      </c>
      <c r="B125" s="7">
        <v>59261328.681031302</v>
      </c>
      <c r="C125" s="7">
        <v>30242304.492409602</v>
      </c>
      <c r="D125" s="7">
        <v>274379373.41998202</v>
      </c>
      <c r="E125" s="7">
        <v>767882899.084674</v>
      </c>
      <c r="F125" s="7">
        <v>816579451.92232001</v>
      </c>
      <c r="G125" s="7">
        <v>757189854.53382695</v>
      </c>
      <c r="H125" s="7">
        <v>62180733.2587744</v>
      </c>
      <c r="I125" s="7">
        <v>48415470.440807</v>
      </c>
      <c r="J125" s="7">
        <v>30251811.1092376</v>
      </c>
      <c r="K125" s="7">
        <v>876290732.46949303</v>
      </c>
      <c r="L125" s="7">
        <v>948683697.22088695</v>
      </c>
      <c r="M125" s="7">
        <v>732950674.95690501</v>
      </c>
    </row>
    <row r="126" spans="1:13" x14ac:dyDescent="0.35">
      <c r="A126" s="7" t="s">
        <v>88</v>
      </c>
      <c r="B126" s="7">
        <v>14069856.580626201</v>
      </c>
      <c r="C126" s="7">
        <v>8818460.2044818904</v>
      </c>
      <c r="D126" s="7">
        <v>23615454.271974899</v>
      </c>
      <c r="E126" s="7">
        <v>44019579.610651098</v>
      </c>
      <c r="F126" s="7">
        <v>60949443.590451799</v>
      </c>
      <c r="G126" s="7">
        <v>71314161.164862901</v>
      </c>
      <c r="H126" s="7">
        <v>15495676.110722199</v>
      </c>
      <c r="I126" s="7">
        <v>11144789.701543899</v>
      </c>
      <c r="J126" s="7">
        <v>10146055.845199401</v>
      </c>
      <c r="K126" s="7">
        <v>32555458.222516201</v>
      </c>
      <c r="L126" s="7">
        <v>31000482.723889101</v>
      </c>
      <c r="M126" s="7">
        <v>87093695.992346406</v>
      </c>
    </row>
    <row r="127" spans="1:13" x14ac:dyDescent="0.35">
      <c r="A127" s="7" t="s">
        <v>86</v>
      </c>
      <c r="B127" s="7">
        <v>19574934.790238298</v>
      </c>
      <c r="C127" s="7">
        <v>13915615.99127</v>
      </c>
      <c r="D127" s="7">
        <v>20352341.858655099</v>
      </c>
      <c r="E127" s="7">
        <v>18574468.6061824</v>
      </c>
      <c r="F127" s="7">
        <v>22832969.832443099</v>
      </c>
      <c r="G127" s="7">
        <v>25807585.586845201</v>
      </c>
      <c r="H127" s="7">
        <v>11330387.873179199</v>
      </c>
      <c r="I127" s="7">
        <v>11360460.164892299</v>
      </c>
      <c r="J127" s="7">
        <v>9374322.9598920699</v>
      </c>
      <c r="K127" s="7">
        <v>20045015.0444251</v>
      </c>
      <c r="L127" s="7">
        <v>21084138.677474599</v>
      </c>
      <c r="M127" s="7">
        <v>21412196.364530701</v>
      </c>
    </row>
    <row r="128" spans="1:13" x14ac:dyDescent="0.35">
      <c r="A128" s="7" t="s">
        <v>82</v>
      </c>
      <c r="B128" s="7">
        <v>1855811.7938409699</v>
      </c>
      <c r="C128" s="7">
        <v>1401727.6595465001</v>
      </c>
      <c r="D128" s="7">
        <v>7029233.6525521995</v>
      </c>
      <c r="E128" s="7">
        <v>6685805.8162485799</v>
      </c>
      <c r="F128" s="7">
        <v>12163959.0163949</v>
      </c>
      <c r="G128" s="7">
        <v>9455777.0177983008</v>
      </c>
      <c r="H128" s="7">
        <v>2269653.08979809</v>
      </c>
      <c r="I128" s="7">
        <v>2309220.8795868899</v>
      </c>
      <c r="J128" s="7">
        <v>3055526.0454079001</v>
      </c>
      <c r="K128" s="7">
        <v>8639783.6508264598</v>
      </c>
      <c r="L128" s="7">
        <v>9894754.2575142402</v>
      </c>
      <c r="M128" s="7">
        <v>9223685.2688841894</v>
      </c>
    </row>
    <row r="129" spans="1:13" x14ac:dyDescent="0.35">
      <c r="A129" s="7" t="s">
        <v>80</v>
      </c>
      <c r="B129" s="7">
        <v>157476088.042108</v>
      </c>
      <c r="C129" s="7">
        <v>130556308.98508599</v>
      </c>
      <c r="D129" s="7">
        <v>157311641.17847499</v>
      </c>
      <c r="E129" s="7">
        <v>110433260.877078</v>
      </c>
      <c r="F129" s="7">
        <v>160106379.65707999</v>
      </c>
      <c r="G129" s="7">
        <v>174492837.86440599</v>
      </c>
      <c r="H129" s="7">
        <v>77405373.719080001</v>
      </c>
      <c r="I129" s="7">
        <v>87361813.634995893</v>
      </c>
      <c r="J129" s="7">
        <v>81910228.834405705</v>
      </c>
      <c r="K129" s="7">
        <v>79147307.567827806</v>
      </c>
      <c r="L129" s="7">
        <v>81752971.778626502</v>
      </c>
      <c r="M129" s="7">
        <v>173017414.99218801</v>
      </c>
    </row>
    <row r="130" spans="1:13" x14ac:dyDescent="0.35">
      <c r="A130" s="7" t="s">
        <v>78</v>
      </c>
      <c r="B130" s="7">
        <v>75035659.779137105</v>
      </c>
      <c r="C130" s="7">
        <v>120412565.14345101</v>
      </c>
      <c r="D130" s="7">
        <v>104702507.254675</v>
      </c>
      <c r="E130" s="7">
        <v>64571878.565404303</v>
      </c>
      <c r="F130" s="7">
        <v>81650192.302966893</v>
      </c>
      <c r="G130" s="7">
        <v>92807511.037901893</v>
      </c>
      <c r="H130" s="7">
        <v>106621497.553835</v>
      </c>
      <c r="I130" s="7">
        <v>79651379.018274605</v>
      </c>
      <c r="J130" s="7">
        <v>127828742.583836</v>
      </c>
      <c r="K130" s="7">
        <v>66339347.026297703</v>
      </c>
      <c r="L130" s="7">
        <v>52400119.897605598</v>
      </c>
      <c r="M130" s="7">
        <v>66200925.6651702</v>
      </c>
    </row>
    <row r="131" spans="1:13" x14ac:dyDescent="0.35">
      <c r="A131" s="7" t="s">
        <v>76</v>
      </c>
      <c r="B131" s="7">
        <v>4199762.8814212801</v>
      </c>
      <c r="C131" s="7">
        <v>793563.31873978197</v>
      </c>
      <c r="D131" s="7">
        <v>32329060.551685099</v>
      </c>
      <c r="E131" s="7">
        <v>64489001.668889701</v>
      </c>
      <c r="F131" s="7">
        <v>73465588.3637674</v>
      </c>
      <c r="G131" s="7">
        <v>69499823.3730378</v>
      </c>
      <c r="H131" s="7">
        <v>5685336.3372626398</v>
      </c>
      <c r="I131" s="7">
        <v>6834119.9501693696</v>
      </c>
      <c r="J131" s="7">
        <v>5984127.3999273703</v>
      </c>
      <c r="K131" s="7">
        <v>70643448.441301793</v>
      </c>
      <c r="L131" s="7">
        <v>85891818.548734501</v>
      </c>
      <c r="M131" s="7">
        <v>97465199.0511024</v>
      </c>
    </row>
    <row r="132" spans="1:13" x14ac:dyDescent="0.35">
      <c r="A132" s="7" t="s">
        <v>74</v>
      </c>
      <c r="B132" s="7">
        <v>58265101.9258141</v>
      </c>
      <c r="C132" s="7">
        <v>62382391.628744997</v>
      </c>
      <c r="D132" s="7">
        <v>65514618.287827998</v>
      </c>
      <c r="E132" s="7">
        <v>62017243.365238801</v>
      </c>
      <c r="F132" s="7">
        <v>71944667.051759303</v>
      </c>
      <c r="G132" s="7">
        <v>71100482.198846802</v>
      </c>
      <c r="H132" s="7">
        <v>39676169.979978599</v>
      </c>
      <c r="I132" s="7">
        <v>44530909.811948501</v>
      </c>
      <c r="J132" s="7">
        <v>44377020.748426899</v>
      </c>
      <c r="K132" s="7">
        <v>47317862.966305397</v>
      </c>
      <c r="L132" s="7">
        <v>54293091.766056702</v>
      </c>
      <c r="M132" s="7">
        <v>83125388.266842201</v>
      </c>
    </row>
    <row r="133" spans="1:13" x14ac:dyDescent="0.35">
      <c r="A133" s="7" t="s">
        <v>72</v>
      </c>
      <c r="B133" s="7">
        <v>891667659.71860802</v>
      </c>
      <c r="C133" s="7">
        <v>853320118.95966196</v>
      </c>
      <c r="D133" s="7">
        <v>940525778.96799898</v>
      </c>
      <c r="E133" s="7">
        <v>764288780.618204</v>
      </c>
      <c r="F133" s="7">
        <v>935741000.38004506</v>
      </c>
      <c r="G133" s="7">
        <v>984521569.16235602</v>
      </c>
      <c r="H133" s="7">
        <v>856234434.06244195</v>
      </c>
      <c r="I133" s="7">
        <v>908321953.96466005</v>
      </c>
      <c r="J133" s="7">
        <v>912250867.26392901</v>
      </c>
      <c r="K133" s="7">
        <v>1010790262.71251</v>
      </c>
      <c r="L133" s="7">
        <v>880831766.500911</v>
      </c>
      <c r="M133" s="7">
        <v>1121726244.3575001</v>
      </c>
    </row>
    <row r="134" spans="1:13" x14ac:dyDescent="0.35">
      <c r="A134" s="7" t="s">
        <v>70</v>
      </c>
      <c r="B134" s="7">
        <v>15617466.0687028</v>
      </c>
      <c r="C134" s="7">
        <v>18660236.358228002</v>
      </c>
      <c r="D134" s="7">
        <v>15307872.1065358</v>
      </c>
      <c r="E134" s="7">
        <v>13495887.464583799</v>
      </c>
      <c r="F134" s="7">
        <v>11795538.1541929</v>
      </c>
      <c r="G134" s="7">
        <v>11899386.611300601</v>
      </c>
      <c r="H134" s="7">
        <v>12164292.3236167</v>
      </c>
      <c r="I134" s="7">
        <v>11848859.9964449</v>
      </c>
      <c r="J134" s="7">
        <v>11069976.978922499</v>
      </c>
      <c r="K134" s="7">
        <v>8311806.6199288704</v>
      </c>
      <c r="L134" s="7">
        <v>10458838.8730109</v>
      </c>
      <c r="M134" s="7">
        <v>12501469.327799501</v>
      </c>
    </row>
    <row r="135" spans="1:13" x14ac:dyDescent="0.35">
      <c r="A135" s="7" t="s">
        <v>68</v>
      </c>
      <c r="B135" s="7">
        <v>242269260.05860499</v>
      </c>
      <c r="C135" s="7">
        <v>278527785.16316903</v>
      </c>
      <c r="D135" s="7">
        <v>244331331.42070299</v>
      </c>
      <c r="E135" s="7">
        <v>79354611.755749404</v>
      </c>
      <c r="F135" s="7">
        <v>94926873.435245901</v>
      </c>
      <c r="G135" s="7">
        <v>109011278.562858</v>
      </c>
      <c r="H135" s="7">
        <v>138495224.795461</v>
      </c>
      <c r="I135" s="7">
        <v>161921759.42100099</v>
      </c>
      <c r="J135" s="7">
        <v>172122128.98408699</v>
      </c>
      <c r="K135" s="7">
        <v>87510123.910035297</v>
      </c>
      <c r="L135" s="7">
        <v>83887450.377228796</v>
      </c>
      <c r="M135" s="7">
        <v>116522837.978231</v>
      </c>
    </row>
    <row r="136" spans="1:13" x14ac:dyDescent="0.35">
      <c r="A136" s="7" t="s">
        <v>66</v>
      </c>
      <c r="B136" s="7">
        <v>2519621843.2832499</v>
      </c>
      <c r="C136" s="7">
        <v>2744671682.8885398</v>
      </c>
      <c r="D136" s="7">
        <v>2127323047.0292301</v>
      </c>
      <c r="E136" s="7">
        <v>2204833308.1653099</v>
      </c>
      <c r="F136" s="7">
        <v>1938568522.0196199</v>
      </c>
      <c r="G136" s="7">
        <v>2011755141.7077999</v>
      </c>
      <c r="H136" s="7">
        <v>2464592925.1740499</v>
      </c>
      <c r="I136" s="7">
        <v>2321611213.4780202</v>
      </c>
      <c r="J136" s="7">
        <v>2418851814.4516802</v>
      </c>
      <c r="K136" s="7">
        <v>1929494828.56024</v>
      </c>
      <c r="L136" s="7">
        <v>1875081474.1981599</v>
      </c>
      <c r="M136" s="7">
        <v>1750906994.83097</v>
      </c>
    </row>
    <row r="137" spans="1:13" x14ac:dyDescent="0.35">
      <c r="A137" s="7" t="s">
        <v>64</v>
      </c>
      <c r="B137" s="7">
        <v>284392020.66049498</v>
      </c>
      <c r="C137" s="7">
        <v>152832120.742185</v>
      </c>
      <c r="D137" s="7">
        <v>678630290.05583405</v>
      </c>
      <c r="E137" s="7">
        <v>372504945.10251498</v>
      </c>
      <c r="F137" s="7">
        <v>551758585.22718799</v>
      </c>
      <c r="G137" s="7">
        <v>524658181.14395797</v>
      </c>
      <c r="H137" s="7">
        <v>535372612.18133402</v>
      </c>
      <c r="I137" s="7">
        <v>628133531.54880905</v>
      </c>
      <c r="J137" s="7">
        <v>504427008.28131598</v>
      </c>
      <c r="K137" s="7">
        <v>772773544.08253503</v>
      </c>
      <c r="L137" s="7">
        <v>769572365.50074399</v>
      </c>
      <c r="M137" s="7">
        <v>811588073.70586896</v>
      </c>
    </row>
    <row r="138" spans="1:13" x14ac:dyDescent="0.35">
      <c r="A138" s="7" t="s">
        <v>62</v>
      </c>
      <c r="B138" s="7">
        <v>34220800166.088402</v>
      </c>
      <c r="C138" s="7">
        <v>34003763683.859001</v>
      </c>
      <c r="D138" s="7">
        <v>37952819748.250702</v>
      </c>
      <c r="E138" s="7">
        <v>34471118503.212196</v>
      </c>
      <c r="F138" s="7">
        <v>35944897934.5299</v>
      </c>
      <c r="G138" s="7">
        <v>35755616687.221298</v>
      </c>
      <c r="H138" s="7">
        <v>34526086028.129097</v>
      </c>
      <c r="I138" s="7">
        <v>38098755423.140999</v>
      </c>
      <c r="J138" s="7">
        <v>37028571483.0215</v>
      </c>
      <c r="K138" s="7">
        <v>40485211192.667397</v>
      </c>
      <c r="L138" s="7">
        <v>42177847730.754204</v>
      </c>
      <c r="M138" s="7">
        <v>46902090698.824097</v>
      </c>
    </row>
    <row r="139" spans="1:13" x14ac:dyDescent="0.35">
      <c r="A139" s="7" t="s">
        <v>60</v>
      </c>
      <c r="B139" s="7">
        <v>45503527.295601502</v>
      </c>
      <c r="C139" s="7">
        <v>43028345.699153699</v>
      </c>
      <c r="D139" s="7">
        <v>49694573.7361077</v>
      </c>
      <c r="E139" s="7">
        <v>36616332.809413098</v>
      </c>
      <c r="F139" s="7">
        <v>54518893.285141297</v>
      </c>
      <c r="G139" s="7">
        <v>53946268.233886696</v>
      </c>
      <c r="H139" s="7">
        <v>31098133.470068</v>
      </c>
      <c r="I139" s="7">
        <v>34390623.279666997</v>
      </c>
      <c r="J139" s="7">
        <v>32575786.345060199</v>
      </c>
      <c r="K139" s="7">
        <v>38140646.100872397</v>
      </c>
      <c r="L139" s="7">
        <v>39455299.256965898</v>
      </c>
      <c r="M139" s="7">
        <v>43592173.867497399</v>
      </c>
    </row>
    <row r="140" spans="1:13" x14ac:dyDescent="0.35">
      <c r="A140" s="7" t="s">
        <v>58</v>
      </c>
      <c r="B140" s="7">
        <v>12719206904.355801</v>
      </c>
      <c r="C140" s="7">
        <v>12870051297.9067</v>
      </c>
      <c r="D140" s="7">
        <v>12276003378.334801</v>
      </c>
      <c r="E140" s="7">
        <v>13902771380.8148</v>
      </c>
      <c r="F140" s="7">
        <v>13229687649.431299</v>
      </c>
      <c r="G140" s="7">
        <v>12925355574.4231</v>
      </c>
      <c r="H140" s="7">
        <v>11159669271.999701</v>
      </c>
      <c r="I140" s="7">
        <v>11970039802.768499</v>
      </c>
      <c r="J140" s="7">
        <v>11996930530.773199</v>
      </c>
      <c r="K140" s="7">
        <v>12233421931.5924</v>
      </c>
      <c r="L140" s="7">
        <v>13300316031.494301</v>
      </c>
      <c r="M140" s="7">
        <v>12884516282.988899</v>
      </c>
    </row>
    <row r="141" spans="1:13" x14ac:dyDescent="0.35">
      <c r="A141" s="7" t="s">
        <v>56</v>
      </c>
      <c r="B141" s="7">
        <v>12650157.3649425</v>
      </c>
      <c r="C141" s="7">
        <v>12150523.3359282</v>
      </c>
      <c r="D141" s="7">
        <v>11785184.9233524</v>
      </c>
      <c r="E141" s="7">
        <v>13696650.9491979</v>
      </c>
      <c r="F141" s="7">
        <v>15348528.6002574</v>
      </c>
      <c r="G141" s="7">
        <v>15959631.936153499</v>
      </c>
      <c r="H141" s="7">
        <v>8312311.2548571797</v>
      </c>
      <c r="I141" s="7">
        <v>7281783.3202096904</v>
      </c>
      <c r="J141" s="7">
        <v>8054865.3478544997</v>
      </c>
      <c r="K141" s="7">
        <v>10855565.052593</v>
      </c>
      <c r="L141" s="7">
        <v>9307197.9739739597</v>
      </c>
      <c r="M141" s="7">
        <v>8837610.0440217108</v>
      </c>
    </row>
    <row r="142" spans="1:13" x14ac:dyDescent="0.35">
      <c r="A142" s="7" t="s">
        <v>54</v>
      </c>
      <c r="B142" s="7">
        <v>88252015.785251901</v>
      </c>
      <c r="C142" s="7">
        <v>69139517.826294899</v>
      </c>
      <c r="D142" s="7">
        <v>160214571.21355599</v>
      </c>
      <c r="E142" s="7">
        <v>249096997.76821801</v>
      </c>
      <c r="F142" s="7">
        <v>281205777.07335198</v>
      </c>
      <c r="G142" s="7">
        <v>263172918.266256</v>
      </c>
      <c r="H142" s="7">
        <v>160301839.602364</v>
      </c>
      <c r="I142" s="7">
        <v>158062312.158167</v>
      </c>
      <c r="J142" s="7">
        <v>151846587.96701401</v>
      </c>
      <c r="K142" s="7">
        <v>297565191.57560003</v>
      </c>
      <c r="L142" s="7">
        <v>293414248.916547</v>
      </c>
      <c r="M142" s="7">
        <v>277759792.54696399</v>
      </c>
    </row>
    <row r="143" spans="1:13" x14ac:dyDescent="0.35">
      <c r="A143" s="7" t="s">
        <v>52</v>
      </c>
      <c r="B143" s="7">
        <v>10746513.4885242</v>
      </c>
      <c r="C143" s="7">
        <v>12665988.4232205</v>
      </c>
      <c r="D143" s="7">
        <v>10970555.695534701</v>
      </c>
      <c r="E143" s="7">
        <v>13640544.490765501</v>
      </c>
      <c r="F143" s="7">
        <v>12695388.591543799</v>
      </c>
      <c r="G143" s="7">
        <v>13694129.536426101</v>
      </c>
      <c r="H143" s="7">
        <v>13996373.461441001</v>
      </c>
      <c r="I143" s="7">
        <v>11929531.0022396</v>
      </c>
      <c r="J143" s="7">
        <v>11602547.827836899</v>
      </c>
      <c r="K143" s="7">
        <v>12706262.804443499</v>
      </c>
      <c r="L143" s="7">
        <v>11673213.5343132</v>
      </c>
      <c r="M143" s="7">
        <v>11507014.9575531</v>
      </c>
    </row>
    <row r="144" spans="1:13" x14ac:dyDescent="0.35">
      <c r="A144" s="7" t="s">
        <v>50</v>
      </c>
      <c r="B144" s="7">
        <v>13932055.845321599</v>
      </c>
      <c r="C144" s="7">
        <v>8493547.9266145509</v>
      </c>
      <c r="D144" s="7">
        <v>16123750.3431502</v>
      </c>
      <c r="E144" s="7">
        <v>37027203.5244404</v>
      </c>
      <c r="F144" s="7">
        <v>50154098.479710802</v>
      </c>
      <c r="G144" s="7">
        <v>44335410.907271497</v>
      </c>
      <c r="H144" s="7">
        <v>15822374.924295399</v>
      </c>
      <c r="I144" s="7">
        <v>18243299.137611099</v>
      </c>
      <c r="J144" s="7">
        <v>13097976.4668153</v>
      </c>
      <c r="K144" s="7">
        <v>35737815.996358998</v>
      </c>
      <c r="L144" s="7">
        <v>35669116.553829402</v>
      </c>
      <c r="M144" s="7">
        <v>24935290.509924699</v>
      </c>
    </row>
    <row r="145" spans="1:13" x14ac:dyDescent="0.35">
      <c r="A145" s="7" t="s">
        <v>48</v>
      </c>
      <c r="B145" s="7">
        <v>6691613.1125426805</v>
      </c>
      <c r="C145" s="7">
        <v>6834936.1445417302</v>
      </c>
      <c r="D145" s="7">
        <v>7416841.5877452604</v>
      </c>
      <c r="E145" s="7">
        <v>7946578.97076061</v>
      </c>
      <c r="F145" s="7">
        <v>8732927.1961481702</v>
      </c>
      <c r="G145" s="7">
        <v>8310839.3406120101</v>
      </c>
      <c r="H145" s="7">
        <v>5637665.0208456097</v>
      </c>
      <c r="I145" s="7">
        <v>5538354.9356507501</v>
      </c>
      <c r="J145" s="7">
        <v>4790582.7697946401</v>
      </c>
      <c r="K145" s="7">
        <v>6898505.4659508597</v>
      </c>
      <c r="L145" s="7">
        <v>7818932.6807250399</v>
      </c>
      <c r="M145" s="7">
        <v>9999455.1862601601</v>
      </c>
    </row>
    <row r="146" spans="1:13" x14ac:dyDescent="0.35">
      <c r="A146" s="7" t="s">
        <v>46</v>
      </c>
      <c r="B146" s="7">
        <v>3271638356.2876902</v>
      </c>
      <c r="C146" s="7">
        <v>3392793925.7431798</v>
      </c>
      <c r="D146" s="7">
        <v>3220796191.93714</v>
      </c>
      <c r="E146" s="7">
        <v>2888715336.41221</v>
      </c>
      <c r="F146" s="7">
        <v>3190452492.8607898</v>
      </c>
      <c r="G146" s="7">
        <v>3071818594.5465002</v>
      </c>
      <c r="H146" s="7">
        <v>2854581027.7344198</v>
      </c>
      <c r="I146" s="7">
        <v>3102541251.52842</v>
      </c>
      <c r="J146" s="7">
        <v>3032984997.9962401</v>
      </c>
      <c r="K146" s="7">
        <v>2956589161.7565098</v>
      </c>
      <c r="L146" s="7">
        <v>3169763770.1646199</v>
      </c>
      <c r="M146" s="7">
        <v>2832379287.0812502</v>
      </c>
    </row>
    <row r="147" spans="1:13" x14ac:dyDescent="0.35">
      <c r="A147" s="7" t="s">
        <v>44</v>
      </c>
      <c r="B147" s="7">
        <v>4781283.2377642896</v>
      </c>
      <c r="C147" s="7">
        <v>5224307.8157649701</v>
      </c>
      <c r="D147" s="7">
        <v>5585057.9272520104</v>
      </c>
      <c r="E147" s="7">
        <v>3285453.2488579298</v>
      </c>
      <c r="F147" s="7">
        <v>2712853.4250055202</v>
      </c>
      <c r="G147" s="7">
        <v>3320520.5611715801</v>
      </c>
      <c r="H147" s="7">
        <v>5430034.7581522604</v>
      </c>
      <c r="I147" s="7">
        <v>5784008.7646143101</v>
      </c>
      <c r="J147" s="7">
        <v>6067437.35489274</v>
      </c>
      <c r="K147" s="7">
        <v>4570893.9952114196</v>
      </c>
      <c r="L147" s="7">
        <v>4642750.3410269897</v>
      </c>
      <c r="M147" s="7">
        <v>2629332.17243991</v>
      </c>
    </row>
    <row r="148" spans="1:13" x14ac:dyDescent="0.35">
      <c r="A148" s="7" t="s">
        <v>38</v>
      </c>
      <c r="B148" s="7">
        <v>33548208.545006499</v>
      </c>
      <c r="C148" s="7">
        <v>56667112.442753799</v>
      </c>
      <c r="D148" s="7">
        <v>41431145.260347404</v>
      </c>
      <c r="E148" s="7">
        <v>673369.21628241194</v>
      </c>
      <c r="F148" s="7">
        <v>5927233.8257368598</v>
      </c>
      <c r="G148" s="7">
        <v>5292264.6570774503</v>
      </c>
      <c r="H148" s="7">
        <v>5887213.5886604097</v>
      </c>
      <c r="I148" s="7">
        <v>17768962.4988252</v>
      </c>
      <c r="J148" s="7">
        <v>27205762.211938102</v>
      </c>
      <c r="K148" s="7">
        <v>1162662.44606615</v>
      </c>
      <c r="L148" s="7">
        <v>1023319.00029675</v>
      </c>
      <c r="M148" s="7">
        <v>1659315.36015369</v>
      </c>
    </row>
    <row r="149" spans="1:13" x14ac:dyDescent="0.35">
      <c r="A149" s="7" t="s">
        <v>42</v>
      </c>
      <c r="B149" s="7">
        <v>227115211.08891299</v>
      </c>
      <c r="C149" s="7">
        <v>242698311.74992999</v>
      </c>
      <c r="D149" s="7">
        <v>197175792.28918701</v>
      </c>
      <c r="E149" s="7">
        <v>56980969.528271697</v>
      </c>
      <c r="F149" s="7">
        <v>77152313.180745199</v>
      </c>
      <c r="G149" s="7">
        <v>72637889.322150603</v>
      </c>
      <c r="H149" s="7">
        <v>131378559.557191</v>
      </c>
      <c r="I149" s="7">
        <v>155626799.46728399</v>
      </c>
      <c r="J149" s="7">
        <v>163874994.71186</v>
      </c>
      <c r="K149" s="7">
        <v>33064900.9694748</v>
      </c>
      <c r="L149" s="7">
        <v>47601133.911293402</v>
      </c>
      <c r="M149" s="7">
        <v>84421210.012283996</v>
      </c>
    </row>
    <row r="150" spans="1:13" x14ac:dyDescent="0.35">
      <c r="A150" s="7" t="s">
        <v>40</v>
      </c>
      <c r="B150" s="7">
        <v>282753192.96829301</v>
      </c>
      <c r="C150" s="7">
        <v>259263682.67059401</v>
      </c>
      <c r="D150" s="7">
        <v>240749219.52478001</v>
      </c>
      <c r="E150" s="7">
        <v>192684039.61686301</v>
      </c>
      <c r="F150" s="7">
        <v>195861687.31953299</v>
      </c>
      <c r="G150" s="7">
        <v>186910475.34026501</v>
      </c>
      <c r="H150" s="7">
        <v>278257165.59761697</v>
      </c>
      <c r="I150" s="7">
        <v>296258812.933451</v>
      </c>
      <c r="J150" s="7">
        <v>299714613.443766</v>
      </c>
      <c r="K150" s="7">
        <v>201920794.60649201</v>
      </c>
      <c r="L150" s="7">
        <v>205688259.19356701</v>
      </c>
      <c r="M150" s="7">
        <v>135511499.697303</v>
      </c>
    </row>
    <row r="151" spans="1:13" x14ac:dyDescent="0.35">
      <c r="A151" s="7" t="s">
        <v>36</v>
      </c>
      <c r="B151" s="7">
        <v>26049415.058584299</v>
      </c>
      <c r="C151" s="7">
        <v>22712519.042598698</v>
      </c>
      <c r="D151" s="7">
        <v>29098278.739516299</v>
      </c>
      <c r="E151" s="7">
        <v>32147857.163388502</v>
      </c>
      <c r="F151" s="7">
        <v>31375807.210032601</v>
      </c>
      <c r="G151" s="7">
        <v>35135937.231219299</v>
      </c>
      <c r="H151" s="7">
        <v>48104140.992128298</v>
      </c>
      <c r="I151" s="7">
        <v>35995952.5918613</v>
      </c>
      <c r="J151" s="7">
        <v>32405387.461553499</v>
      </c>
      <c r="K151" s="7">
        <v>44631907.5491101</v>
      </c>
      <c r="L151" s="7">
        <v>39817799.727043398</v>
      </c>
      <c r="M151" s="7">
        <v>37711854.109219402</v>
      </c>
    </row>
    <row r="152" spans="1:13" x14ac:dyDescent="0.35">
      <c r="A152" s="7" t="s">
        <v>34</v>
      </c>
      <c r="B152" s="7">
        <v>14527773.125671901</v>
      </c>
      <c r="C152" s="7">
        <v>11972623.8819209</v>
      </c>
      <c r="D152" s="7">
        <v>15021678.489010099</v>
      </c>
      <c r="E152" s="7">
        <v>7096511.3396568503</v>
      </c>
      <c r="F152" s="7">
        <v>12004192.825804301</v>
      </c>
      <c r="G152" s="7">
        <v>12535319.901888801</v>
      </c>
      <c r="H152" s="7">
        <v>13998865.1717769</v>
      </c>
      <c r="I152" s="7">
        <v>16601085.643879101</v>
      </c>
      <c r="J152" s="7">
        <v>14564284.7800301</v>
      </c>
      <c r="K152" s="7">
        <v>8121818.1142349197</v>
      </c>
      <c r="L152" s="7">
        <v>8262864.8849422103</v>
      </c>
      <c r="M152" s="7">
        <v>11640960.8774445</v>
      </c>
    </row>
    <row r="153" spans="1:13" x14ac:dyDescent="0.35">
      <c r="A153" s="7" t="s">
        <v>32</v>
      </c>
      <c r="B153" s="7">
        <v>7374955.5437622303</v>
      </c>
      <c r="C153" s="7">
        <v>7356256.1690592002</v>
      </c>
      <c r="D153" s="7">
        <v>8147809.9998780601</v>
      </c>
      <c r="E153" s="7">
        <v>7569000.9767768998</v>
      </c>
      <c r="F153" s="7">
        <v>8912171.6536173094</v>
      </c>
      <c r="G153" s="7">
        <v>7978008.66940274</v>
      </c>
      <c r="H153" s="7">
        <v>7156340.4345606696</v>
      </c>
      <c r="I153" s="7">
        <v>7786438.1899984004</v>
      </c>
      <c r="J153" s="7">
        <v>8051647.3588977996</v>
      </c>
      <c r="K153" s="7">
        <v>8732221.0918416008</v>
      </c>
      <c r="L153" s="7">
        <v>10007852.614497099</v>
      </c>
      <c r="M153" s="7">
        <v>6757380.7737724697</v>
      </c>
    </row>
    <row r="154" spans="1:13" x14ac:dyDescent="0.35">
      <c r="A154" s="7" t="s">
        <v>30</v>
      </c>
      <c r="B154" s="7">
        <v>22696035.426365599</v>
      </c>
      <c r="C154" s="7">
        <v>20939702.620486699</v>
      </c>
      <c r="D154" s="7">
        <v>22479495.664264299</v>
      </c>
      <c r="E154" s="7">
        <v>31248672.9175363</v>
      </c>
      <c r="F154" s="7">
        <v>29150525.515473299</v>
      </c>
      <c r="G154" s="7">
        <v>38509095.776389398</v>
      </c>
      <c r="H154" s="7">
        <v>41553386.208124503</v>
      </c>
      <c r="I154" s="7">
        <v>26685782.755449899</v>
      </c>
      <c r="J154" s="7">
        <v>22793929.8597987</v>
      </c>
      <c r="K154" s="7">
        <v>31936489.3095847</v>
      </c>
      <c r="L154" s="7">
        <v>22141215.375961602</v>
      </c>
      <c r="M154" s="7">
        <v>27163207.5403044</v>
      </c>
    </row>
    <row r="155" spans="1:13" x14ac:dyDescent="0.35">
      <c r="A155" s="7" t="s">
        <v>28</v>
      </c>
      <c r="B155" s="7">
        <v>96626770.847570807</v>
      </c>
      <c r="C155" s="7">
        <v>90505959.286126703</v>
      </c>
      <c r="D155" s="7">
        <v>121943325.405349</v>
      </c>
      <c r="E155" s="7">
        <v>160102115.733542</v>
      </c>
      <c r="F155" s="7">
        <v>186086282.60984001</v>
      </c>
      <c r="G155" s="7">
        <v>180891324.87063599</v>
      </c>
      <c r="H155" s="7">
        <v>79586611.681833804</v>
      </c>
      <c r="I155" s="7">
        <v>83719520.545247793</v>
      </c>
      <c r="J155" s="7">
        <v>76484232.309171394</v>
      </c>
      <c r="K155" s="7">
        <v>186013860.47666299</v>
      </c>
      <c r="L155" s="7">
        <v>171314928.691517</v>
      </c>
      <c r="M155" s="7">
        <v>202001627.31358901</v>
      </c>
    </row>
    <row r="156" spans="1:13" x14ac:dyDescent="0.35">
      <c r="A156" s="7" t="s">
        <v>26</v>
      </c>
      <c r="B156" s="7">
        <v>2914128.9333567698</v>
      </c>
      <c r="C156" s="7">
        <v>1686284.79074073</v>
      </c>
      <c r="D156" s="7">
        <v>4219853.3513100799</v>
      </c>
      <c r="E156" s="7">
        <v>3623355.56372006</v>
      </c>
      <c r="F156" s="7">
        <v>5627951.6025656098</v>
      </c>
      <c r="G156" s="7">
        <v>5960011.5902056303</v>
      </c>
      <c r="H156" s="7">
        <v>2097361.4502954599</v>
      </c>
      <c r="I156" s="7">
        <v>1946677.55273926</v>
      </c>
      <c r="J156" s="7">
        <v>1551091.3934786301</v>
      </c>
      <c r="K156" s="7">
        <v>4670458.7924846103</v>
      </c>
      <c r="L156" s="7">
        <v>4625321.9749819003</v>
      </c>
      <c r="M156" s="7">
        <v>8760403.1289514508</v>
      </c>
    </row>
    <row r="157" spans="1:13" x14ac:dyDescent="0.35">
      <c r="A157" s="7" t="s">
        <v>24</v>
      </c>
      <c r="B157" s="7">
        <v>46222033.3744573</v>
      </c>
      <c r="C157" s="7">
        <v>30092540.3765046</v>
      </c>
      <c r="D157" s="7">
        <v>43413265.550912797</v>
      </c>
      <c r="E157" s="7">
        <v>45454267.253118202</v>
      </c>
      <c r="F157" s="7">
        <v>51296101.281325102</v>
      </c>
      <c r="G157" s="7">
        <v>48183510.934794798</v>
      </c>
      <c r="H157" s="7">
        <v>42043721.441637702</v>
      </c>
      <c r="I157" s="7">
        <v>40975385.523602203</v>
      </c>
      <c r="J157" s="7">
        <v>34574820.195473798</v>
      </c>
      <c r="K157" s="7">
        <v>45843545.513479702</v>
      </c>
      <c r="L157" s="7">
        <v>43393702.682982497</v>
      </c>
      <c r="M157" s="7">
        <v>61332932.973294303</v>
      </c>
    </row>
    <row r="158" spans="1:13" x14ac:dyDescent="0.35">
      <c r="A158" s="7" t="s">
        <v>22</v>
      </c>
      <c r="B158" s="7">
        <v>289934504.94159597</v>
      </c>
      <c r="C158" s="7">
        <v>393584215.76762903</v>
      </c>
      <c r="D158" s="7">
        <v>227877424.67879</v>
      </c>
      <c r="E158" s="7">
        <v>325642940.85868597</v>
      </c>
      <c r="F158" s="7">
        <v>182197910.64289299</v>
      </c>
      <c r="G158" s="7">
        <v>174536001.66128501</v>
      </c>
      <c r="H158" s="7">
        <v>289621531.18779999</v>
      </c>
      <c r="I158" s="7">
        <v>313582590.92148203</v>
      </c>
      <c r="J158" s="7">
        <v>422858878.89790303</v>
      </c>
      <c r="K158" s="7">
        <v>250434877.44408</v>
      </c>
      <c r="L158" s="7">
        <v>295167854.82748902</v>
      </c>
      <c r="M158" s="7">
        <v>256414249.85031599</v>
      </c>
    </row>
    <row r="159" spans="1:13" x14ac:dyDescent="0.35">
      <c r="A159" s="7" t="s">
        <v>20</v>
      </c>
      <c r="B159" s="7">
        <v>456702641.05685103</v>
      </c>
      <c r="C159" s="7">
        <v>382314251.55417401</v>
      </c>
      <c r="D159" s="7">
        <v>525871903.34589797</v>
      </c>
      <c r="E159" s="7">
        <v>624001748.54029095</v>
      </c>
      <c r="F159" s="7">
        <v>758017117.51030695</v>
      </c>
      <c r="G159" s="7">
        <v>767578132.80022597</v>
      </c>
      <c r="H159" s="7">
        <v>414445109.56721401</v>
      </c>
      <c r="I159" s="7">
        <v>439285910.54040998</v>
      </c>
      <c r="J159" s="7">
        <v>411982815.64556599</v>
      </c>
      <c r="K159" s="7">
        <v>827981050.61628103</v>
      </c>
      <c r="L159" s="7">
        <v>849903350.95631397</v>
      </c>
      <c r="M159" s="7">
        <v>1028801727.2053699</v>
      </c>
    </row>
    <row r="160" spans="1:13" x14ac:dyDescent="0.35">
      <c r="A160" s="7" t="s">
        <v>18</v>
      </c>
      <c r="B160" s="7">
        <v>4519786.3147060703</v>
      </c>
      <c r="C160" s="7">
        <v>3469734.5059357001</v>
      </c>
      <c r="D160" s="7">
        <v>34790037.618569098</v>
      </c>
      <c r="E160" s="7">
        <v>68302585.380989596</v>
      </c>
      <c r="F160" s="7">
        <v>76738308.285365403</v>
      </c>
      <c r="G160" s="7">
        <v>73743551.160105303</v>
      </c>
      <c r="H160" s="7">
        <v>7937411.7513307696</v>
      </c>
      <c r="I160" s="7">
        <v>10272463.827663699</v>
      </c>
      <c r="J160" s="7">
        <v>9070768.6786267608</v>
      </c>
      <c r="K160" s="7">
        <v>76335394.647165805</v>
      </c>
      <c r="L160" s="7">
        <v>89474058.704885393</v>
      </c>
      <c r="M160" s="7">
        <v>102135514.93166301</v>
      </c>
    </row>
    <row r="161" spans="1:13" x14ac:dyDescent="0.35">
      <c r="A161" s="7" t="s">
        <v>16</v>
      </c>
      <c r="B161" s="7">
        <v>5520793.3479651501</v>
      </c>
      <c r="C161" s="7">
        <v>3598652.2069580001</v>
      </c>
      <c r="D161" s="7">
        <v>17754866.036885299</v>
      </c>
      <c r="E161" s="7">
        <v>63149470.726975903</v>
      </c>
      <c r="F161" s="7">
        <v>55826911.655810297</v>
      </c>
      <c r="G161" s="7">
        <v>63468056.1725372</v>
      </c>
      <c r="H161" s="7">
        <v>11464497.392522501</v>
      </c>
      <c r="I161" s="7">
        <v>7496199.7738934699</v>
      </c>
      <c r="J161" s="7">
        <v>7197984.9870229801</v>
      </c>
      <c r="K161" s="7">
        <v>62719798.517543897</v>
      </c>
      <c r="L161" s="7">
        <v>49666001.001535803</v>
      </c>
      <c r="M161" s="7">
        <v>51631178.391180798</v>
      </c>
    </row>
    <row r="162" spans="1:13" x14ac:dyDescent="0.35">
      <c r="A162" s="7" t="s">
        <v>14</v>
      </c>
      <c r="B162" s="7">
        <v>17379356.806970701</v>
      </c>
      <c r="C162" s="7">
        <v>19191139.523718301</v>
      </c>
      <c r="D162" s="7">
        <v>14037100.4977546</v>
      </c>
      <c r="E162" s="7">
        <v>33812921.835810803</v>
      </c>
      <c r="F162" s="7">
        <v>17512141.483698498</v>
      </c>
      <c r="G162" s="7">
        <v>10925830.571921799</v>
      </c>
      <c r="H162" s="7">
        <v>7380677.8605624801</v>
      </c>
      <c r="I162" s="7">
        <v>9843963.3040784802</v>
      </c>
      <c r="J162" s="7">
        <v>7753628.9516797299</v>
      </c>
      <c r="K162" s="7">
        <v>9004378.6480679009</v>
      </c>
      <c r="L162" s="7">
        <v>10676052.580139499</v>
      </c>
      <c r="M162" s="7">
        <v>11051889.0696685</v>
      </c>
    </row>
    <row r="163" spans="1:13" x14ac:dyDescent="0.35">
      <c r="A163" s="7" t="s">
        <v>365</v>
      </c>
      <c r="B163" s="7">
        <v>487206645.71157497</v>
      </c>
      <c r="C163" s="7">
        <v>348400319.27318698</v>
      </c>
      <c r="D163" s="7">
        <v>459136839.90900201</v>
      </c>
      <c r="E163" s="7">
        <v>369428454.49082398</v>
      </c>
      <c r="F163" s="7">
        <v>501082124.27361</v>
      </c>
      <c r="G163" s="7">
        <v>445856248.80784601</v>
      </c>
      <c r="H163" s="7">
        <v>326871439.95093</v>
      </c>
      <c r="I163" s="7">
        <v>426131813.16681099</v>
      </c>
      <c r="J163" s="7">
        <v>364037409.86649501</v>
      </c>
      <c r="K163" s="7">
        <v>282517452.08688301</v>
      </c>
      <c r="L163" s="7">
        <v>284942153.184618</v>
      </c>
      <c r="M163" s="7">
        <v>568125231.68861794</v>
      </c>
    </row>
    <row r="164" spans="1:13" x14ac:dyDescent="0.35">
      <c r="A164" s="7" t="s">
        <v>364</v>
      </c>
      <c r="B164" s="7">
        <v>139698516.40860099</v>
      </c>
      <c r="C164" s="7">
        <v>91684597.029807806</v>
      </c>
      <c r="D164" s="7">
        <v>146767692.78030801</v>
      </c>
      <c r="E164" s="7">
        <v>179202865.96535599</v>
      </c>
      <c r="F164" s="7">
        <v>194776352.66604701</v>
      </c>
      <c r="G164" s="7">
        <v>200874744.86531201</v>
      </c>
      <c r="H164" s="7">
        <v>113422316.811919</v>
      </c>
      <c r="I164" s="7">
        <v>111498411.32371099</v>
      </c>
      <c r="J164" s="7">
        <v>98781307.039591402</v>
      </c>
      <c r="K164" s="7">
        <v>194115145.80226299</v>
      </c>
      <c r="L164" s="7">
        <v>194278797.394593</v>
      </c>
      <c r="M164" s="7">
        <v>281590512.692469</v>
      </c>
    </row>
    <row r="165" spans="1:13" x14ac:dyDescent="0.35">
      <c r="A165" s="7" t="s">
        <v>363</v>
      </c>
      <c r="B165" s="7">
        <v>642047334.81262898</v>
      </c>
      <c r="C165" s="7">
        <v>362161287.17284501</v>
      </c>
      <c r="D165" s="7">
        <v>649880724.66710401</v>
      </c>
      <c r="E165" s="7">
        <v>426570698.90941799</v>
      </c>
      <c r="F165" s="7">
        <v>770548721.36488497</v>
      </c>
      <c r="G165" s="7">
        <v>807458007.56908095</v>
      </c>
      <c r="H165" s="7">
        <v>318867274.28667802</v>
      </c>
      <c r="I165" s="7">
        <v>346051592.71990401</v>
      </c>
      <c r="J165" s="7">
        <v>267186904.25813499</v>
      </c>
      <c r="K165" s="7">
        <v>517347436.68096501</v>
      </c>
      <c r="L165" s="7">
        <v>514727324.349087</v>
      </c>
      <c r="M165" s="7">
        <v>1079433410.4477401</v>
      </c>
    </row>
    <row r="166" spans="1:13" x14ac:dyDescent="0.35">
      <c r="A166" s="7" t="s">
        <v>362</v>
      </c>
      <c r="B166" s="7">
        <v>48887460.312294498</v>
      </c>
      <c r="C166" s="7">
        <v>43992800.493062899</v>
      </c>
      <c r="D166" s="7">
        <v>52564960.953512304</v>
      </c>
      <c r="E166" s="7">
        <v>11512381.953899</v>
      </c>
      <c r="F166" s="7">
        <v>19023925.051576301</v>
      </c>
      <c r="G166" s="7">
        <v>22405627.919516001</v>
      </c>
      <c r="H166" s="7">
        <v>8967177.4259647503</v>
      </c>
      <c r="I166" s="7">
        <v>10721877.8508809</v>
      </c>
      <c r="J166" s="7">
        <v>9753937.0501967501</v>
      </c>
      <c r="K166" s="7">
        <v>11959903.624164</v>
      </c>
      <c r="L166" s="7">
        <v>10669555.351057099</v>
      </c>
      <c r="M166" s="7">
        <v>21847197.1694935</v>
      </c>
    </row>
    <row r="167" spans="1:13" x14ac:dyDescent="0.35">
      <c r="A167" s="7" t="s">
        <v>7</v>
      </c>
      <c r="B167" s="7">
        <v>15100364.517605999</v>
      </c>
      <c r="C167" s="7">
        <v>15976577.5257535</v>
      </c>
      <c r="D167" s="7">
        <v>16949599.1835602</v>
      </c>
      <c r="E167" s="7">
        <v>27132956.259683799</v>
      </c>
      <c r="F167" s="7">
        <v>18224878.048811998</v>
      </c>
      <c r="G167" s="7">
        <v>18346180.3898624</v>
      </c>
      <c r="H167" s="7">
        <v>17472159.270263299</v>
      </c>
      <c r="I167" s="7">
        <v>18879778.739214402</v>
      </c>
      <c r="J167" s="7">
        <v>19362037.934760299</v>
      </c>
      <c r="K167" s="7">
        <v>24768962.869937599</v>
      </c>
      <c r="L167" s="7">
        <v>27513074.867470499</v>
      </c>
      <c r="M167" s="7">
        <v>24458962.734463099</v>
      </c>
    </row>
    <row r="168" spans="1:13" x14ac:dyDescent="0.35">
      <c r="A168" s="7" t="s">
        <v>5</v>
      </c>
      <c r="B168" s="7">
        <v>195149998.56400099</v>
      </c>
      <c r="C168" s="7">
        <v>125768169.408051</v>
      </c>
      <c r="D168" s="7">
        <v>216213391.31046799</v>
      </c>
      <c r="E168" s="7">
        <v>269564344.53157002</v>
      </c>
      <c r="F168" s="7">
        <v>336668245.84299898</v>
      </c>
      <c r="G168" s="7">
        <v>353789697.94425797</v>
      </c>
      <c r="H168" s="7">
        <v>223108422.3723</v>
      </c>
      <c r="I168" s="7">
        <v>228571499.363839</v>
      </c>
      <c r="J168" s="7">
        <v>199782499.94651699</v>
      </c>
      <c r="K168" s="7">
        <v>315223778.66423702</v>
      </c>
      <c r="L168" s="7">
        <v>312002377.33789599</v>
      </c>
      <c r="M168" s="7">
        <v>392839938.383255</v>
      </c>
    </row>
    <row r="169" spans="1:13" x14ac:dyDescent="0.35">
      <c r="A169" s="7" t="s">
        <v>3</v>
      </c>
      <c r="B169" s="7">
        <v>109744026.248402</v>
      </c>
      <c r="C169" s="7">
        <v>111283117.088644</v>
      </c>
      <c r="D169" s="7">
        <v>113098439.700018</v>
      </c>
      <c r="E169" s="7">
        <v>164333319.19348899</v>
      </c>
      <c r="F169" s="7">
        <v>133359347.71244</v>
      </c>
      <c r="G169" s="7">
        <v>137894384.86642101</v>
      </c>
      <c r="H169" s="7">
        <v>138154699.86013001</v>
      </c>
      <c r="I169" s="7">
        <v>112709012.85059001</v>
      </c>
      <c r="J169" s="7">
        <v>116635969.93984599</v>
      </c>
      <c r="K169" s="7">
        <v>141878637.297618</v>
      </c>
      <c r="L169" s="7">
        <v>141444741.92688301</v>
      </c>
      <c r="M169" s="7">
        <v>137956061.5187</v>
      </c>
    </row>
    <row r="170" spans="1:13" x14ac:dyDescent="0.35">
      <c r="A170" s="7" t="s">
        <v>1</v>
      </c>
      <c r="B170" s="7">
        <v>5364652.6150028603</v>
      </c>
      <c r="C170" s="7">
        <v>7908640.2158598797</v>
      </c>
      <c r="D170" s="7">
        <v>5778008.9762892099</v>
      </c>
      <c r="E170" s="7">
        <v>1964918.9268010601</v>
      </c>
      <c r="F170" s="7">
        <v>2202086.0108048301</v>
      </c>
      <c r="G170" s="7">
        <v>2228342.9646259402</v>
      </c>
      <c r="H170" s="7">
        <v>2884908.4457350601</v>
      </c>
      <c r="I170" s="7">
        <v>4026888.8105862602</v>
      </c>
      <c r="J170" s="7">
        <v>4396955.1610721098</v>
      </c>
      <c r="K170" s="7">
        <v>1593201.5914578</v>
      </c>
      <c r="L170" s="7">
        <v>1802966.77014742</v>
      </c>
      <c r="M170" s="7">
        <v>3552949.20871265</v>
      </c>
    </row>
    <row r="171" spans="1:13" x14ac:dyDescent="0.35">
      <c r="A171" s="7" t="s">
        <v>276</v>
      </c>
      <c r="B171" s="7">
        <v>86484240.433842793</v>
      </c>
      <c r="C171" s="7">
        <v>74452838.407810405</v>
      </c>
      <c r="D171" s="7">
        <v>92272014.579678997</v>
      </c>
      <c r="E171" s="7">
        <v>79673633.756413996</v>
      </c>
      <c r="F171" s="7">
        <v>123420680.86504801</v>
      </c>
      <c r="G171" s="7">
        <v>109067660.631366</v>
      </c>
      <c r="H171" s="7">
        <v>70008984.175228506</v>
      </c>
      <c r="I171" s="7">
        <v>77240928.783724397</v>
      </c>
      <c r="J171" s="7">
        <v>59940386.955098502</v>
      </c>
      <c r="K171" s="7">
        <v>99288560.473605394</v>
      </c>
      <c r="L171" s="7">
        <v>86954774.696151406</v>
      </c>
      <c r="M171" s="7">
        <v>60184906.881296203</v>
      </c>
    </row>
    <row r="172" spans="1:13" x14ac:dyDescent="0.35">
      <c r="A172" s="7" t="s">
        <v>130</v>
      </c>
      <c r="B172" s="7">
        <v>2697507.4420680399</v>
      </c>
      <c r="C172" s="7">
        <v>2265740.82881629</v>
      </c>
      <c r="D172" s="7">
        <v>2139291.8505061101</v>
      </c>
      <c r="E172" s="7">
        <v>1449080.1733937899</v>
      </c>
      <c r="F172" s="7">
        <v>1730683.8023123699</v>
      </c>
      <c r="G172" s="7">
        <v>1796023.3914159299</v>
      </c>
      <c r="H172" s="7">
        <v>1477692.6976074199</v>
      </c>
      <c r="I172" s="7">
        <v>2083064.48821393</v>
      </c>
      <c r="J172" s="7">
        <v>1882010.39686857</v>
      </c>
      <c r="K172" s="7">
        <v>1680860.0954334899</v>
      </c>
      <c r="L172" s="7">
        <v>1828393.3079486</v>
      </c>
      <c r="M172" s="7">
        <v>1816293.3343272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topLeftCell="A53" zoomScale="90" zoomScaleNormal="90" workbookViewId="0">
      <selection activeCell="T17" sqref="T17"/>
    </sheetView>
  </sheetViews>
  <sheetFormatPr defaultColWidth="9.1796875" defaultRowHeight="14.5" x14ac:dyDescent="0.35"/>
  <cols>
    <col min="1" max="16384" width="9.1796875" style="6"/>
  </cols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topLeftCell="A65" workbookViewId="0"/>
  </sheetViews>
  <sheetFormatPr defaultColWidth="9.1796875" defaultRowHeight="14.5" x14ac:dyDescent="0.35"/>
  <cols>
    <col min="1" max="16384" width="9.1796875" style="6"/>
  </cols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Analysis</vt:lpstr>
      <vt:lpstr>Sample Loading</vt:lpstr>
      <vt:lpstr>Metaboanalyst</vt:lpstr>
      <vt:lpstr>PCA Plot</vt:lpstr>
      <vt:lpstr>PLS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erardinisLab</dc:creator>
  <cp:lastModifiedBy>Anne Ojo, Ph.D.</cp:lastModifiedBy>
  <dcterms:created xsi:type="dcterms:W3CDTF">2024-06-21T14:13:31Z</dcterms:created>
  <dcterms:modified xsi:type="dcterms:W3CDTF">2025-10-21T00:23:21Z</dcterms:modified>
</cp:coreProperties>
</file>